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657"/>
  </bookViews>
  <sheets>
    <sheet name="Summary" sheetId="5" r:id="rId1"/>
    <sheet name="Supp Table 5a. ThMYCNC2ko" sheetId="2" r:id="rId2"/>
    <sheet name="Supp Table 5b. EuMycC2ko" sheetId="1" r:id="rId3"/>
    <sheet name="Supp Table 5c. EuMyc v ThMYCN" sheetId="4" r:id="rId4"/>
    <sheet name="Supp Table 5d EuMycC2 vThMYCNC2" sheetId="3" r:id="rId5"/>
  </sheets>
  <definedNames>
    <definedName name="_xlnm._FilterDatabase" localSheetId="1" hidden="1">'Supp Table 5a. ThMYCNC2ko'!$A$9:$FE$9</definedName>
    <definedName name="_xlnm._FilterDatabase" localSheetId="2" hidden="1">'Supp Table 5b. EuMycC2ko'!$O$85:$AA$8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8" i="3" l="1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07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286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52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06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158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7" i="3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192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68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04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72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47" i="4"/>
  <c r="E42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7" i="4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97" i="2"/>
  <c r="E84" i="2"/>
  <c r="E85" i="2"/>
  <c r="E86" i="2"/>
  <c r="E87" i="2"/>
  <c r="E88" i="2"/>
  <c r="E89" i="2"/>
  <c r="E90" i="2"/>
  <c r="E91" i="2"/>
  <c r="E92" i="2"/>
  <c r="E83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55" i="2"/>
  <c r="E54" i="1"/>
  <c r="E55" i="1"/>
  <c r="E56" i="1"/>
  <c r="E57" i="1"/>
  <c r="E58" i="1"/>
  <c r="E59" i="1"/>
  <c r="E60" i="1"/>
  <c r="E61" i="1"/>
  <c r="E62" i="1"/>
  <c r="E63" i="1"/>
  <c r="E64" i="1"/>
  <c r="E65" i="1"/>
  <c r="E53" i="1"/>
  <c r="E45" i="1"/>
  <c r="E46" i="1"/>
  <c r="E47" i="1"/>
  <c r="E48" i="1"/>
  <c r="E49" i="1"/>
  <c r="E44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6" i="1"/>
  <c r="E127" i="1"/>
  <c r="E128" i="1"/>
  <c r="E129" i="1"/>
  <c r="E130" i="1"/>
  <c r="E131" i="1"/>
  <c r="E132" i="1"/>
  <c r="E133" i="1"/>
  <c r="E134" i="1"/>
  <c r="E135" i="1"/>
  <c r="E126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39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86" i="1"/>
  <c r="E80" i="1"/>
  <c r="E81" i="1"/>
  <c r="E79" i="1"/>
  <c r="E71" i="1"/>
  <c r="E70" i="1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8" i="2"/>
  <c r="E29" i="2"/>
  <c r="E30" i="2"/>
  <c r="E31" i="2"/>
  <c r="E32" i="2"/>
  <c r="E33" i="2"/>
  <c r="E34" i="2"/>
  <c r="E35" i="2"/>
  <c r="E27" i="2"/>
  <c r="E40" i="2"/>
  <c r="E41" i="2"/>
  <c r="E42" i="2"/>
  <c r="E43" i="2"/>
  <c r="E44" i="2"/>
  <c r="E45" i="2"/>
  <c r="E46" i="2"/>
  <c r="E47" i="2"/>
  <c r="E48" i="2"/>
  <c r="E49" i="2"/>
  <c r="E50" i="2"/>
  <c r="E39" i="2"/>
</calcChain>
</file>

<file path=xl/sharedStrings.xml><?xml version="1.0" encoding="utf-8"?>
<sst xmlns="http://schemas.openxmlformats.org/spreadsheetml/2006/main" count="2527" uniqueCount="119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GOTERM_BP_DIRECT</t>
  </si>
  <si>
    <t>GO:0002250~adaptive immune response</t>
  </si>
  <si>
    <t>LAT, ICOSL, CD8B1, CD8A, ZAP70, CD4, SKAP1</t>
  </si>
  <si>
    <t>GO:0035556~intracellular signal transduction</t>
  </si>
  <si>
    <t>DGKA, PRKCQ, RPS6KA6, LAT, TNIK, ADCY8, HMOX1, ADCY6, ZAP70, RAPGEF4, NRGN</t>
  </si>
  <si>
    <t>GO:0042110~T cell activation</t>
  </si>
  <si>
    <t>ICOSL, CD3D, CD8A, CD4</t>
  </si>
  <si>
    <t>GO:0050805~negative regulation of synaptic transmission</t>
  </si>
  <si>
    <t>TNR, GABBR1, RAPGEF4</t>
  </si>
  <si>
    <t>GO:0046632~alpha-beta T cell differentiation</t>
  </si>
  <si>
    <t>TCF7, BCL11B, RORC</t>
  </si>
  <si>
    <t>GO:0042127~regulation of cell proliferation</t>
  </si>
  <si>
    <t>SPRY2, ASCL1, TCF7, EID2, TNFRSF26, TNFRSF25, CD27, TES</t>
  </si>
  <si>
    <t>GO:0002376~immune system process</t>
  </si>
  <si>
    <t>PRKCQ, LAT, ICOSL, CR2, CD8B1, CD8A, GATA3, ZAP70, CD4, SKAP1</t>
  </si>
  <si>
    <t>GO:0008285~negative regulation of cell proliferation</t>
  </si>
  <si>
    <t>SPRY2, KISS1R, BCL11B, GATA3, HMOX1, GDF11, GABBR1, SIX5, TES, H19</t>
  </si>
  <si>
    <t>GO:0048469~cell maturation</t>
  </si>
  <si>
    <t>ASCL1, CST10, GATA3, GDF11</t>
  </si>
  <si>
    <t>GO:0045582~positive regulation of T cell differentiation</t>
  </si>
  <si>
    <t>GATA3, ZAP70, CD27</t>
  </si>
  <si>
    <t>GO:0007517~muscle organ development</t>
  </si>
  <si>
    <t>MURC, EID2, SCN8A, MEGF10</t>
  </si>
  <si>
    <t>GO:0050850~positive regulation of calcium-mediated signaling</t>
  </si>
  <si>
    <t>CD8A, ZAP70, CD4</t>
  </si>
  <si>
    <t>GO:0070373~negative regulation of ERK1 and ERK2 cascade</t>
  </si>
  <si>
    <t>RPS6KA6, SPRY2, DUSP4, SPRY4</t>
  </si>
  <si>
    <t>GO:0007224~smoothened signaling pathway</t>
  </si>
  <si>
    <t>GPC2, DZIP1, TCTN2, PTPDC1</t>
  </si>
  <si>
    <t>GO:0030182~neuron differentiation</t>
  </si>
  <si>
    <t>ASCL1, RET, GPC2, GATA3, TUBB3</t>
  </si>
  <si>
    <t>GO:0042981~regulation of apoptotic process</t>
  </si>
  <si>
    <t>CARD14, TNFRSF26, TNFRSF25, GDF11, DLG5, CASP2</t>
  </si>
  <si>
    <t>GO:0006955~immune response</t>
  </si>
  <si>
    <t>LAT, CCL25, TNFRSF26, TNFRSF25, ZAP70, CD4, CD27</t>
  </si>
  <si>
    <t>GO:0019933~cAMP-mediated signaling</t>
  </si>
  <si>
    <t>ADCY8, ADCY6, RAPGEF4</t>
  </si>
  <si>
    <t>GO:0010043~response to zinc ion</t>
  </si>
  <si>
    <t>SLC30A4, GGH, CAR2</t>
  </si>
  <si>
    <t>GO:0007165~signal transduction</t>
  </si>
  <si>
    <t>GO:0002088~lens development in camera-type eye</t>
  </si>
  <si>
    <t>GATA3, SIX5, NHS</t>
  </si>
  <si>
    <t>GO:0033077~T cell differentiation in thymus</t>
  </si>
  <si>
    <t>BCL11B, GATA3, RORC</t>
  </si>
  <si>
    <t>GO:0007399~nervous system development</t>
  </si>
  <si>
    <t>ASCL1, DPF3, ATCAY, RET, SLC1A2, TNIK, GATA3, CAMK2B</t>
  </si>
  <si>
    <t>GO:0009966~regulation of signal transduction</t>
  </si>
  <si>
    <t>SPRY2, SPRED2, SPRY4</t>
  </si>
  <si>
    <t>GO:0030217~T cell differentiation</t>
  </si>
  <si>
    <t>CD3D, GATA3, CD4</t>
  </si>
  <si>
    <t>GO:0007162~negative regulation of cell adhesion</t>
  </si>
  <si>
    <t>DACT2, PLXNB1, TNR</t>
  </si>
  <si>
    <t>GO:0007169~transmembrane receptor protein tyrosine kinase signaling pathway</t>
  </si>
  <si>
    <t>LAT, RET, DOK2, ZAP70</t>
  </si>
  <si>
    <t>GO:0007193~adenylate cyclase-inhibiting G-protein coupled receptor signaling pathway</t>
  </si>
  <si>
    <t>ADCY8, ADCY6, GABBR1</t>
  </si>
  <si>
    <t>GO:0007266~Rho protein signal transduction</t>
  </si>
  <si>
    <t>MURC, VANGL2, RTKN</t>
  </si>
  <si>
    <t>GO:0019722~calcium-mediated signaling</t>
  </si>
  <si>
    <t>LAT, PPP1R9A, KISS1R</t>
  </si>
  <si>
    <t>GO:0001657~ureteric bud development</t>
  </si>
  <si>
    <t>RET, CRLF1, GDF11</t>
  </si>
  <si>
    <t>FDR</t>
  </si>
  <si>
    <t>GO:0050852~T cell receptor signaling pathway</t>
  </si>
  <si>
    <t>GATA3, ZAP70, SKAP1</t>
  </si>
  <si>
    <t>GO:0030154~cell differentiation</t>
  </si>
  <si>
    <t>MURC, ASCL1, EID2, TDRD5, SYT4, DZIP1, RORC, CAMK2B, PRDM16, NHS, ETV5, TMEM176B</t>
  </si>
  <si>
    <t>GO:0030198~extracellular matrix organization</t>
  </si>
  <si>
    <t>SPOCK2, TNR, COL27A1, COL5A3</t>
  </si>
  <si>
    <t>GO:0006954~inflammatory response</t>
  </si>
  <si>
    <t>PRKCQ, LAT, CCL25, TNFRSF26, TNFRSF25, ZAP70, CD27</t>
  </si>
  <si>
    <t>GO:0055085~transmembrane transport</t>
  </si>
  <si>
    <t>ABCB9, SLC30A4, SCN8A, ABCG3, KCNH2, SLC26A11, HCN3</t>
  </si>
  <si>
    <t>-log10 (pvalue)</t>
  </si>
  <si>
    <t>GOTERM_MF_DIRECT</t>
  </si>
  <si>
    <t>GO:0043565~sequence-specific DNA binding</t>
  </si>
  <si>
    <t>POU6F1, TCF7, RORC, SIX5, PRDM16, ASCL1, SALL2, STAT4, BCL11B, GATA3, HIVEP3, ETV5, ZFP536, ETV4</t>
  </si>
  <si>
    <t>GO:0005031~tumor necrosis factor-activated receptor activity</t>
  </si>
  <si>
    <t>TNFRSF26, TNFRSF25, CD27</t>
  </si>
  <si>
    <t>GO:0019901~protein kinase binding</t>
  </si>
  <si>
    <t>SPRY2, LAT, PPP1R9A, CD8A, ADCY6, SPRED2, CD4, CAMK2B, IRS1, SKAP1</t>
  </si>
  <si>
    <t>GO:0005515~protein binding</t>
  </si>
  <si>
    <t>GO:0005272~sodium channel activity</t>
  </si>
  <si>
    <t>SCN8A, KCNK1, HCN3</t>
  </si>
  <si>
    <t>GO:0001540~beta-amyloid binding</t>
  </si>
  <si>
    <t>DLGAP3, GPRASP2, APBA2</t>
  </si>
  <si>
    <t>GO:0008013~beta-catenin binding</t>
  </si>
  <si>
    <t>TCF7, DACT2, DLG5, MED12L</t>
  </si>
  <si>
    <t>GO:0005509~calcium ion binding</t>
  </si>
  <si>
    <t>CDH22, DGKA, AMY1, RET, SYT4, CD69, SPOCK2, FSTL5, PADI2, FSTL4, MEGF6, PCDHAC1</t>
  </si>
  <si>
    <t>GO:0042803~protein homodimerization activity</t>
  </si>
  <si>
    <t>GO:0097110~scaffold protein binding</t>
  </si>
  <si>
    <t>DLGAP3, ADCY6, KCNH2</t>
  </si>
  <si>
    <t>GOTERM_CC_DIRECT</t>
  </si>
  <si>
    <t>GO:0030425~dendrite</t>
  </si>
  <si>
    <t>ATCAY, RET, PPP1R9A, SYT4, AQP11, GABBR1, RAPGEF4, CAMK2B, SCN8A, NRGN, KCNK1, HCN3, TUBB3</t>
  </si>
  <si>
    <t>GO:0042101~T cell receptor complex</t>
  </si>
  <si>
    <t>CD3D, ZAP70, SKAP1</t>
  </si>
  <si>
    <t>GO:0030424~axon</t>
  </si>
  <si>
    <t>ATCAY, RET, SLC1A2, SYT4, RAPGEF4, NRGN, HCN3, CAR2, TUBB3</t>
  </si>
  <si>
    <t>GO:0043025~neuronal cell body</t>
  </si>
  <si>
    <t>ASCL1, RET, PPP1R9A, SYT4, DLGAP3, GABBR1, RAPGEF4, SCN8A, NRGN, HCN3, TUBB3</t>
  </si>
  <si>
    <t>GO:0009897~external side of plasma membrane</t>
  </si>
  <si>
    <t>ICOSL, CR2, CD8B1, CD8A, CD69, CD4, KLRB1C, CD27</t>
  </si>
  <si>
    <t>GO:0043231~intracellular membrane-bounded organelle</t>
  </si>
  <si>
    <t>GO:0001772~immunological synapse</t>
  </si>
  <si>
    <t>PRKCQ, LAT, ZAP70</t>
  </si>
  <si>
    <t>GO:0005887~integral component of plasma membrane</t>
  </si>
  <si>
    <t>MPZL1, ICOSL, RET, TNFRSF26, TNFRSF25, PLXNB1, PMEL, GABBR1, KCNK1, SLC26A11, LAT, SLC1A2, KISS1R, KCNH2, HCN3, KLRB1C, CD27</t>
  </si>
  <si>
    <t>GO:0043197~dendritic spine</t>
  </si>
  <si>
    <t>SLC1A2, PPP1R9A, DLGAP3, GABBR1, RAPGEF4</t>
  </si>
  <si>
    <t>GO:0009986~cell surface</t>
  </si>
  <si>
    <t>GO:0016020~membrane</t>
  </si>
  <si>
    <t>GO:0045202~synapse</t>
  </si>
  <si>
    <t>ATCAY, SLC1A2, PPP1R9A, SYT4, DLGAP3, GABBR1, NRGN, KCNK1, HCN3</t>
  </si>
  <si>
    <t>GO:0045121~membrane raft</t>
  </si>
  <si>
    <t>RET, TNR, ADCY6, ZAP70, GABBR1, CD4</t>
  </si>
  <si>
    <t>GO:0030018~Z disc</t>
  </si>
  <si>
    <t>Molecular Function</t>
  </si>
  <si>
    <t>Cellular Component</t>
  </si>
  <si>
    <t>Biological Process</t>
  </si>
  <si>
    <t>GO:0033153~T cell receptor V(D)J recombination</t>
  </si>
  <si>
    <t>-log10 (Pvalue)</t>
  </si>
  <si>
    <t>GO:0007611~learning or memory</t>
  </si>
  <si>
    <t>VIP, BDNF, TACR1, AFF2</t>
  </si>
  <si>
    <t>GO:0008217~regulation of blood pressure</t>
  </si>
  <si>
    <t>EDNRB, ACTA2, TACR1, GCH1</t>
  </si>
  <si>
    <t>GO:0007275~multicellular organism development</t>
  </si>
  <si>
    <t>GLDN, MITF, RTL1, SIX6, KDR, ASCL2, NOTCH3, MICALCL, SHB, EYA2, FAT3, SHISA3, CAMK1</t>
  </si>
  <si>
    <t>GO:0048265~response to pain</t>
  </si>
  <si>
    <t>EDNRB, TACR1, GCH1</t>
  </si>
  <si>
    <t>GO:0009615~response to virus</t>
  </si>
  <si>
    <t>BATF3, ZC3HAV1, IFITM2, ACTA2</t>
  </si>
  <si>
    <t>GO:0000122~negative regulation of transcription from RNA polymerase II promoter</t>
  </si>
  <si>
    <t>BDNF, PILRB1, FGR, KDR</t>
  </si>
  <si>
    <t>GO:0051930~regulation of sensory perception of pain</t>
  </si>
  <si>
    <t>VIP, EDNRB, FCGR4</t>
  </si>
  <si>
    <t>GO:0006836~neurotransmitter transport</t>
  </si>
  <si>
    <t>CPLX3, SLC6A4, SLC18A1</t>
  </si>
  <si>
    <t>GO:0042100~B cell proliferation</t>
  </si>
  <si>
    <t>SHB, CARD11, LEF1</t>
  </si>
  <si>
    <t>GO:0007204~positive regulation of cytosolic calcium ion concentration</t>
  </si>
  <si>
    <t>GATA2, EDNRB, TACR1, KDR</t>
  </si>
  <si>
    <t>GO:0043524~negative regulation of neuron apoptotic process</t>
  </si>
  <si>
    <t>BDNF, TFAP2A, FAIM2, KDR</t>
  </si>
  <si>
    <t>GO:0006357~regulation of transcription from RNA polymerase II promoter</t>
  </si>
  <si>
    <t>ASCL2, BATF3, MITF, MAMLD1, TFAP2A, LEF1</t>
  </si>
  <si>
    <t>GO:0042472~inner ear morphogenesis</t>
  </si>
  <si>
    <t>GATA2, KCNQ4, TFAP2A</t>
  </si>
  <si>
    <t>GO:0043066~negative regulation of apoptotic process</t>
  </si>
  <si>
    <t>VIP, EDNRB, BDNF, MITF, TFAP2A, LEF1, KDR</t>
  </si>
  <si>
    <t>GO:0030097~hemopoiesis</t>
  </si>
  <si>
    <t>SHB, GATA2, KDR</t>
  </si>
  <si>
    <t>GO:0001666~response to hypoxia</t>
  </si>
  <si>
    <t>ASCL2, SLC6A4, CBFA2T3, KDR</t>
  </si>
  <si>
    <t>GO:0030335~positive regulation of cell migration</t>
  </si>
  <si>
    <t>FGR, TFAP2A, LEF1, KDR</t>
  </si>
  <si>
    <t>GO:0071222~cellular response to lipopolysaccharide</t>
  </si>
  <si>
    <t>EDNRB, FCGR4, MIR24-1, MIR431</t>
  </si>
  <si>
    <t>GO:0003779~actin binding</t>
  </si>
  <si>
    <t>GO:0000979~RNA polymerase II core promoter sequence-specific DNA binding</t>
  </si>
  <si>
    <t>GATA2, MITF, TFAP2A</t>
  </si>
  <si>
    <t>GO:0046872~metal ion binding</t>
  </si>
  <si>
    <t>ABLIM1, ZC3HAV1, GALNT6, YPEL2, MICAL2, SLC6A4, CAR12, DMRTA2, ASTN2, CBFA2T3, CYB561, AMPD3, MMP12, TRF, GCH1, GATA2, EYA2, PPEF2, ITGAD, ST18, CLEC7A, STK38L, CAMK2A, RCN1</t>
  </si>
  <si>
    <t>GO:0003700~transcription factor activity, sequence-specific DNA binding</t>
  </si>
  <si>
    <t>GO:0003682~chromatin binding</t>
  </si>
  <si>
    <t>GO:0000978~RNA polymerase II core promoter proximal region sequence-specific DNA binding</t>
  </si>
  <si>
    <t>GO:0005886~plasma membrane</t>
  </si>
  <si>
    <t>GO:0015629~actin cytoskeleton</t>
  </si>
  <si>
    <t>NOTCH3, ABLIM1, RINL, FGR, ACTA2, STK38L</t>
  </si>
  <si>
    <t>GO:0031410~cytoplasmic vesicle</t>
  </si>
  <si>
    <t>GO:0016023~cytoplasmic, membrane-bounded vesicle</t>
  </si>
  <si>
    <t>CPLX3, GABRA4, CNTNAP4, TMEM163, LRRTM1, KCNA1, CAMK2A, FAIM2</t>
  </si>
  <si>
    <t>GO:0030054~cell junction</t>
  </si>
  <si>
    <t>GO:0043204~perikaryon</t>
  </si>
  <si>
    <t>BDNF, KCNA1, ASTN2, NTSR2</t>
  </si>
  <si>
    <t>GO:0098793~presynapse</t>
  </si>
  <si>
    <t>CPLX3, SLC6A4, SYT17</t>
  </si>
  <si>
    <t>GO:0030027~lamellipodium</t>
  </si>
  <si>
    <t>ABLIM1, INPPL1, ACTA2, PLEKHH2</t>
  </si>
  <si>
    <t>GO:0005768~endosome</t>
  </si>
  <si>
    <t>PTP4A3, TMEM163, SLC6A4, ASTN2, RFTN1, TRF, KDR</t>
  </si>
  <si>
    <t>GO:0042734~presynaptic membrane</t>
  </si>
  <si>
    <t>CNTNAP4, KCNA1, CAMK2A</t>
  </si>
  <si>
    <t>GO:0005769~early endosome</t>
  </si>
  <si>
    <t>PTP4A3, ASTN2, TRF, KDR</t>
  </si>
  <si>
    <t>GO:0001525~angiogenesis</t>
  </si>
  <si>
    <t>GO:0045087~innate immune response</t>
  </si>
  <si>
    <t>GO:0051607~defense response to virus</t>
  </si>
  <si>
    <t>GO:0045766~positive regulation of angiogenesis</t>
  </si>
  <si>
    <t>GO:0032760~positive regulation of tumor necrosis factor production</t>
  </si>
  <si>
    <t>GO:0042254~ribosome biogenesis</t>
  </si>
  <si>
    <t>GO:0006364~rRNA processing</t>
  </si>
  <si>
    <t>GO:0050729~positive regulation of inflammatory response</t>
  </si>
  <si>
    <t>GO:0002040~sprouting angiogenesis</t>
  </si>
  <si>
    <t>GO:0032496~response to lipopolysaccharide</t>
  </si>
  <si>
    <t>GO:0014070~response to organic cyclic compound</t>
  </si>
  <si>
    <t>GO:0048844~artery morphogenesis</t>
  </si>
  <si>
    <t>NOTCH3, PRRX1, TBX1, PRDM1, ENG, GJA5</t>
  </si>
  <si>
    <t>GO:0001570~vasculogenesis</t>
  </si>
  <si>
    <t>GO:0046777~protein autophosphorylation</t>
  </si>
  <si>
    <t>GO:0001934~positive regulation of protein phosphorylation</t>
  </si>
  <si>
    <t>GO:0035458~cellular response to interferon-beta</t>
  </si>
  <si>
    <t>GO:0060326~cell chemotaxis</t>
  </si>
  <si>
    <t>PRKCQ, CCL25, CCL3, CXCL13, CXCL9, LEF1, FPR2, CCL4, CXCL10</t>
  </si>
  <si>
    <t>GO:0045071~negative regulation of viral genome replication</t>
  </si>
  <si>
    <t>ISG15, IFITM3, OAS3, RSAD2, MX2, ISG20</t>
  </si>
  <si>
    <t>GO:0006935~chemotaxis</t>
  </si>
  <si>
    <t>GO:0033198~response to ATP</t>
  </si>
  <si>
    <t>GO:0051281~positive regulation of release of sequestered calcium ion into cytosol</t>
  </si>
  <si>
    <t>F2RL3, CXCL9, CLEC4B1, DBI, THY1, CXCL10</t>
  </si>
  <si>
    <t>GO:0018108~peptidyl-tyrosine phosphorylation</t>
  </si>
  <si>
    <t>GO:0006919~activation of cysteine-type endopeptidase activity involved in apoptotic process</t>
  </si>
  <si>
    <t>GO:0030593~neutrophil chemotaxis</t>
  </si>
  <si>
    <t>GO:0032755~positive regulation of interleukin-6 production</t>
  </si>
  <si>
    <t>GO:0007155~cell adhesion</t>
  </si>
  <si>
    <t>GO:0008152~metabolic process</t>
  </si>
  <si>
    <t>GO:0001945~lymph vessel development</t>
  </si>
  <si>
    <t>GO:0010628~positive regulation of gene expression</t>
  </si>
  <si>
    <t>GO:0006486~protein glycosylation</t>
  </si>
  <si>
    <t>GO:0016310~phosphorylation</t>
  </si>
  <si>
    <t>GO:0003158~endothelium development</t>
  </si>
  <si>
    <t>GJA4, GJA5, KDR</t>
  </si>
  <si>
    <t>TCF7, BCL11B, LEF1</t>
  </si>
  <si>
    <t>GO:0000462~maturation of SSU-rRNA from tricistronic rRNA transcript (SSU-rRNA, 5.8S rRNA, LSU-rRNA)</t>
  </si>
  <si>
    <t>GO:0045765~regulation of angiogenesis</t>
  </si>
  <si>
    <t>GO:0001935~endothelial cell proliferation</t>
  </si>
  <si>
    <t>GO:0032695~negative regulation of interleukin-12 production</t>
  </si>
  <si>
    <t>GO:0042113~B cell activation</t>
  </si>
  <si>
    <t>GO:0042475~odontogenesis of dentin-containing tooth</t>
  </si>
  <si>
    <t>GO:0006468~protein phosphorylation</t>
  </si>
  <si>
    <t>GO:0051928~positive regulation of calcium ion transport</t>
  </si>
  <si>
    <t>CCL3, CAMK2A, CCL4, MYLK, ITPR1</t>
  </si>
  <si>
    <t>GO:0043410~positive regulation of MAPK cascade</t>
  </si>
  <si>
    <t>PTGIR, GNA15, CCL3, CXCL13, P2RY2, TACR1, IL1B, FPR2, ITPR1, GNAT2, KDR</t>
  </si>
  <si>
    <t>GO:0010818~T cell chemotaxis</t>
  </si>
  <si>
    <t>CCL3, CXCL16, CXCL10</t>
  </si>
  <si>
    <t>GO:0071346~cellular response to interferon-gamma</t>
  </si>
  <si>
    <t>GO:0032611~interleukin-1 beta production</t>
  </si>
  <si>
    <t>IL1B, NLRP1B, CASP1</t>
  </si>
  <si>
    <t>GO:0008284~positive regulation of cell proliferation</t>
  </si>
  <si>
    <t>GO:0050715~positive regulation of cytokine secretion</t>
  </si>
  <si>
    <t>GO:0048514~blood vessel morphogenesis</t>
  </si>
  <si>
    <t>GO:0016525~negative regulation of angiogenesis</t>
  </si>
  <si>
    <t>GO:0002446~neutrophil mediated immunity</t>
  </si>
  <si>
    <t>MYO1F, WDR1, CD300LB</t>
  </si>
  <si>
    <t>GO:0070098~chemokine-mediated signaling pathway</t>
  </si>
  <si>
    <t>CCL25, CCL3, CXCL13, CXCL9, CCL4, CXCL10</t>
  </si>
  <si>
    <t>GO:0048662~negative regulation of smooth muscle cell proliferation</t>
  </si>
  <si>
    <t>GO:0045909~positive regulation of vasodilation</t>
  </si>
  <si>
    <t>NOS3, GJA5, APLN, PTAFR, KDR</t>
  </si>
  <si>
    <t>GO:0002244~hematopoietic progenitor cell differentiation</t>
  </si>
  <si>
    <t>GO:0050718~positive regulation of interleukin-1 beta secretion</t>
  </si>
  <si>
    <t>NOD2, P2RX7, CCL3, CASP1</t>
  </si>
  <si>
    <t>GO:0045671~negative regulation of osteoclast differentiation</t>
  </si>
  <si>
    <t>CCL3, PILRB1, UBASH3B, INPP4B</t>
  </si>
  <si>
    <t>GO:0071260~cellular response to mechanical stimulus</t>
  </si>
  <si>
    <t>GO:0048701~embryonic cranial skeleton morphogenesis</t>
  </si>
  <si>
    <t>FGFR2, PRRX1, TBX1, MMP14, RUNX2</t>
  </si>
  <si>
    <t>GO:0014911~positive regulation of smooth muscle cell migration</t>
  </si>
  <si>
    <t>GO:0070493~thrombin receptor signaling pathway</t>
  </si>
  <si>
    <t>F2RL3, PLEK, HPGD</t>
  </si>
  <si>
    <t>GO:0050764~regulation of phagocytosis</t>
  </si>
  <si>
    <t>GO:0045080~positive regulation of chemokine biosynthetic process</t>
  </si>
  <si>
    <t>EGR1, IL1B, TLR3</t>
  </si>
  <si>
    <t>GO:0032308~positive regulation of prostaglandin secretion</t>
  </si>
  <si>
    <t>GO:0043123~positive regulation of I-kappaB kinase/NF-kappaB signaling</t>
  </si>
  <si>
    <t>GO:0003148~outflow tract septum morphogenesis</t>
  </si>
  <si>
    <t>FGFR2, SMAD6, TBX1, ENG</t>
  </si>
  <si>
    <t>GO:0031638~zymogen activation</t>
  </si>
  <si>
    <t>KLK1B9, MMP14, PRSS12</t>
  </si>
  <si>
    <t>GO:0033209~tumor necrosis factor-mediated signaling pathway</t>
  </si>
  <si>
    <t>GO:0009612~response to mechanical stimulus</t>
  </si>
  <si>
    <t>GO:0014068~positive regulation of phosphatidylinositol 3-kinase signaling</t>
  </si>
  <si>
    <t>GO:0035904~aorta development</t>
  </si>
  <si>
    <t>ADAMTS6, SMAD6, PRDM1, PLXND1</t>
  </si>
  <si>
    <t>GO:0045086~positive regulation of interleukin-2 biosynthetic process</t>
  </si>
  <si>
    <t>GO:0043950~positive regulation of cAMP-mediated signaling</t>
  </si>
  <si>
    <t>PTGIR, CXCL9, CXCL10</t>
  </si>
  <si>
    <t>GO:0045088~regulation of innate immune response</t>
  </si>
  <si>
    <t>FGR, IRF7, MYO1F</t>
  </si>
  <si>
    <t>GO:0032740~positive regulation of interleukin-17 production</t>
  </si>
  <si>
    <t>PRKCQ, NOD2, IL15</t>
  </si>
  <si>
    <t>GO:0035457~cellular response to interferon-alpha</t>
  </si>
  <si>
    <t>IFIT3, IFIT1, IFI204</t>
  </si>
  <si>
    <t>GO:0006412~translation</t>
  </si>
  <si>
    <t>GO:0051592~response to calcium ion</t>
  </si>
  <si>
    <t>GO:0008360~regulation of cell shape</t>
  </si>
  <si>
    <t>GO:0046330~positive regulation of JNK cascade</t>
  </si>
  <si>
    <t>GO:0030212~hyaluronan metabolic process</t>
  </si>
  <si>
    <t>ITIH4, HAS2, IL15</t>
  </si>
  <si>
    <t>GO:0040037~negative regulation of fibroblast growth factor receptor signaling pathway</t>
  </si>
  <si>
    <t>FGFRL1, NGFR, THBS1</t>
  </si>
  <si>
    <t>GO:0007229~integrin-mediated signaling pathway</t>
  </si>
  <si>
    <t>GO:0055114~oxidation-reduction process</t>
  </si>
  <si>
    <t>GO:0070997~neuron death</t>
  </si>
  <si>
    <t>MEOX2, CBL, PLAU</t>
  </si>
  <si>
    <t>GO:0043065~positive regulation of apoptotic process</t>
  </si>
  <si>
    <t>GO:0002690~positive regulation of leukocyte chemotaxis</t>
  </si>
  <si>
    <t>CXCL13, CXCL9, CXCL10</t>
  </si>
  <si>
    <t>GO:0006693~prostaglandin metabolic process</t>
  </si>
  <si>
    <t>TNFRSF1A, PTGES, HPGD</t>
  </si>
  <si>
    <t>GO:0048247~lymphocyte chemotaxis</t>
  </si>
  <si>
    <t>CCL25, CCL3, CXCL16, CCL4</t>
  </si>
  <si>
    <t>GO:0000187~activation of MAPK activity</t>
  </si>
  <si>
    <t>P2RX7, EFNA1, ERP29, MET, IL1B, THBS1</t>
  </si>
  <si>
    <t>GO:0050679~positive regulation of epithelial cell proliferation</t>
  </si>
  <si>
    <t>FGFR2, NOD2, CCND2, TACR1, TBX1, KDR</t>
  </si>
  <si>
    <t>GO:0042493~response to drug</t>
  </si>
  <si>
    <t>GO:0008630~intrinsic apoptotic signaling pathway in response to DNA damage</t>
  </si>
  <si>
    <t>GO:0003151~outflow tract morphogenesis</t>
  </si>
  <si>
    <t>DHRS3, TBX1, THBS1, PLXND1, GJA5</t>
  </si>
  <si>
    <t>GO:0050873~brown fat cell differentiation</t>
  </si>
  <si>
    <t>MRAP, NUDT7, FABP4, METRNL</t>
  </si>
  <si>
    <t>GO:0032230~positive regulation of synaptic transmission, GABAergic</t>
  </si>
  <si>
    <t>ADORA2A, TACR1, CAR2</t>
  </si>
  <si>
    <t>GO:0045776~negative regulation of blood pressure</t>
  </si>
  <si>
    <t>NOS3, GJA5, APLN, PTAFR</t>
  </si>
  <si>
    <t>GO:0016740~transferase activity</t>
  </si>
  <si>
    <t>GO:0005044~scavenger receptor activity</t>
  </si>
  <si>
    <t>GO:0030246~carbohydrate binding</t>
  </si>
  <si>
    <t>GO:0005524~ATP binding</t>
  </si>
  <si>
    <t>GO:0044822~poly(A) RNA binding</t>
  </si>
  <si>
    <t>GO:0000166~nucleotide binding</t>
  </si>
  <si>
    <t>GO:0008009~chemokine activity</t>
  </si>
  <si>
    <t>CCL25, CCL3, CXCL13, CXCL16, CXCL9, CCL4, CXCL10</t>
  </si>
  <si>
    <t>GO:0003924~GTPase activity</t>
  </si>
  <si>
    <t>GO:0030515~snoRNA binding</t>
  </si>
  <si>
    <t>GO:0045028~G-protein coupled purinergic nucleotide receptor activity</t>
  </si>
  <si>
    <t>P2RY13, P2RY2, GPR171, PTAFR</t>
  </si>
  <si>
    <t>GO:0005525~GTP binding</t>
  </si>
  <si>
    <t>GO:0016301~kinase activity</t>
  </si>
  <si>
    <t>GO:0016811~hydrolase activity, acting on carbon-nitrogen (but not peptide) bonds, in linear amides</t>
  </si>
  <si>
    <t>KLK1B9, KLK1B11, KLK1B4, KLK1B5, KLK1B16</t>
  </si>
  <si>
    <t>GO:0048248~CXCR3 chemokine receptor binding</t>
  </si>
  <si>
    <t>GO:0004672~protein kinase activity</t>
  </si>
  <si>
    <t>GO:0003824~catalytic activity</t>
  </si>
  <si>
    <t>GO:0044212~transcription regulatory region DNA binding</t>
  </si>
  <si>
    <t>GO:0000062~fatty-acyl-CoA binding</t>
  </si>
  <si>
    <t>GO:0003723~RNA binding</t>
  </si>
  <si>
    <t>GO:0016787~hydrolase activity</t>
  </si>
  <si>
    <t>GO:0004714~transmembrane receptor protein tyrosine kinase activity</t>
  </si>
  <si>
    <t>GO:0004252~serine-type endopeptidase activity</t>
  </si>
  <si>
    <t>GO:0004713~protein tyrosine kinase activity</t>
  </si>
  <si>
    <t>GO:0005178~integrin binding</t>
  </si>
  <si>
    <t>GO:0005507~copper ion binding</t>
  </si>
  <si>
    <t>GO:0019838~growth factor binding</t>
  </si>
  <si>
    <t>GO:0017134~fibroblast growth factor binding</t>
  </si>
  <si>
    <t>FGFR2, CXCL13, FGFRL1, THBS1</t>
  </si>
  <si>
    <t>GO:0016491~oxidoreductase activity</t>
  </si>
  <si>
    <t>GO:0015267~channel activity</t>
  </si>
  <si>
    <t>P2RX7, BCL2A1B, BCL2A1A</t>
  </si>
  <si>
    <t>GO:0008236~serine-type peptidase activity</t>
  </si>
  <si>
    <t>GO:0003725~double-stranded RNA binding</t>
  </si>
  <si>
    <t>GO:0005125~cytokine activity</t>
  </si>
  <si>
    <t>GO:0016208~AMP binding</t>
  </si>
  <si>
    <t>PYGL, PFKM, APRT</t>
  </si>
  <si>
    <t>GO:0001618~virus receptor activity</t>
  </si>
  <si>
    <t>PVR, SIVA1, CLEC5A</t>
  </si>
  <si>
    <t>GO:0051879~Hsp90 protein binding</t>
  </si>
  <si>
    <t>GO:0042288~MHC class I protein binding</t>
  </si>
  <si>
    <t>CD244, PILRB2, PILRB1</t>
  </si>
  <si>
    <t>GO:0008201~heparin binding</t>
  </si>
  <si>
    <t>GO:0005730~nucleolus</t>
  </si>
  <si>
    <t>GO:0005737~cytoplasm</t>
  </si>
  <si>
    <t>GO:0070062~extracellular exosome</t>
  </si>
  <si>
    <t>GO:0005615~extracellular space</t>
  </si>
  <si>
    <t>GO:0005911~cell-cell junction</t>
  </si>
  <si>
    <t>GO:0016323~basolateral plasma membrane</t>
  </si>
  <si>
    <t>GO:0005762~mitochondrial large ribosomal subunit</t>
  </si>
  <si>
    <t>GO:0005739~mitochondrion</t>
  </si>
  <si>
    <t>GO:0005829~cytosol</t>
  </si>
  <si>
    <t>GO:0005794~Golgi apparatus</t>
  </si>
  <si>
    <t>GO:0032040~small-subunit processome</t>
  </si>
  <si>
    <t>GO:0005783~endoplasmic reticulum</t>
  </si>
  <si>
    <t>GO:0008305~integrin complex</t>
  </si>
  <si>
    <t>GO:0043235~receptor complex</t>
  </si>
  <si>
    <t>GO:0005576~extracellular region</t>
  </si>
  <si>
    <t>GO:0005840~ribosome</t>
  </si>
  <si>
    <t>GO:0031012~extracellular matrix</t>
  </si>
  <si>
    <t>GO:0005791~rough endoplasmic reticulum</t>
  </si>
  <si>
    <t>GO:0034719~SMN-Sm protein complex</t>
  </si>
  <si>
    <t>SNRPE, GEMIN4, SNRPG</t>
  </si>
  <si>
    <t>GO:0042551~neuron maturation</t>
  </si>
  <si>
    <t>GO:0090630~activation of GTPase activity</t>
  </si>
  <si>
    <t>GO:0071398~cellular response to fatty acid</t>
  </si>
  <si>
    <t>PID1, SMARCD1, PDK4, UCP1</t>
  </si>
  <si>
    <t>GO:0006936~muscle contraction</t>
  </si>
  <si>
    <t>GO:0002027~regulation of heart rate</t>
  </si>
  <si>
    <t>IRX5, DMD, MYH6, CALM2</t>
  </si>
  <si>
    <t>GO:0007612~learning</t>
  </si>
  <si>
    <t>GO:0006914~autophagy</t>
  </si>
  <si>
    <t>GO:0050680~negative regulation of epithelial cell proliferation</t>
  </si>
  <si>
    <t>GO:0032331~negative regulation of chondrocyte differentiation</t>
  </si>
  <si>
    <t>CHADL, LTBP3, GDF5</t>
  </si>
  <si>
    <t>GO:0016339~calcium-dependent cell-cell adhesion via plasma membrane cell adhesion molecules</t>
  </si>
  <si>
    <t>PCDHGA12, NRXN1, PCDHGC3</t>
  </si>
  <si>
    <t>GO:0010842~retina layer formation</t>
  </si>
  <si>
    <t>TSPAN12, FAT3, TFAP2A</t>
  </si>
  <si>
    <t>GO:0050885~neuromuscular process controlling balance</t>
  </si>
  <si>
    <t>AP1S2, ALDH1A3, CAMK2B, NRXN1</t>
  </si>
  <si>
    <t>GO:0048741~skeletal muscle fiber development</t>
  </si>
  <si>
    <t>ACTA1, MYH4, AI464131</t>
  </si>
  <si>
    <t>GO:0006366~transcription from RNA polymerase II promoter</t>
  </si>
  <si>
    <t>GO:0016567~protein ubiquitination</t>
  </si>
  <si>
    <t>GO:0043547~positive regulation of GTPase activity</t>
  </si>
  <si>
    <t>GO:0060349~bone morphogenesis</t>
  </si>
  <si>
    <t>LTBP3, TFAP2A, ACTN3</t>
  </si>
  <si>
    <t>GO:0004842~ubiquitin-protein transferase activity</t>
  </si>
  <si>
    <t>GO:0019003~GDP binding</t>
  </si>
  <si>
    <t>GO:0031489~myosin V binding</t>
  </si>
  <si>
    <t>RAB3D, MLPH, RAB27B</t>
  </si>
  <si>
    <t>GO:0030742~GTP-dependent protein binding</t>
  </si>
  <si>
    <t>PARD6A, RAB3D, RAPGEF6</t>
  </si>
  <si>
    <t>GO:0000977~RNA polymerase II regulatory region sequence-specific DNA binding</t>
  </si>
  <si>
    <t>GO:0005516~calmodulin binding</t>
  </si>
  <si>
    <t>FBXO2, COL25A1, TGFB2</t>
  </si>
  <si>
    <t>GO:0030017~sarcomere</t>
  </si>
  <si>
    <t>GO:0005856~cytoskeleton</t>
  </si>
  <si>
    <t>GO:0016529~sarcoplasmic reticulum</t>
  </si>
  <si>
    <t>GO:0005776~autophagosome</t>
  </si>
  <si>
    <t>GO:0043005~neuron projection</t>
  </si>
  <si>
    <t>GO:0030175~filopodium</t>
  </si>
  <si>
    <t>GO:0005875~microtubule associated complex</t>
  </si>
  <si>
    <t>GO:0005905~clathrin-coated pit</t>
  </si>
  <si>
    <t>LRP1, CUBN, AP1S2, ARRB1</t>
  </si>
  <si>
    <t>GO:0005622~intracellular</t>
  </si>
  <si>
    <t>GO:0006281~DNA repair</t>
  </si>
  <si>
    <t>GO:0006516~glycoprotein catabolic process</t>
  </si>
  <si>
    <t>NGLY1, EDEM3, MANBA</t>
  </si>
  <si>
    <t>GO:0006013~mannose metabolic process</t>
  </si>
  <si>
    <t>GO:0006517~protein deglycosylation</t>
  </si>
  <si>
    <t>GO:0001501~skeletal system development</t>
  </si>
  <si>
    <t>GO:0006974~cellular response to DNA damage stimulus</t>
  </si>
  <si>
    <t>GO:0006491~N-glycan processing</t>
  </si>
  <si>
    <t>MAN2A2, EDEM3, MAN1C1</t>
  </si>
  <si>
    <t>GO:0042273~ribosomal large subunit biogenesis</t>
  </si>
  <si>
    <t>GO:0045672~positive regulation of osteoclast differentiation</t>
  </si>
  <si>
    <t>GO:0000027~ribosomal large subunit assembly</t>
  </si>
  <si>
    <t>RPL23A, RPL11, RPL24</t>
  </si>
  <si>
    <t>GO:0045892~negative regulation of transcription, DNA-templated</t>
  </si>
  <si>
    <t>GO:0003735~structural constituent of ribosome</t>
  </si>
  <si>
    <t>GO:0004860~protein kinase inhibitor activity</t>
  </si>
  <si>
    <t>GO:0004553~hydrolase activity, hydrolyzing O-glycosyl compounds</t>
  </si>
  <si>
    <t>GO:0022625~cytosolic large ribosomal subunit</t>
  </si>
  <si>
    <t>GO:0030529~intracellular ribonucleoprotein complex</t>
  </si>
  <si>
    <t>GO:0022627~cytosolic small ribosomal subunit</t>
  </si>
  <si>
    <t>GO:0005634~nucleus</t>
  </si>
  <si>
    <t>GO:0005654~nucleoplasm</t>
  </si>
  <si>
    <t>FLT1, GFRA1, PIGR, TLR7, TRADD, PKD1L3, KCTD12</t>
  </si>
  <si>
    <t>GO:0005732~small nucleolar ribonucleoprotein complex</t>
  </si>
  <si>
    <t>GO:0005578~proteinaceous extracellular matrix</t>
  </si>
  <si>
    <t>DGKA, PRKCQ, RPS6KA6, LAT, TNIK, ADCY8, ADCY6, ZAP70, RAPGEF4, NRGN</t>
  </si>
  <si>
    <t>GPR174, MPZL1, ICOSL, GPR162, PLXNB1, TNFRSF25, SPOCK2, GABBR1, RTKN, IRS1, LAT, SALL2, STAT4, BCL11B, GATA3, HIVEP3, RAPGEF4</t>
  </si>
  <si>
    <t>SPRY2, BCL11B, GATA3, GDF11, GABBR1, SIX5, TES, H19</t>
  </si>
  <si>
    <t>ASCL1, GATA3, GDF11</t>
  </si>
  <si>
    <t>CARD14, TNFRSF26, TNFRSF25, GDF11, DLG5</t>
  </si>
  <si>
    <t>SPRY2, ASCL1, EID2, TDRD5, DACT2, TNFRSF26, TNFRSF25, DZIP1, VANGL2, SPRED2, RORC, SIX5, SPRY4</t>
  </si>
  <si>
    <t>ASCL1, RET, GPC2, GATA3</t>
  </si>
  <si>
    <t>GO:0072659~protein localization to plasma membrane</t>
  </si>
  <si>
    <t>TNIK, SKAP1, GPR179</t>
  </si>
  <si>
    <t>EID2, SCN8A, MEGF10</t>
  </si>
  <si>
    <t>GO:0007605~sensory perception of sound</t>
  </si>
  <si>
    <t>SPRY2, LRIG1, SCN8A, CRYM</t>
  </si>
  <si>
    <t>GO:0045860~positive regulation of protein kinase activity</t>
  </si>
  <si>
    <t>LAT, PPP1R9A, CD4</t>
  </si>
  <si>
    <t>GBP8, CCL25, GBP9</t>
  </si>
  <si>
    <t>GPC2, DZIP1, TCTN2</t>
  </si>
  <si>
    <t>SGSH, DZIP1, GABBR1, RORC, PRDM16, SKAP1, SPRY4, CCL25, SPRY2, STAT4, CBR2, PROL1, RAVER2, BCL11B, GATA3, ZAP70, SPRED2, APBA2, RAPGEF4, DLG5, TCTN2, HCN3, CD27, RET, ICOSL, CR2, CD8B1, TNIK, CD3D, PLXNB1, CRIP2, VANGL2, DTX3, IRS1, GPR179, ASCL1, PRKCQ, LAT, PPP1R9A, PPM1J, GDF11, SCN8A, TMEM176B</t>
  </si>
  <si>
    <t>SPRY2, LAT, PPP1R9A, CD8A, ADCY6, SPRED2, CD4, IRS1, SKAP1</t>
  </si>
  <si>
    <t>ASCL1, POU6F1, STAT4, GATA3, ETV5</t>
  </si>
  <si>
    <t>ATCAY, RET, PPP1R9A, AQP11, GABBR1, RAPGEF4, SCN8A, NRGN, HCN3</t>
  </si>
  <si>
    <t>MPZL1, ICOSL, RET, TNFRSF26, TNFRSF25, PLXNB1, PMEL, GABBR1, SLC26A11, LAT, SLC1A2, KCNH2, HCN3, KLRB1C, CD27</t>
  </si>
  <si>
    <t>ATCAY, RET, SLC1A2, RAPGEF4, NRGN, HCN3, CAR2</t>
  </si>
  <si>
    <t>ASCL1, RET, PPP1R9A, GABBR1, RAPGEF4, SCN8A, NRGN, HCN3</t>
  </si>
  <si>
    <t>SLC1A2, PPP1R9A, GABBR1, RAPGEF4</t>
  </si>
  <si>
    <t>GO:2001235~positive regulation of apoptotic signaling pathway</t>
  </si>
  <si>
    <t>CAMK2B, CASP2</t>
  </si>
  <si>
    <t>GO:0035094~response to nicotine</t>
  </si>
  <si>
    <t>HMOX1, KCNK1</t>
  </si>
  <si>
    <t>RPP25, AMY1, DNASE1, GGH, PADI2, CASP2, PTPDC1</t>
  </si>
  <si>
    <t>AMY1, DNASE1, BPIFA2, CST10, CRLF1, CRISP1, GGH, SMR3A</t>
  </si>
  <si>
    <t>SYT4, CAMK2B, KCNK1, TUBB3</t>
  </si>
  <si>
    <t>NOTCH3, ASCL2, MICALCL, SHB, GLDN, SHISA3, MITF, RTL1, SIX6, KDR</t>
  </si>
  <si>
    <t>PILRB1, FGR, KDR</t>
  </si>
  <si>
    <t>INPPL1, PLEKHH2, MYH3, MICAL2, STK38L</t>
  </si>
  <si>
    <t>GALNT6, MICAL2, YPEL2, SLC6A4, CAR12, ASTN2, CBFA2T3, CYB561, AMPD3, MMP12, TRF, GCH1, GATA2, PPEF2, ITGAD, CLEC7A, ST18, STK38L, CAMK2A, RCN1</t>
  </si>
  <si>
    <t>NOTCH3, RINL, FGR, ACTA2, STK38L</t>
  </si>
  <si>
    <t>PTP4A3, SLC6A4, ASTN2, RFTN1, TRF, KDR</t>
  </si>
  <si>
    <t>None</t>
  </si>
  <si>
    <t>GO:0043407~negative regulation of MAP kinase activity</t>
  </si>
  <si>
    <t>GO:0006695~cholesterol biosynthetic process</t>
  </si>
  <si>
    <t>GO:0008299~isoprenoid biosynthetic process</t>
  </si>
  <si>
    <t>GO:0008203~cholesterol metabolic process</t>
  </si>
  <si>
    <t>GO:0019287~isopentenyl diphosphate biosynthetic process, mevalonate pathway</t>
  </si>
  <si>
    <t>MVD, MVK, PMVK</t>
  </si>
  <si>
    <t>GO:0006694~steroid biosynthetic process</t>
  </si>
  <si>
    <t>GO:0009887~organ morphogenesis</t>
  </si>
  <si>
    <t>GO:0016126~sterol biosynthetic process</t>
  </si>
  <si>
    <t>GO:0045824~negative regulation of innate immune response</t>
  </si>
  <si>
    <t>GO:0006629~lipid metabolic process</t>
  </si>
  <si>
    <t>GO:0006811~ion transport</t>
  </si>
  <si>
    <t>GO:0035264~multicellular organism growth</t>
  </si>
  <si>
    <t>SLC1A2, NESPAS, DHCR7, SLC12A5, PCDH15, RARA, PKDCC, PPP1R13L</t>
  </si>
  <si>
    <t>GO:0043525~positive regulation of neuron apoptotic process</t>
  </si>
  <si>
    <t>GO:0051965~positive regulation of synapse assembly</t>
  </si>
  <si>
    <t>NTRK3, FLRT3, FLRT2, NTRK1, NLGN1, GHRL</t>
  </si>
  <si>
    <t>GO:0060395~SMAD protein signal transduction</t>
  </si>
  <si>
    <t>BMP3, HNF1A, HIPK2, GDF11, TRF, BTBD11</t>
  </si>
  <si>
    <t>GO:0045926~negative regulation of growth</t>
  </si>
  <si>
    <t>SPRY2, SPRY1, SHISA2</t>
  </si>
  <si>
    <t>GO:0007268~chemical synaptic transmission</t>
  </si>
  <si>
    <t>GO:0007015~actin filament organization</t>
  </si>
  <si>
    <t>INPPL1, ACTR3B, FAT1, PCDH15, TMSB10, TRF</t>
  </si>
  <si>
    <t>GO:0031076~embryonic camera-type eye development</t>
  </si>
  <si>
    <t>TULP3, RARA, PPP1R13L</t>
  </si>
  <si>
    <t>GO:0044255~cellular lipid metabolic process</t>
  </si>
  <si>
    <t>STAR, INPPL1, PEX5</t>
  </si>
  <si>
    <t>GO:0098656~anion transmembrane transport</t>
  </si>
  <si>
    <t>SLC1A2, SLC4A8, SLC4A5</t>
  </si>
  <si>
    <t>GO:0030282~bone mineralization</t>
  </si>
  <si>
    <t>GPC3, PKDCC, FBXL15, MMP13</t>
  </si>
  <si>
    <t>GO:0045732~positive regulation of protein catabolic process</t>
  </si>
  <si>
    <t>GO:0040007~growth</t>
  </si>
  <si>
    <t>BMP3, GDF11, BCL2L1, FOXP2</t>
  </si>
  <si>
    <t>SPRY2, SPRY1, SPRED2, VWCE</t>
  </si>
  <si>
    <t>GO:0010633~negative regulation of epithelial cell migration</t>
  </si>
  <si>
    <t>GO:0051897~positive regulation of protein kinase B signaling</t>
  </si>
  <si>
    <t>SPRY2, PDGFA, ANGPT1, RARA, MST1R, IGFBP5</t>
  </si>
  <si>
    <t>GO:0007628~adult walking behavior</t>
  </si>
  <si>
    <t>EPHA4, HIPK2, PCDH15, SCN8A</t>
  </si>
  <si>
    <t>GO:0006325~chromatin organization</t>
  </si>
  <si>
    <t>GO:0006635~fatty acid beta-oxidation</t>
  </si>
  <si>
    <t>GO:0045879~negative regulation of smoothened signaling pathway</t>
  </si>
  <si>
    <t>TULP3, GPC3, HHIP</t>
  </si>
  <si>
    <t>GO:0015701~bicarbonate transport</t>
  </si>
  <si>
    <t>SLC4A8, SLC26A1, SLC4A5</t>
  </si>
  <si>
    <t>GO:0048286~lung alveolus development</t>
  </si>
  <si>
    <t>GO:0006355~regulation of transcription, DNA-templated</t>
  </si>
  <si>
    <t>GO:0046580~negative regulation of Ras protein signal transduction</t>
  </si>
  <si>
    <t>GO:0008270~zinc ion binding</t>
  </si>
  <si>
    <t>GO:0005004~GPI-linked ephrin receptor activity</t>
  </si>
  <si>
    <t>NTRK3, EPHA4, NTRK1</t>
  </si>
  <si>
    <t>GO:0050661~NADP binding</t>
  </si>
  <si>
    <t>GO:0008509~anion transmembrane transporter activity</t>
  </si>
  <si>
    <t>GO:0042626~ATPase activity, coupled to transmembrane movement of substances</t>
  </si>
  <si>
    <t>GO:0032809~neuronal cell body membrane</t>
  </si>
  <si>
    <t>GO:0005777~peroxisome</t>
  </si>
  <si>
    <t>GO:0043198~dendritic shaft</t>
  </si>
  <si>
    <t>GO:0042995~cell projection</t>
  </si>
  <si>
    <t>GO:0044295~axonal growth cone</t>
  </si>
  <si>
    <t>GO:0045211~postsynaptic membrane</t>
  </si>
  <si>
    <t>GO:0001725~stress fiber</t>
  </si>
  <si>
    <t>GO:0001750~photoreceptor outer segment</t>
  </si>
  <si>
    <t>PLEKHB1, HNF1A, PCDH15, CNGB1, RHO</t>
  </si>
  <si>
    <t>GO:0005770~late endosome</t>
  </si>
  <si>
    <t>BATF3, GLDN, FGR, ELF4, MITF, CBFA2T3, KDR, ASCL2, NOTCH3, MICALCL, GATA2, SHB, SYT17</t>
  </si>
  <si>
    <t>NOTCH3, ASCL2, BATF3, GATA2, EDNRB, MITF, LEF1, ST18, CBFA2T3, NCOR2</t>
  </si>
  <si>
    <t>GO:0002931~response to ischemia</t>
  </si>
  <si>
    <t>HK2, CAMK2A, FAIM2</t>
  </si>
  <si>
    <t>CD93, CNTNAP4, INPPL1, TGFBI, PECAM1, ITGAD</t>
  </si>
  <si>
    <t>GO:0042060~wound healing</t>
  </si>
  <si>
    <t>PECAM1, FCGR4, MMP12</t>
  </si>
  <si>
    <t>SHB, TGFBI, PECAM1, KDR</t>
  </si>
  <si>
    <t>GYPC, PILRB1, GLDN, TACR1, SLC6A4, CBFA2T3, CD48, SHB, EDNRB, KCNQ4, DIRAS2, CD93, SLC22A4, DOCK10, GOLM1, CNTNAP4, INPPL1, CAR12, UNC5CL, CACNG3, RFTN1, NTSR2, CARD11, PLEKHH2, FILIP1L, FAIM2, CPLX3, FGR, GALNT6, HK2, ASTN2, RTL1, TRF, CRB1, SHISA3, CAMK2A, STK38L, GABRA4, CD300E, CYB561, KDR, NOTCH3, PTP4A3, WSCD2, RGS3, RGS5, PECAM1, ITGAD, SYT17, NCOR2</t>
  </si>
  <si>
    <t>CD48, EDNRB, CARD11, PECAM1, SLC6A4, RFTN1, FAIM2, KDR</t>
  </si>
  <si>
    <t>CPLX3, GYPC, PILRB1, FGR, GLDN, TACR1, SLC6A4, CD48, SHB, EDNRB, KCNQ4, DIRAS2, CRB1, CD93, CAMK2A, VSTM2A, GABRA4, CNTNAP4, INPPL1, CD300E, DGKK, RFTN1, NTSR2, KDR, NOTCH3, CARD11, PTP4A3, RGS3, PLEKHH2, RGS5, PECAM1, CLEC7A, SYT17, FAIM2</t>
  </si>
  <si>
    <t>RINL, CD93, TRF, KDR</t>
  </si>
  <si>
    <t>GO:0071944~cell periphery</t>
  </si>
  <si>
    <t>TACR1, PECAM1, KDR</t>
  </si>
  <si>
    <t>CD93, TACR1, PECAM1, FCGR4, NTSR2, TRF, KDR</t>
  </si>
  <si>
    <t>RINL, CD93, ASTN2, CYB561, TRF, GCH1, KDR</t>
  </si>
  <si>
    <t>CPLX3, GABRA4, CNTNAP4, PECAM1, CAMK2A, FAIM2, KDR</t>
  </si>
  <si>
    <t>NOTCH3, CRB1, PPEF2, CD93, ASTN2, MEGF6, SYT17, RCN1, MMP12, GCH1</t>
  </si>
  <si>
    <t>CD93, GALNT6, CLEC4A1, CLEC4A3, CLEC7A</t>
  </si>
  <si>
    <t>GATA2, SHMT2, MITF, LEF1, CBFA2T3, NCOR2</t>
  </si>
  <si>
    <t>ASCL2, BATF3, GATA2, ELF4, MITF, LEF1, NCOR2</t>
  </si>
  <si>
    <t>ASCL2, BATF3, ELF4, MITF, LEF1</t>
  </si>
  <si>
    <t>ASCL2, BATF3, GATA2, ELF4, MITF, LEF1, ST18, CBFA2T3</t>
  </si>
  <si>
    <t>NMNAT3, FGR, ACTA2, MYH3, CLPB, SLC22A4, HK2, DGKK, STK38L, CAMK2A, KDR</t>
  </si>
  <si>
    <t>POU6F1, TCF7, MTA3, RORC, SIX5, PRDM16, ASCL1, SALL2, STAT4, BCL11B, GATA3, HIVEP3, ETV5, ZFP536, ETV4</t>
  </si>
  <si>
    <t>downregulated genes (n=87)</t>
  </si>
  <si>
    <t>downregulated genes (n=38)</t>
  </si>
  <si>
    <t>PITPNM2, KISS1R, SYT4, HMOX1, MTA3</t>
  </si>
  <si>
    <t>All genes (n=197)</t>
  </si>
  <si>
    <t>GO:0043627~response to estrogen</t>
  </si>
  <si>
    <t>ARSB, GATA3, HMOX1, CAR2</t>
  </si>
  <si>
    <t>GPR174, MPZL1, ICOSL, GPR162, PLXNB1, TNFRSF25, SPOCK2, SAV1, GABBR1, RTKN, IRS1, LAT, SALL2, KISS1R, STAT4, BCL11B, GATA3, HIVEP3, RAPGEF4</t>
  </si>
  <si>
    <t>DGKA, PRKCQ, RPS6KA6, RET, TNIK, TTBK1, FN3K, ZAP70, CAMK2B, PMVK</t>
  </si>
  <si>
    <t>RET, SYT4, CYP2S1, MTA3, GABBR1, RORC, ATP11A, SIX5, IRS1, SLC26A11, PITPNM2, KISS1R, HMOX1, GDF11</t>
  </si>
  <si>
    <t>ARSB, MPZL1, SLC1A2, KISS1R, CD8B1, CD8A, AQP11, TNR, TFPI, CD4, KCNH2, CD27</t>
  </si>
  <si>
    <t>GPR162, MPZL1, LEPROTL1, SYT4, CD8A, ADCY8, NSG2, CYP2S1, ADCY6, GABBR1, 1110032F04RIK, PMVK, SKAP1, SLC26A11, MEGF10, SPRY4, CDH22, ART4, SPRY2, KISS1R, SLC1A2, GPC2, PROL1, AQP11, HMOX1, SPRED2, RAPGEF4, CASP2, GPR174, RET, ICOSL, CD3D, PLXNB1, VANGL2, PRKCQ, PITPNM2, TMEM136, CHPF, SUSD4, KCNH2, TNFRSF26, TMEM121, ST8SIA1, LRIG1, CORO2B, DGKA, CD69, SCG3, ZAP70, SLC30A4, PALM3, CD4, CAMK2B, TCTN2, HCN3, CAR2, GAL3ST1, CD27, SGIP1, ABCB9, CD8B1, CR2, DLGAP3, PMEL, ATP11A, ABCG3, CACNA2D3, KCNK1, LAT, MBOAT2, SCN8A, KLRB1C, TMEM176B, BTBD11, ST7</t>
  </si>
  <si>
    <t>RET, TNIK, LEPROTL1, NSG2, ADCY6, PMEL, SLC30A4, ATP11A, PRSS16, KCNK1</t>
  </si>
  <si>
    <t>GO:0005764~lysosome</t>
  </si>
  <si>
    <t>SGSH, ARSB, ABCB9, SLC30A4, GGH, PRSS16, SLC26A11</t>
  </si>
  <si>
    <t>SGSH, DZIP1, GABBR1, RORC, SKAP1, SPRY4, SPRY2, KISS1R, PROL1, RAVER2, GATA3, SPRED2, RAPGEF4, DLG5, CASP2, TUBB3, ICOSL, RET, TNIK, CD3D, PLXNB1, VANGL2, MTA3, IRS1, GPR179, ASCL1, PRKCQ, PITPNM2, PPM1J, SAV1, PRDM16, CCL25, STAT4, CBR2, BCL11B, ZAP70, APBA2, CAMK2B, TCTN2, HCN3, CD27, SGIP1, CR2, CD8B1, CRIP2, DTX3, KCNK1, LAT, PPP1R9A, GDF11, SCN8A, TMEM176B</t>
  </si>
  <si>
    <t>ASCL1, ABCB9, PPP1R9A, CR2, SYT4, CD8A, HMOX1, CD4, CAMK2B, KCNH2, KLRB1C, CRYM, MTUS2</t>
  </si>
  <si>
    <t>upregulated genes (n=159)</t>
  </si>
  <si>
    <t>DGKA, PRKCQ, RPS6KA6, RET, TNIK, TTBK1, FN3K, ZAP70, PMVK</t>
  </si>
  <si>
    <t>ARSB, MPZL1, SLC1A2, CD8B1, CD8A, AQP11, TNR, TFPI, CD4, KCNH2, CD27</t>
  </si>
  <si>
    <t>RET, TNIK, LEPROTL1, NSG2, ADCY6, PMEL, SLC30A4, ATP11A, PRSS16</t>
  </si>
  <si>
    <t>GPR162, MPZL1, LEPROTL1, CD8A, ADCY8, NSG2, CYP2S1, ADCY6, GABBR1, 1110032F04RIK, PMVK, SLC26A11, MEGF10, SKAP1, SPRY4, CDH22, ART4, SPRY2, SLC1A2, GPC2, PROL1, AQP11, SPRED2, RAPGEF4, GPR174, ICOSL, RET, CD3D, PLXNB1, VANGL2, PRKCQ, TMEM136, CHPF, SUSD4, KCNH2, TNFRSF26, TMEM121, ST8SIA1, LRIG1, DGKA, CD69, SCG3, ZAP70, SLC30A4, PALM3, CD4, TCTN2, HCN3, CD27, CAR2, ABCB9, CR2, CD8B1, PMEL, ATP11A, ABCG3, LAT, SCN8A, KLRB1C, TMEM176B, BTBD11</t>
  </si>
  <si>
    <t>SGSH, ARSB, ABCB9, SLC30A4, PRSS16, SLC26A11</t>
  </si>
  <si>
    <t>upregulated genes (n=21)</t>
  </si>
  <si>
    <t>All genes (n=108)</t>
  </si>
  <si>
    <t>BATF3, FGR, GLDN, ELF4, MITF, CBFA2T3, KDR, NOTCH3, ASCL2, SHB, GATA2, MICALCL, EYA2, CAMK1, SYT17</t>
  </si>
  <si>
    <t>NOTCH3, ASCL2, BATF3, GATA2, EDNRB, MITF, TFAP2A, LEF1, ST18, CBFA2T3, NCOR2</t>
  </si>
  <si>
    <t>CD93, FAT3, CNTNAP4, INPPL1, TGFBI, PECAM1, ITGAD</t>
  </si>
  <si>
    <t>NOTCH3, PPEF2, CRB1, CD93, FAT3, ASTN2, MEGF6, SYT17, MMP12, RCN1, GCH1</t>
  </si>
  <si>
    <t>ABLIM1, INPPL1, PLEKHH2, MYH3, MICAL2, DAAM2, STK38L</t>
  </si>
  <si>
    <t>ASCL2, BATF3, GATA2, ELF4, MITF, DMRTA2, TFAP2A, LEF1, NCOR2</t>
  </si>
  <si>
    <t>GATA2, SHMT2, MITF, TFAP2A, LEF1, CBFA2T3, NCOR2</t>
  </si>
  <si>
    <t>ASCL2, BATF3, ELF4, MITF, TFAP2A, LEF1</t>
  </si>
  <si>
    <t>ASCL2, BATF3, GATA2, ELF4, MITF, DMRTA2, TFAP2A, LEF1, ST18, CBFA2T3</t>
  </si>
  <si>
    <t>GO:0001077~transcriptional activator activity, RNA polymerase II core promoter proximal region sequence-specific binding</t>
  </si>
  <si>
    <t>GATA2, ELF4, MITF, TFAP2A, LEF1</t>
  </si>
  <si>
    <t>GYPC, PILRB1, GLDN, TACR1, SLC6A4, CBFA2T3, CD48, SHB, EDNRB, KCNQ4, DIRAS2, CD93, SLC22A4, DOCK10, GOLM1, CNTNAP4, INPPL1, PLD5, CAR12, UNC5CL, CACNG3, RFTN1, NTSR2, CARD11, PLEKHH2, FILIP1L, FAIM2, CPLX3, FGR, IFITM2, GALNT6, KCNA1, HK2, SORCS1, RTL1, ASTN2, TRF, FAM65B, FAT3, CRB1, SHISA3, LRRTM1, STK38L, CAMK2A, GABRA4, CD300E, CYB561, KDR, NOTCH3, PTP4A3, RGS3, WSCD2, TMEM163, PECAM1, RGS5, ITGAD, SLC18A1, SYT17, NCOR2</t>
  </si>
  <si>
    <t>BDNF, RINL, CD93, KCNA1, TRF, KDR</t>
  </si>
  <si>
    <t>BDNF, RINL, CD93, TMEM163, KCNA1, ASTN2, SLC18A1, CYB561, TRF, GCH1, KDR</t>
  </si>
  <si>
    <t>CPLX3, GYPC, PILRB1, FGR, GLDN, IFITM2, TACR1, SLC6A4, KCNA1, CD48, FAM65B, SHB, EDNRB, KCNQ4, DIRAS2, CRB1, CD93, FAT3, LRRTM1, CAMK2A, VSTM2A, CNTNAP4, GABRA4, INPPL1, CD300E, DGKK, RFTN1, NTSR2, KDR, NOTCH3, CARD11, PTP4A3, RGS3, PLEKHH2, PECAM1, RGS5, CLEC7A, SYT17, FAIM2</t>
  </si>
  <si>
    <t>CPLX3, GABRA4, CNTNAP4, TMEM163, PECAM1, LRRTM1, KCNA1, CAMK2A, FAIM2, KDR</t>
  </si>
  <si>
    <t>CD93, TACR1, PECAM1, KCNA1, FCGR4, NTSR2, TRF, KDR</t>
  </si>
  <si>
    <t>CDKN1C, IRX5, MECP2, NR4A2, NRXN1</t>
  </si>
  <si>
    <t>SLC27A1, NDST1, ACO1, CRTC1, PM20D2, ECHDC2, ACSBG1, ALDH1A1, TYMP, GPHN, ALDH1A3, OXCT1, GALC, SMPD1, LCLAT1, AI464131, ALG13</t>
  </si>
  <si>
    <t>GO:0046488~phosphatidylinositol metabolic process</t>
  </si>
  <si>
    <t>GALR2, PIP5K1C, PLCD4, PITPNC1</t>
  </si>
  <si>
    <t>STAMBP, LRP1, ERBB3, GDF5, CRLF1, MECP2, NR4A2, TFAP2A</t>
  </si>
  <si>
    <t>CDKN1C, GDF5, WFDC1, TGFB2, APC</t>
  </si>
  <si>
    <t>GO:0017015~regulation of transforming growth factor beta receptor signaling pathway</t>
  </si>
  <si>
    <t>DAND5, IL17F, SMAD2</t>
  </si>
  <si>
    <t>UBE2N, KLHL26, KLHL17, RNF103, ARRB1, FBXO2, ASB14, NEDD4L, TRIM23, KLHL35, RNF14, MYCBP2</t>
  </si>
  <si>
    <t>GO:0006541~glutamine metabolic process</t>
  </si>
  <si>
    <t>GLS2, MECP2, GGH</t>
  </si>
  <si>
    <t>CHKA, SLC27A1, CUBN, GDE1, SLC16A11, ABHD3, ECHDC2, ACSBG1, PLCL1, GALC, PLCD4, LCLAT1, SRD5A1, PTDSS2</t>
  </si>
  <si>
    <t>GO:0009725~response to hormone</t>
  </si>
  <si>
    <t>OXCT1, H3F3B, TIMP2, AGL</t>
  </si>
  <si>
    <t>GO:0007050~cell cycle arrest</t>
  </si>
  <si>
    <t>CDKN1C, CDKN2D, PKD1, TGFB2, APC</t>
  </si>
  <si>
    <t>TYMP, CREB3, PIP5K1C, CX3CL1, CCL28, CMTM3</t>
  </si>
  <si>
    <t>MYOM2, MYH4, ACTN3, MYH6</t>
  </si>
  <si>
    <t>GO:0001964~startle response</t>
  </si>
  <si>
    <t>GRIN2D, MECP2, CSMD1</t>
  </si>
  <si>
    <t>GO:0043401~steroid hormone mediated signaling pathway</t>
  </si>
  <si>
    <t>NR1D1, NR6A1, NR4A2, RXRG</t>
  </si>
  <si>
    <t>STAMBP, TIMP2, TGFB2</t>
  </si>
  <si>
    <t>GO:0001822~kidney development</t>
  </si>
  <si>
    <t>CDKN1C, FSTL3, PKD1, TFAP2A, TGFB2, APC</t>
  </si>
  <si>
    <t>GO:0015992~proton transport</t>
  </si>
  <si>
    <t>SLC9A6, SLC4A11, ATP6V1G1, UCP1</t>
  </si>
  <si>
    <t>GO:0043588~skin development</t>
  </si>
  <si>
    <t>PKD1, TFAP2A, COL5A2, APC</t>
  </si>
  <si>
    <t>GO:0008654~phospholipid biosynthetic process</t>
  </si>
  <si>
    <t>CHKA, SERINC4, LCLAT1, PTDSS2</t>
  </si>
  <si>
    <t>ARRB1, JUND, HIF3A, ETV1, ZFP516, RBMX</t>
  </si>
  <si>
    <t>TBC1D25, MAP1LC3B, ATG13, WIPI1, 3110043O21RIK, SIRT2</t>
  </si>
  <si>
    <t>GPR21, HRH3, MECP2, NRXN1</t>
  </si>
  <si>
    <t>KIFC1, GDF5, MXI1, TGFB2, MFF, HOOK2, SMARCD1, RAB27B, TBPL1, PCDHGA12, PID1, ATRNL1, MECP2, ACTN3, MYH6, RALGAPA1, ARRB1, SCYL2, TFAP2A, AKAP7, DYNLRB1, ERBB3, STAM2, HCRTR1, CAML, DMD, UPK1A, JUND, UBE2D1, SH3TC2, AI464131, PARD6A, DAND5, CUBN, PAIP1, FBXO2, NDFIP1, NR4A2, SMAD2, UCP1, CSRP2, FURIN, REEP5, CDKN1C, UBE2E3, BCL6B, 3110043O21RIK, MLPH, GRIP1, NR6A1, PIP5K1C, TERF2IP, SYNPO2L, FRMD6, AP1S2, MAP1LC3B, GOLGA2, ANKRA2, ACTA1, NRXN1, UBE2N, TMEM65, ZDHHC17, BRWD1, ADAM1A, ZFAND2A, ITGB1BP2, C1QL3, WASL, TREM2, PPP4R4, FKBP7, RAB3D, ATG13, ATP6V1G1, MYCBP2, STAU1, FNDC5, GPHN, NR1D1, SOS1, PKD1, CAMK2B, NEDD4L, MTMR9, AGL, EHD3, APC, WDFY1, SIX3OS1, ATRN, SIRT2, TTC19, LRP1, KREMEN2, PLSCR2, HIF3A, CMTM3</t>
  </si>
  <si>
    <t>GO:0032947~protein complex scaffold</t>
  </si>
  <si>
    <t>GPHN, KLHL17, SMARCD1, MPP7, AKAP7</t>
  </si>
  <si>
    <t>ZFP385C, ZFP14, ZFP46, MLPH, NR6A1, ZBTB39, NT5DC2, DMRTA2, FNTB, RBM4B, RNF103, ZRSR1, ZFP235, ZFP939, ZFYVE1, HMGCLL1, ACO1, RXRG, NRXN1, ACTN3, TATDN3, ZFP74, ADAM1A, ZMIZ2, ZMIZ1, ZFAND2A, ZFP868, NUCB2, ITGB1BP2, ZFP516, GALNT3, ZMYND11, ZFAND5, DPF3, ME3, ZFP395, FKBP7, EFCAB7, ZFP414, GLIS1, TIMP2, MYO9A, LIN28B, MYCBP2, GPHN, ZFP951, NR1D1, DMD, PLCD4, GALNT11, EHD3, RNF14, STAMBP, WDFY1, CUBN, GDE1, NR4A2, SMAD2, CACNA2D3, CSRP2, TRIM23, COL5A2, FURIN, SIRT2, RUFY2, LRP1, ZFP105, ADCY9, PLSCR2, SMPD1, BCL6B, HIVEP1, ZFP61, ZBTB8A</t>
  </si>
  <si>
    <t>FBXO2, ASB14, TRIM23, UBE2N, UBE2E3, KLHL26, RNF103, KLHL17, NEDD4L, KLHL35, LONRF1, UBE2D1, RNF14</t>
  </si>
  <si>
    <t>ZFP385C, DPF3, ZMYND11, ZFAND5, ADAMTSL2, NR6A1, LIN28B, MYCBP2, FNTB, RBM4B, RNF103, NR1D1, DMD, ZDHHC9, LONRF1, RNF14, NR4A2, RXRG, TRIM23, CSRP2, SIRT2, ZDHHC17, ZMIZ2, ZFAND2A, ZMIZ1, ITGB1BP2, SMPD1, HIVEP1</t>
  </si>
  <si>
    <t>CHKA, SLC27A1, CUBN, CREB3, CAMK2G, NR6A1, FZD1, DMRTA2, DGKH, SMAD2, MYH6, ACTN3, MYCBP2, TGFB2, MFF, GPHN, ALDH1A3, UPK1A, OXCT1, FBLN5, IL17F, CAMK2B</t>
  </si>
  <si>
    <t>GO:0019904~protein domain specific binding</t>
  </si>
  <si>
    <t>STAMBP, MAP1LC3B, MECP2, TUBB5, PKD1, LIN7C, MPP7, AKAP7, RAB27B, CALM2</t>
  </si>
  <si>
    <t>GO:0003707~steroid hormone receptor activity</t>
  </si>
  <si>
    <t>PCDHGA12, GALNT3, PCDHGA10, CUBN, EFCAB7, FKBP7, LTBP3, NRXN1, PCDHGC3, ACTN3, LRP1, FAT3, FBLN5, NUCB2, ITGB1BP2, PLCD4, CALM2, EHD3</t>
  </si>
  <si>
    <t>ZMYND11, NR1D1, CREB3, GLIS1, BCL6B, NR4A2, RXRG, TFAP2A</t>
  </si>
  <si>
    <t>RAB31, UCP1, RAB27B, TRIM23</t>
  </si>
  <si>
    <t>GO:0000987~core promoter proximal region sequence-specific DNA binding</t>
  </si>
  <si>
    <t>DMRTA2, TFAP2A, ZFP516</t>
  </si>
  <si>
    <t>CHKA, SLC27A1, RAB3D, ERBB3, CAMK2G, KIF19A, PIP5K1C, ABCA2, GNL3L, ITPKC, MYO9A, ACSBG1, RBM4B, GPHN, ADCK2, SBK1, TUBB5, CAMK2B, ZRSR1, UBE2D1, RAB27B, EHD3, RBMS1, OBSCN, R3HCC1, ACTA1, PDK4, MYH4, MYH6, PBK, RASL12, TRIM23, BBS10, RBMX, UBE2N, UBE2E3, RAB31, MAP4K5, HSPA12A, ADCY9, AKAP7</t>
  </si>
  <si>
    <t>GO:0061631~ubiquitin conjugating enzyme activity</t>
  </si>
  <si>
    <t>UBE2N, UBE2E3, UBE2D1</t>
  </si>
  <si>
    <t>GO:0016620~oxidoreductase activity, acting on the aldehyde or oxo group of donors, NAD or NADP as acceptor</t>
  </si>
  <si>
    <t>GAPDHS, ALDH1A1, ALDH1A3</t>
  </si>
  <si>
    <t>OBSCN, ACTA1, MYH4, ACTN3, DCTN4, CALM2</t>
  </si>
  <si>
    <t>STAMBP, WDFY1, CUBN, SLC9A6, MMGT1, STAM2, NDFIP1, DGKH, ABCA2, APPL2, WIPI1, TGFB2, PLEKHB2, RAB31, LRP1, SCYL2, SMPD1, DOPEY2, 3110043O21RIK, EHD3</t>
  </si>
  <si>
    <t>PARD6A, CREB3, GRIP1, CRTC1, NRXN1, TIMP2, STAU1, TGFB2, GPHN, LRP1, NR1D1, KLHL17, MAP1LC3B, P2RX3, SOS1, RIN1, SRD5A1, GOLGA2, APC</t>
  </si>
  <si>
    <t>SLC27A1, MMGT1, FKBP7, GRIP1, SLC16A11, ACSBG1, STAU1, FNDC5, CAML, RNF103, UPK1A, FMO2, TRAPPC6B, ZDHHC9, PLCD4, SRD5A1, ZFYVE1, APOO, PTDSS2, CUBN, HMGCLL1, CREB3, ACO1, FBXO2, RHBDF1, NRXN1, FURIN, TMEM67, DHRS1, DGAT1, 0610009B22RIK, NUCB2, LCLAT1, EIF5A2, ALG13</t>
  </si>
  <si>
    <t>KIFC1, SLC44A1, GDF5, SLC7A8, MFF, SLC25A20, SLC2A5, GRIN2D, GALR2, RAB27B, PQLC1, APOO, PCDHGA12, PCDHGA10, ATRNL1, PSD3, PTPRU, ARRB1, SCYL2, LCLAT1, AKAP7, DYNLRB1, IFITM2, ERBB3, STAM2, SFXN4, ABCA2, CX3CL1, MYO9A, CSMD1, HCRTR1, SERINC4, GPR21, CAML, FAM189A1, UPK1A, DMD, MTCH1, ZDHHC9, AI464131, PARD6A, CUBN, LAPTM4A, GDE1, TM2D2, RHBDF1, FBXO2, NDFIP1, CASC4, LIN7C, UCP1, CACNA2D3, WIPI1, FURIN, RBMX, SYNGR4, REEP5, SLC4A11, TXNDC15, P2RX3, CPNE3, PARD6G, SLC27A1, NDST1, LRRC8A, GRIP1, SLC16A11, MFSD2B, PIP5K1C, GNL3L, PLEKHB2, TSPAN12, ADCK2, AP1S2, FRMD6, RNF103, MAP1LC3B, SLC23A2, SRD5A1, FAM129B, ZFYVE1, GOLGA2, PTDSS2, HMGCLL1, ANKRA2, MPP7, COL25A1, NRXN1, RASL12, TMEM67, ZDHHC17, TMEM65, DGAT1, ADAM1A, KLHL17, NUCB2, RIN1, MFSD11, TREM2, EIF5A2, GALNT3, MMGT1, RAB3D, CAMK2G, ABHD3, PCDHGC3, STAU1, MYCBP2, GPHN, FNDC5, HRH3, FAT3, LANCL2, FMO2, PKD1, PLCD4, CAMK2B, CATSPERG1, GALNT11, EHD3, APC, STAMBP, CREB3, TMC3, ATRN, FZD1, TRIM23, APPL2, SIRT2, TTC19, RAB31, LRP1, KREMEN2, ADCY9, PLSCR2, CMTM3</t>
  </si>
  <si>
    <t>SLC27A1, OVGP1, SLC9A6, GDE1, GRIP1, ABCA2, WIPI1, ACSBG1, TBC1D25, MFF, RAB31, ZDHHC17, AP1S2, ARRB1, MAP1LC3B, SCYL2, WASL, SH3TC2, 3110043O21RIK, EHD3</t>
  </si>
  <si>
    <t>PLEKHM2, SLC7A8, PTPN21, ITPKC, MXI1, TGFB2, HOOK2, SLC25A20, CDKN2D, APOH, F8A, PITPNC1, EIF1, TBPL1, KIF13B, PID1, CASKIN2, MECP2, MYH4, MYH6, DCTN3, DCTN4, MAP4K5, RALGAPA1, ARRB1, SCYL2, 0610009B22RIK, HSPB7, TFAP2A, AKAP7, NEURL4, DYNLRB1, CCDC8, CHKA, ZFAND5, CRTC1, STAM2, ASB14, CX3CL1, ACSBG1, SBK1, DMD, SYAP1, ZDHHC9, UBE2D1, RNF14, PARD6A, PTPN9, OVGP1, CUBN, PAIP1, FBXO2, NR4A2, LIN7C, SMAD2, WIPI1, TBC1D25, CDKN1C, UBE2E3, CPNE3, PARD6G, 3110043O21RIK, GAS2L3, SLC27A1, ZFP46, PIP5K1C, GNL3L, TERF2IP, SYNPO2L, FRMD6, MAP1LC3B, SLC23A2, TUBB5, SRD5A1, FAM129B, GOLGA2, HMGCLL1, ACTA1, ANKRA2, ACO1, ARHGAP24, UBE2N, TMEM67, ZDHHC17, BRWD1, EML1, ZMIZ1, ZFAND2A, NUCB2, RIN1, WASL, EIF5A2, PPP4R4, ZFP395, MMGT1, GULP1, ATG13, KIF19A, STAU1, ALDH1A1, PLCL1, GPHN, NR1D1, FNDC1, ALDH1A3, LANCL2, PKD1, PLCD4, CAMK2B, MTMR9, NEDD4L, AGL, EHD3, APC, STAMBP, SIX3OS1, CREB3, ATRN, DGKH, TRIM23, APPL2, SIRT2, GAPDHS, LRP1, SYDE2, PLSCR2, HIF3A, CMTM3, CALM2</t>
  </si>
  <si>
    <t>GALNT3, MMGT1, NDST1, FSTL3, ACSBG1, AP1S2, SYAP1, TRAPPC6B, ZDHHC9, PKD1, RAB27B, GALNT11, ZFYVE1, APOO, GOLGA2, CUBN, LAPTM4A, ACO1, RHBDF1, NDFIP1, CASC4, TRIM23, WIPI1, FURIN, RAB31, ZDHHC17, SCYL2, 0610009B22RIK, P2RX3, NUCB2, TFAP2A</t>
  </si>
  <si>
    <t>GO:0030139~endocytic vesicle</t>
  </si>
  <si>
    <t>KIFC1, CUBN, RAPGEF6, NRXN1, EHD3</t>
  </si>
  <si>
    <t>GAS2L3, PARD6A, KLHL17, ACTA1, MLPH, HSPB7, FAM129B, SYNPO2L, 3110043O21RIK</t>
  </si>
  <si>
    <t>CHADL, ADAMTSL2, LTBP3, FBLN5, TUBB5, APOH, COL12A1, TIMP2, PCSK6, COL5A2, TGFB2</t>
  </si>
  <si>
    <t>GAS2L3, KIF19A, PTPN21, SYNPO2L, HOOK2, GPHN, FRMD6, MYOM2, MAP1LC3B, DMD, TUBB5, CAMK2B, GOLGA2, APC, ACTA1, ANKRA2, ARHGAP24, DCTN3, DCTN4, WIPI1, SIRT2, TMEM67, EML1, RIN1, NEURL4, WASL, DYNLRB1, CCDC8</t>
  </si>
  <si>
    <t>PARD6A, CCDC85C, GRIP1, PSD3, PIP5K1C, LIN7C, MPP7, NRXN1, PTPRU, ARHGAP24, MFF, ZDHHC17, GPHN, KLHL17, DMD, GRIN2D, CPNE3, PARD6G, FAM129B, APC</t>
  </si>
  <si>
    <t>GPHN, KLHL17, ARRB1, ERBB3, GRIP1, GRIN2D, DMD, PSD3, LIN7C</t>
  </si>
  <si>
    <t>2310030G06RIK, SLC44A1, MLPH, LTBP3, SLC7A8, FAM63A, SLC2A5, APOH, TUBB5, COL12A1, HIST3H2A, FAM129B, RAB27B, ACTA1, ACO1, C8G, UBE2N, SERPINA3M, NUCB2, WASL, PCYOX1, SMS, GALNT3, RAB3D, PPT2, PCDHGC3, ATP6V1G1, TIMP2, CCL28, STAU1, ALDH1A1, SYAP1, UPK1A, ALDH1A3, GALC, PKD1, DOPEY2, NEDD4L, STAMBP, CUBN, PM20D2, ATRN, FBXO2, GGH, LIN7C, TRIM23, FURIN, RBMX, APPL2, REEP5, HSPA12A, FBLN5, SMPD1, CPNE3, H3F3B, CALM2</t>
  </si>
  <si>
    <t>GO:0000407~pre-autophagosomal structure</t>
  </si>
  <si>
    <t>ATG13, WIPI1, ZFYVE1</t>
  </si>
  <si>
    <t>GO:0044306~neuron projection terminus</t>
  </si>
  <si>
    <t>DMD, FSTL3, APC</t>
  </si>
  <si>
    <t>GO:0005874~microtubule</t>
  </si>
  <si>
    <t>GAS2L3, HOOK2, KIFC1, EML1, MAP1LC3B, TUBB5, KIF19A, DYNLRB1, SIRT2, APC, GOLGA2</t>
  </si>
  <si>
    <t>GO:0005581~collagen trimer</t>
  </si>
  <si>
    <t>COL12A1, COL28A1, COL25A1, C1QL3, COL5A2</t>
  </si>
  <si>
    <t>GO:0010008~endosome membrane</t>
  </si>
  <si>
    <t>PLEKHM2, SCYL2, NDFIP1, ABCA2, APPL2, WIPI1</t>
  </si>
  <si>
    <t>OBSCN, DMD, ITGB1BP2, ACTN3, MYH6, SYNPO2L</t>
  </si>
  <si>
    <t>GO:0043234~protein complex</t>
  </si>
  <si>
    <t>PARD6A, CUBN, ACTA1, MECP2, SMAD2, NRXN1, UBE2N, FNTB, DMD, JUND, TUBB5, H3F3B, AKAP7, PARD6G, UBE2D1, GOLGA2, APC</t>
  </si>
  <si>
    <t>GO:0016328~lateral plasma membrane</t>
  </si>
  <si>
    <t>ERBB3, PKD1, AKAP7, APC</t>
  </si>
  <si>
    <t>SLC9A6, MLPH, GRIP1, CRTC1, STAU1, GPHN, LRP1, FAT3, ADCY9, NR1D1, MAP1LC3B, RIN1, CAMK2B, APC</t>
  </si>
  <si>
    <t>GO:0005923~bicellular tight junction</t>
  </si>
  <si>
    <t>PARD6A, CCDC85C, LIN7C, MPP7, PARD6G, APC</t>
  </si>
  <si>
    <t>CAMK2G, AKAP7, CAMK2B, AGL</t>
  </si>
  <si>
    <t>SLC9A6, GRIP1, CRTC1, PSD3, LIN7C, NRXN1, MFF, GPHN, ZDHHC17, HRH3, KLHL17, GRIN2D, DMD, APC</t>
  </si>
  <si>
    <t>FNTB, MAP1LC3B, DCTN3</t>
  </si>
  <si>
    <t>PARD6A, NRXN1, APC</t>
  </si>
  <si>
    <t>TBC1D25, MAP1LC3B, ZFYVE1, 3110043O21RIK</t>
  </si>
  <si>
    <t>IFIH1, CD244, LST1, FGR, IFITM3, OAS3, RSAD2, TLR3, HP, NLRP1B, ISG20, CFP, NOD2, MEFV, MAP3K8, IIGP1, BCL6, MX1, MX2, ZBP1, TLR12, ICOSL, CR2, GBP5, HCK, TLR13, ECSIT, CLEC4N, PRKCB, MARCH1, IFIT3, PRKCQ, LAT, IFIT1, CD300A, IRF7, PRDM1, CLEC5A, CD300LB, CD300LD</t>
  </si>
  <si>
    <t>CCL3, ELF3, AIF1, CXCL9, TLR3, IL15, NLRP1B, FPR2, CCL4, CXCL10, TNFRSF1A, CCL25, PTGIR, NOD2, MEFV, IL1B, BCL6, THBS1, IL1A, TLR12, GBP5, LTBR, LIPA, HCK, TLR13, GGT5, PRKCQ, LAT, CYBB, P2RX7, TNFRSF10B, CXCL13, CLEC7A, NGFR, HDAC7, PTAFR, IGFBP4</t>
  </si>
  <si>
    <t>IFIH1, ACTA2, IFITM3, TLR13, OAS3, RSAD2, TLR3, CXCL10, ISG20, IFIT3, IFIT1, DDX60, EEF1G, OAS1A, MX1, MX2</t>
  </si>
  <si>
    <t>FYB, TLR12, CCL3, CD244, LST1, LTBR, SMAD6, C6, OAS3, CXCL9, TNFSF14, IL15, CCL4, CXCL10, MARCH1, CCL25, LAT, TNFRSF1A, TNFRSF10B, CXCL13, IL1B, NGFR, THBS1, IL1A, LCP2, CD28</t>
  </si>
  <si>
    <t>PLD2, CCL3, FGR, AIF1, PREX1, MYO1F, LEF1, MMP14, KDR, CXCL10, SEMA6B, ITGA5, SEMA3F, CXCL16, RHOA, HAS2, SEMA4D, THBS1, MYLK, PLAU, FN1, CYR61</t>
  </si>
  <si>
    <t>FGFR2, EMCN, EGFL7, EFNA1, FLT4, TBX1, ESM1, MMP14, GJA5, ANXA2, KDR, THY1, MEOX2, ITGB1BP1, ECSCR, TGFBI, NOS3, RAPGEF3, PLXND1, TNFAIP2, ANGPT2, ENG, PLAU, FN1</t>
  </si>
  <si>
    <t>CD244, IFIH1, FGR, IFITM3, OAS3, RSAD2, TLR3, NLRP1B, FES, ISG20, CFP, NOD2, MEFV, IIGP1, MX1, MX2, ZBP1, TLR12, CR2, HCK, TLR13, ECSIT, CLEC4N, IFIT3, IFIT1, CYBB, TRIM59, IRF7, OAS1A, PRDM1, CLEC7A, CLEC5A</t>
  </si>
  <si>
    <t>IFIH1, IFITM3, OAS3, CXCL9, RSAD2, TLR3, CXCL10, ISG20, IFIT3, IFIT1, TAGAP, ISG15, KCNJ8, DDX60, OAS1A, MX1, DDX41, MX2, ZBP1</t>
  </si>
  <si>
    <t>AIF1, FLT4, ERP29, TLR3, TBX1, PRR5L, ANXA2, KDR, CARD14, P2RX7, RSPO1, CCND2, CDON, IL1B, RAPGEF3, SEMA4D, ENG, CYR61</t>
  </si>
  <si>
    <t>TBL3, EXOSC8, GAR1, LSM6, RRP15, RPF1, ISG20, MRTO4, NOP14, DDX47, RPS17, POP5, GEMIN4, UTP14B</t>
  </si>
  <si>
    <t>GO:0070125~mitochondrial translational elongation</t>
  </si>
  <si>
    <t>TUFM, TSFM, GFM1, MRPL44</t>
  </si>
  <si>
    <t>TUFM, EEF1B2, RPL27A, WARS2, MTIF3, ITGAM, MRPS30, MRPL12, RPL31, GFM1, MRPL16, SEPSECS, EIF2B5, MRPL1, MRPL52, MRPL3, MRPL9, DENR, MRPL23, SLC25A13, MRPS18B, RPL41, RPS17, TSFM, EEF1G, RPL37A, CARS2</t>
  </si>
  <si>
    <t>C6, KDR, PRKCB, TNFRSF1A, CYBB, IL1B, RRAS, NOS3, RAPGEF3, THBS1, ENG, ANGPT2, IL1A</t>
  </si>
  <si>
    <t>FGFR2, TXNIP, TCF7, LTBR, FGR, HCK, CXCL9, FES, CXCL10, FANCL, TNFRSF1A, PLA2G4A, TNFRSF10B, CXCL13, BCL6, PRDM1, YAP1, PLAU</t>
  </si>
  <si>
    <t>PLD2, HNF1B, P2RX7, TNFRSF10B, PTGES, TACR1, EPHX1, CASP1, MMP14, ANGPT2</t>
  </si>
  <si>
    <t>LAT, DOK2, PILRB2, PILRB1, FGR, HCK, FLT4, MET, ANGPT2, LCP2, KDR</t>
  </si>
  <si>
    <t>CCL25, CCL3, CXCL13, CXCL16, ECSCR, CXCL9, FPR2, FES, CCL4, PTAFR, CXCL10, CYR61</t>
  </si>
  <si>
    <t>LTBR, CXCL9, TRIB1, CXCL10, TNFRSF1A, PTGIR, P2RX7, NOD2, TNFRSF10B, CXCL13, KCNJ8, PTGES, IL1B, NGFR, CASP1, PTAFR</t>
  </si>
  <si>
    <t>FGFR2, NOD2, P2RX7, LTBR, FLT4, CDON, TBX1, NGFR, IGFBP3, IGFBP4, KDR</t>
  </si>
  <si>
    <t>UTP3, TBL3, BYSL, BMS1, WDR46, PWP2</t>
  </si>
  <si>
    <t>FLT4, LEF1, ESM1, LOXL2, THBS1, ENG</t>
  </si>
  <si>
    <t>FGR, HCK, SCARB1, POT1B</t>
  </si>
  <si>
    <t>P2RX7, P2RY2, IL1B, IL1A</t>
  </si>
  <si>
    <t>P2RX5, P2RX4, P2RX7, IL1B, CASP1</t>
  </si>
  <si>
    <t>TXNIP, INHBB, P2RX7, RHOA, THBS1, PSPH, MMP14, ANGPT2</t>
  </si>
  <si>
    <t>P2RX7, FGR, CASP1, CLEC5A, CLEC4N, IL1A</t>
  </si>
  <si>
    <t>GBP8, CCL25, CCL3, GBP5, AIF1, TLR3, GAPDH, CCL4</t>
  </si>
  <si>
    <t>EGFL7, MYO1E, WARS2, HAS2, YAP1, ENG, HDAC7, KDR</t>
  </si>
  <si>
    <t>PRKCQ, IL1B, IL1A, CD28</t>
  </si>
  <si>
    <t>PTPRK, F11R, EGFL7, BYSL, ITGAE, PCDH12, CELSR1, EMILIN2, FES, ITGAM, THY1, LGALS3BP, COL6A6, ITGA5, CDON, ITGB1BP1, TGFBI, RHOA, CSF3R, ITGAD, ESAM, HAS2, THBS1, ENG, AOC3, FN1, CYR61</t>
  </si>
  <si>
    <t>PTGIR, AIF1, NOS3, IL15, IGFBP3, TRIB1</t>
  </si>
  <si>
    <t>NOP14, FASTKD2, GAR1, URB2, BYSL, BMS1, RPF1, MRTO4, UTP14B</t>
  </si>
  <si>
    <t>FGFR2, NBN, TIPIN, IL15, ESM1, CXCL10, EPCAM, NOD2, GADD45GIP1, FOLR2, YAP1, THBS1, RUNX2, APLN, FN1, ANP32B, HCK, FLT4, EFEMP1, LEF1, IL11RA1, TBX1, KDR, PLA2G4A, CCND2, ITGB1BP1, FABP4, HAS2, PLAU</t>
  </si>
  <si>
    <t>EGR1, P2RY2, TMSB4X, HAS2, RAPGEF3, PLAU</t>
  </si>
  <si>
    <t>GO:0008652~cellular amino acid biosynthetic process</t>
  </si>
  <si>
    <t>PYCR2, BCAT2, ASNSD1, ENOPH1, PSPH</t>
  </si>
  <si>
    <t>EGR1, PLD2, MMP14, ITPR1, KDR, PRKCB, ALAS2, PSEN2, RHOA, LOXL2, CASP1, ANGPT2, LCT, PLAU</t>
  </si>
  <si>
    <t>LAT, FGR, PLEK, ITGA5, ITGB1BP1, ITGAE, RHOA, ITGAD, ITGAM</t>
  </si>
  <si>
    <t>IFIT3, IFIT1, IIGP1, TLR3, DDX41, IFI204</t>
  </si>
  <si>
    <t>GO:0001660~fever generation</t>
  </si>
  <si>
    <t>IL1RN, IL1B, IL1A</t>
  </si>
  <si>
    <t>GO:0009749~response to glucose</t>
  </si>
  <si>
    <t>EGR1, SREBF1, TXNIP, HNF1B, RHOA, THBS1, ANGPT2, EIF2B5</t>
  </si>
  <si>
    <t>TNFRSF1A, LTBR, IL1B, TNFSF14, TLR3, NOS3, CASP1, ENG</t>
  </si>
  <si>
    <t>GO:0000902~cell morphogenesis</t>
  </si>
  <si>
    <t>P2RX7, LST1, LIPA, TFCP2L1, RHOA, BCL6, YAP1, IDUA</t>
  </si>
  <si>
    <t>GO:0060762~regulation of branching involved in mammary gland duct morphogenesis</t>
  </si>
  <si>
    <t>PHB2, ETV5, ETV4</t>
  </si>
  <si>
    <t>TNFRSF1A, PLA2G4A, CCL3, FABP4, TLR3, CCL4, IL17RB</t>
  </si>
  <si>
    <t>FGFR2, EGR1, HNF1B, CCL3, ACTA2, LRRC32, MET, ERP29, LEF1, TLR3, MUSTN1, TNFRSF1A, P2RX7, IL1B, PRDM1, NFATC2, ENG, RUNX2, IL1A, ETV4, CD28, FN1</t>
  </si>
  <si>
    <t>PLD2, FGR, CBL, SEMA4D, PRR5L, CD28, KDR</t>
  </si>
  <si>
    <t>FGFR2, FGR, HCK, FLT4, EFEMP1, FES, KDR</t>
  </si>
  <si>
    <t>GO:0001755~neural crest cell migration</t>
  </si>
  <si>
    <t>SEMA6B, SEMA3F, LEF1, TBX1, ZEB2, SEMA4D</t>
  </si>
  <si>
    <t>XDH, TNFRSF10B, ANP32B, FAM162A, NLRP1B, DAP, NGFR</t>
  </si>
  <si>
    <t>TXNIP, USP7, C6, TLR3, SHQ1, PLA2G4A, P2RX7, BCL2A1B, BCL2A1A, PSEN2, IL1B, FAM162A, BCL6, NOS3, NGFR, CASP1, IGFBP3, EIF2B5, CYR61</t>
  </si>
  <si>
    <t>TXNIP, PLA2G4A, P2RX7, SLC25A13, PTGES, ENTPD6, THBS1</t>
  </si>
  <si>
    <t>CCL25, CCL3, PREX1, IL1B, CSF3R, CCL4, ITGAM</t>
  </si>
  <si>
    <t>EGR1, DYX1C1, TACR1, PSEN2, LHX8, DBI</t>
  </si>
  <si>
    <t>FYB, CD247, PSEN2, LCP2, CD28, THY1</t>
  </si>
  <si>
    <t>FLT4, TBX1, MKL2, THBS1, ANGPT2</t>
  </si>
  <si>
    <t>GO:0072593~reactive oxygen species metabolic process</t>
  </si>
  <si>
    <t>P2RX7, PREX1, MET, SESN1, CYR61</t>
  </si>
  <si>
    <t>GO:0071639~positive regulation of monocyte chemotactic protein-1 production</t>
  </si>
  <si>
    <t>NOD2, IL1B, IL1A</t>
  </si>
  <si>
    <t>CCL3, LST1, VRK3, FGR, HCK, WDR1, SEMA4D, FES, FN1, KDR</t>
  </si>
  <si>
    <t>HNF1B, AIF1, UNG, EPCAM, TNFRSF1A, BCL11B, MICAL1, BCL6, THBS1, CYR61, FN1, ANP32B, HCK, SMAD6, FLT4, IL1RN, CBL, LEF1, KDR, IFIT3, CARD14, BCL2A1B, BCL2A1A, CCND2, PHB2, NGFR, CLEC5A</t>
  </si>
  <si>
    <t>WDR78, PLEK, PLD4, TMEM91, PSEN2, GPATCH4, RBM47, SIRPA</t>
  </si>
  <si>
    <t>GO:0007264~small GTPase mediated signal transduction</t>
  </si>
  <si>
    <t>RAB32, ARHGAP31, RAB8B, RND1, RAB37, RASGRP4, KLK1B4, RHOA, RASGEF1A, RRAS, RAPGEF3, DOCK10, IFT27, RGL1</t>
  </si>
  <si>
    <t>TNFRSF1A, NOD2, CCL3, TLR3, CCL4, PTAFR</t>
  </si>
  <si>
    <t>GO:0033628~regulation of cell adhesion mediated by integrin</t>
  </si>
  <si>
    <t>EFNA1, ITGB1BP1, PLAU</t>
  </si>
  <si>
    <t>GO:0034405~response to fluid shear stress</t>
  </si>
  <si>
    <t>P2RX4, P2RX7, NOS3</t>
  </si>
  <si>
    <t>P2RX4, CCL3, CCL4, KDR</t>
  </si>
  <si>
    <t>GO:0045663~positive regulation of myoblast differentiation</t>
  </si>
  <si>
    <t>CDON, CXCL9, TNFSF14, IGFBP3</t>
  </si>
  <si>
    <t>GO:0071480~cellular response to gamma radiation</t>
  </si>
  <si>
    <t>EGR1, XRCC5, ATR, YAP1</t>
  </si>
  <si>
    <t>TXNIP, SREBF1, XRCC5, HNF1B, CCL3, ADORA2A, ATR, PRKCB, KDR, P2RX7, CYBB, SLC1A3, RHOA, THBS1, CASP1, NFATC2, LCT, NNMT</t>
  </si>
  <si>
    <t>GO:0032259~methylation</t>
  </si>
  <si>
    <t>ZCCHC4, METTL13, TRMT5, PRDM5, THUMPD3, THUMPD2, PRDM1, NSUN3, INMT, COMTD1, NNMT</t>
  </si>
  <si>
    <t>TNFRSF1A, CARD14, LTBR, TNFSF14</t>
  </si>
  <si>
    <t>GO:0001816~cytokine production</t>
  </si>
  <si>
    <t>LIPA, FABP4, NFATC2, PTAFR</t>
  </si>
  <si>
    <t>GO:0043542~endothelial cell migration</t>
  </si>
  <si>
    <t>RHOA, NOS3, LOXL2, PLXND1</t>
  </si>
  <si>
    <t>TNFRSF1A, NOD2, LTBR, RHOA, IL1B, TLR3, CASP1, CLEC4N, IL1A, PRKCB</t>
  </si>
  <si>
    <t>BCL11B, LEF1, TBX1, LHX8, RUNX2, CAR2</t>
  </si>
  <si>
    <t>GO:0051496~positive regulation of stress fiber assembly</t>
  </si>
  <si>
    <t>PRKCQ, TACR1, ITGB1BP1, RHOA, RAPGEF3</t>
  </si>
  <si>
    <t>GO:0045907~positive regulation of vasoconstriction</t>
  </si>
  <si>
    <t>TACR1, SMAD6, RHOA, GJA5, PTAFR</t>
  </si>
  <si>
    <t>GO:0010467~gene expression</t>
  </si>
  <si>
    <t>LAT, P2RX7, MKL2</t>
  </si>
  <si>
    <t>GO:0090051~negative regulation of cell migration involved in sprouting angiogenesis</t>
  </si>
  <si>
    <t>MEOX2, ITGB1BP1, RHOA</t>
  </si>
  <si>
    <t>EFNA1, ITGA5, PLXND1, ANGPT2</t>
  </si>
  <si>
    <t>GO:0030855~epithelial cell differentiation</t>
  </si>
  <si>
    <t>FGFR2, F11R, ELF3, TAGLN, TBX1, ANXA4</t>
  </si>
  <si>
    <t>GO:0006414~translational elongation</t>
  </si>
  <si>
    <t>TUFM, EEF1B2, TSFM, GFM1, EEF1G</t>
  </si>
  <si>
    <t>FLT4, TBX1, KDR</t>
  </si>
  <si>
    <t>GO:0045840~positive regulation of mitotic nuclear division</t>
  </si>
  <si>
    <t>MET, IL1B, IL1A, CD28</t>
  </si>
  <si>
    <t>ICOSL, CR2, HDAC7, PRKCB</t>
  </si>
  <si>
    <t>FGFR2, FGR, HCK, FLT4, MET, ATR, FES, SIK1, CAMK2A, THY1, KDR</t>
  </si>
  <si>
    <t>NOD2, LTBR, FLT4, IL1B, TLR3, IL1A</t>
  </si>
  <si>
    <t>GO:0051896~regulation of protein kinase B signaling</t>
  </si>
  <si>
    <t>RRAS, INPP4B, SESN1</t>
  </si>
  <si>
    <t>GO:0032956~regulation of actin cytoskeleton organization</t>
  </si>
  <si>
    <t>FGR, RHOA, MYO1F, CELSR1, IL1A</t>
  </si>
  <si>
    <t>GO:0070372~regulation of ERK1 and ERK2 cascade</t>
  </si>
  <si>
    <t>FGFR2, RRAS, FN1, CYR61</t>
  </si>
  <si>
    <t>ST6GALNAC3, GALNT10, B3GNT5, GALNT6, B3GNT7, SDF2L1, ST3GAL6, RPN1</t>
  </si>
  <si>
    <t>ECSCR, NGFR, THBS1, ANGPT2, GPR4, CXCL10</t>
  </si>
  <si>
    <t>GO:0006816~calcium ion transport</t>
  </si>
  <si>
    <t>P2RX4, P2RX7, CCL3, PSEN2, GJA4, CAMK2A, ITPR1, TPCN2, PRKCB</t>
  </si>
  <si>
    <t>GO:0043967~histone H4 acetylation</t>
  </si>
  <si>
    <t>YEATS4, HAT1, LEF1, RUVBL1</t>
  </si>
  <si>
    <t>GO:0016477~cell migration</t>
  </si>
  <si>
    <t>PVR, PTPRK, EFNA1, ST14, RHOA, RASGEF1A, NFATC2, THBS1, MMP14, SIRPA, KDR</t>
  </si>
  <si>
    <t>SCARB1, LOXL2, MMP14</t>
  </si>
  <si>
    <t>GO:0050773~regulation of dendrite development</t>
  </si>
  <si>
    <t>PREX1, RHOA, RTN4IP1</t>
  </si>
  <si>
    <t>GO:0009268~response to pH</t>
  </si>
  <si>
    <t>ARSB, KCNJ8, CAR2</t>
  </si>
  <si>
    <t>NOD2, MEFV, THBS1</t>
  </si>
  <si>
    <t>NOD2, P2RX7, IL1B, TLR3, IL1A</t>
  </si>
  <si>
    <t>XDH, STEAP4, CYB5R1, ALDH1L1, CYP2F2, CHCHD4, SESN1, BC026585, AKR1C13, CBR2, MICAL1, NOS3, LOXL2, RTN4IP1, PAOX, BCKDHB, FDXR, MSRB3, CYBB, DHRS3, PYCR2, CYP27A1, HSD11B1, TXNRD3, HEPH, ACAD11, HPGD, MECR, AOC3</t>
  </si>
  <si>
    <t>GO:0030490~maturation of SSU-rRNA</t>
  </si>
  <si>
    <t>NOP14, LSM6, UTP14B</t>
  </si>
  <si>
    <t>F11R, CCL25, CCL3, PREX1, RAPGEF3, SEMA4D, RGS16, CCL4, THY1</t>
  </si>
  <si>
    <t>TNFRSF1A, BCL2A1B, BCL2A1A, MBD4, HIC1</t>
  </si>
  <si>
    <t>GO:0071526~semaphorin-plexin signaling pathway</t>
  </si>
  <si>
    <t>SEMA6B, MET, SEMA4D, PLXND1</t>
  </si>
  <si>
    <t>ARSB, ALDH1L1, BCAT2, ISOC2B, UNG, BCKDHB, PFKM, PSPH, EDEM1, HADHB, GSTM2, PLA2G4A, TPI1, NAALAD2, METTL13, ALAS2, PYGL, ENOPH1, ACAD11, AGPAT2, IDUA</t>
  </si>
  <si>
    <t>GO:0030334~regulation of cell migration</t>
  </si>
  <si>
    <t>EGFL7, RHOA, TMSB4X, DOCK10, PLXND1, THY1</t>
  </si>
  <si>
    <t>GO:0019233~sensory perception of pain</t>
  </si>
  <si>
    <t>P2RX4, P2RX7, P2RY2, TACR1, IL1RN, NGFR</t>
  </si>
  <si>
    <t>GO:0008625~extrinsic apoptotic signaling pathway via death domain receptors</t>
  </si>
  <si>
    <t>TNFRSF1A, DDX47, TNFRSF10B, DEDD2</t>
  </si>
  <si>
    <t>EGR1, TNFRSF1A, NOD2, CARD14, LTBR, TNFRSF10B, BCL2A1A, SDF2L1, NLRP1B, CASP1, DEDD2</t>
  </si>
  <si>
    <t>upregulated genes (n=659)</t>
  </si>
  <si>
    <t>downregulated genes (n=374)</t>
  </si>
  <si>
    <t>GO:0003746~translation elongation factor activity</t>
  </si>
  <si>
    <t>TUFM, EEF1B2, ELOF1, TSFM, GFM1, EEF1G, TCEA1</t>
  </si>
  <si>
    <t>NOP14, TBL3, NUDT1, GAR1, NUDT7, PWP2</t>
  </si>
  <si>
    <t>XRCC5, 2810004N23RIK, FASTKD2, GAR1, LSM6, MRPS30, GRWD1, RPN1, RBM47, SNRPA1, MRPL1, MRPL3, SSBP1, BYSL, MRPL9, DNAJC21, MRTO4, RBPMS, RPS17, NOL10, CPSF4, WDR46, MRPL44, UTP3, TUFM, RALYL, FIP1L1, PTRH1, RPL27A, BMS1, HADHB, DDX47, MOV10, RPL31, GFM1, DDX41, NMD3, TBL3, MRPS28, RRP12, EPPK1, CSRP1, SAMSN1, RPF1, SAFB2, ANXA2, NOP14, APEH, ZFP106, TSFM, NOP16, RPL37A, GPATCH4, IFI204</t>
  </si>
  <si>
    <t>PVR, XRCC5, ALDH1L1, AIF1, TLR3, LZTFL1, ISG15, DNAJB11, SLC2A1, CSF3R, IFT27, MX1, S100A1, F11R, ICOSL, GBP5, DYX1C1, STAP2, TOR1AIP1, PLD4, SIRPA, CLEC4N, PRDM1, OAS1A, GRAP2, CLEC5A, CD300LB, CD300LD, XDH, FGFR2, IFIH1, FIP1L1, CCL3, EEF1B2, TIPIN, SNX1, CHCHD4, SESN1, CCL4, MOV10, LGALS3BP, GADD45GIP1, CSE1L, UBASH3B, KATNA1, PLXND1, DDX41, RUNX2, FN1, SREBF1, YEATS4, RAB8B, SMAD6, TLR13, ATR, CELSR1, CSRP1, KDR, NOTCH3, LAT, P2RX7, TRIM59, BCL2A1A, CD300A, ITGA5, POMP, KLRB1B, ENG, HDAC7, PLAU, SGSH, HNF1B, TAF1A, PILRB1, GAR1, POT1B, SPRY4, FANCL, NOD2, SLC1A3, RSPO1, NUBP1, PROL1, DDX60, RHOA, ITIH4, CEACAM16, MICAL1, RBM47, YAP1, MKL2, SIK1, CASP1, ANGPT2, ALS2CL, CD200R1, LTBR, RBM44, ACTA2, CCDC88C, MPP6, LEF1, PFKM, ECSIT, PRKCB, PRKCQ, ARHGAP31, PPM1J, CCND2, ITGB1BP1, PSEN2, TXNRD3, TMSB4X, SEMA4D, RUVBL1, NGFR, LCP2, USP7, UTP3, CD244, PRND, CD247, RSAD2, EDEM1, TNFRSF1A, CCL25, CBR2, KRT5, RPL31, BCL11B, KRT7, SEPSECS, BCL6, TCEA1, THBS1, NFATC2, CAMK2A, FYB, TXNIP, CR2, L3MBTL3, FLT4, CBL, TBX1, ITPR1, ANXA2, IFIT3, IRF9, RAB32, IFIT1, CYBB, RAB37, PYGL, IRF7, PHB2, CDON, CIT, ATP6V0A2, IFI204</t>
  </si>
  <si>
    <t>ITGA5, ITGB1BP1, TGFBI, ESM1, THBS1, MMP14, FN1, THY1, KDR, CYR61</t>
  </si>
  <si>
    <t>LY75, SIGLECH, EMCN, GALNT10, CLEC12A, PYGL, GALNT6, CLEC4A1, CLEC4B1, CLEC4A3, PFKM, CLEC7A, KLRB1B, CLEC5A, CLEC4N, CLEC1B</t>
  </si>
  <si>
    <t>GBP8, TUFM, GNA15, GBP5, BMS1, GNAT2, RAB32, RAB37, GFM1, RHOA, IIGP1, RRAS, MX1, MX2, TUBA1C</t>
  </si>
  <si>
    <t>GO:0070290~N-acylphosphatidylethanolamine-specific phospholipase D activity</t>
  </si>
  <si>
    <t>PLD2, NAPEPLD, PLD4</t>
  </si>
  <si>
    <t>GTF3A, RALYL, FIP1L1, IFIH1, FASTKD2, GAR1, LSM6, OAS3, TLR3, ISG20, MOV10, DDX47, DDX60, NUDT7, SEPSECS, RBM47, NSUN3, DDX41, ZBP1, MRPL1, SNRPA1, EXOSC8, NUDT1, RBM44, TLR13, THUMPD3, THUMPD2, RPF1, SAFB2, IFIT3, MRPL23, IFIT1, RBPMS, CPSF4, CPSF3, SNRPE, SNRPG, MRPL44</t>
  </si>
  <si>
    <t>CUTA, P2RX4, PRND, HEPH, LOXL2, IL1A, AOC3</t>
  </si>
  <si>
    <t>XRCC5, ARSB, KLK1B9, KLK1B11, KLK1B5, MMP23, PSPH, DNASE1L3, ISG20, PARL, SMPDL3A, PLA1A, ENOPH1, CASP1, IDUA, PLD2, PTPRK, GBP5, NUDT1, PLD4, MBD4, MCM3, MMP14, NAALAD2, NAPEPLD, PPEF2, PPM1J, CAPN12, ST14, PSEN2, INPP4B, KLK1B16, RUVBL1, CPSF3, MRPL44, USP7, IFIH1, PTRH1, UNG, DDX47, MOV10, UBASH3B, KATNA1, NUDT7, IIGP1, ENTPD6, PPP3CC, ENTPD1, DDX41, PRSS12, KLK8, ABHD15, LIPA, PTPRE, PLB1, ABHD14A, EPHX1, SERHL, GGT5, APEH, PLA2G4A, POP5, PLAU, HDAC7, RPP40</t>
  </si>
  <si>
    <t>GO:0004931~extracellular ATP-gated cation channel activity</t>
  </si>
  <si>
    <t>P2RX5, P2RX4, P2RX7</t>
  </si>
  <si>
    <t>NOD2, PPEF2, NOS3, UNC45B, CDC37</t>
  </si>
  <si>
    <t>GBP8, TUFM, GNA15, RAB8B, GBP5, GIMAP8, BMS1, GNAT2, P2RX5, RAB32, RND1, UPRT, RAB37, GFM1, RHOA, IIGP1, RRAS, MX1, IFT27, MX2, TUBA1C</t>
  </si>
  <si>
    <t>MRPL52, MRPL1, MRPL3, RPL27A, MRPL9, ITGAM, MRPS30, MRPL23, MRPL12, SLC25A13, MRPS18B, RPL41, RPL31, RPS17, MRPL16, RPL37A</t>
  </si>
  <si>
    <t>IFIH1, DDX60, TLR13, OAS3, TLR3, OAS1A, MRPL44</t>
  </si>
  <si>
    <t>TNFRSF1A, LTBR, TNFRSF10B, NGFR</t>
  </si>
  <si>
    <t>GO:0001614~purinergic nucleotide receptor activity</t>
  </si>
  <si>
    <t>GO:0004003~ATP-dependent DNA helicase activity</t>
  </si>
  <si>
    <t>XRCC5, NBN, GTF2H4, RUVBL1</t>
  </si>
  <si>
    <t>GO:0005520~insulin-like growth factor binding</t>
  </si>
  <si>
    <t>ESM1, IGFBP3, IGFBP4, CYR61</t>
  </si>
  <si>
    <t>KLK1B9, KLK8, KLK1B11, KLK1B4, KLK1B5, PAMR1, HP, APEH, PARL, ST14, KLK1B16, PRSS12, PLAU</t>
  </si>
  <si>
    <t>CCL3, IL1RN, CXCL9, TNFSF14, IL15, CCL4, CXCL10, INHBB, CCL25, CXCL13, CXCL16, IL1B, IL1A</t>
  </si>
  <si>
    <t>GO:0008168~methyltransferase activity</t>
  </si>
  <si>
    <t>FLT4, IGFBP3, IGFBP4, KDR, CYR61</t>
  </si>
  <si>
    <t>FGFR2, RSPO1, CXCL13, FGFRL1, THBS1, ITGAM, ABI3BP, FN1, CXCL10, CYR61</t>
  </si>
  <si>
    <t>XRCC5, CDK18, FES, NOD2, NUBP1, DDX60, MAP3K8, SIK1, ATP8B4, ACTA2, UBE2F, PFKM, MCM3, GMPS, NME6, PRKCB, PRKCQ, CDKL1, RFC1, RUVBL1, OAS1A, FGFR2, IFIH1, FGR, OAS3, WARS2, NLRP1B, KIF9, TRIB1, DDX47, MOV10, VRK3, P2RY2, KATNA1, GK5, ENTPD1, DDX41, SPATA5, RUNX2, CAMK2A, MYO5C, ALPK1, HCK, MYO1E, FLT4, MET, MYO1F, ATR, ABCG3, ABCG1, SMC4, KDR, P2RX5, P2RX4, P2RX7, PYGL, KCNJ8, CARS2, CIT, MYLK</t>
  </si>
  <si>
    <t>GO:0005085~guanyl-nucleotide exchange factor activity</t>
  </si>
  <si>
    <t>ARHGEF3, TAGAP, RASGRP4, PREX1, CYTH4, RAPGEF3, DOCK10, FGD5, RGL1, EIF2B5</t>
  </si>
  <si>
    <t>LGALS3BP, CD163L1, CXCL16, LOXL2, PRSS12</t>
  </si>
  <si>
    <t>GO:0004175~endopeptidase activity</t>
  </si>
  <si>
    <t>KLK1B9, KLK1B11, PARL, KLK1B4, KLK1B5, PSEN2, KLK1B16, CASP1</t>
  </si>
  <si>
    <t>XRCC5, SREBF1, EGR1, TCF7, HNF1B, SMAD6, LEF1, SOX7, PRDM5, YAP1, NFATC2, ETV5, RUNX2</t>
  </si>
  <si>
    <t>FGFR2, PVR, XDH, USP7, HNF1B, SRM, SNX1, ASNSD1, HP, PSPH, PEX7, GSTM2, SCARB1, CAMK2A, S100A1, CD28, PTPRE, CR2, RBM44, PLEK, ERP29, TLR13, TBX1, PFKM, ABCG1, INHBB, RBPMS, BCL2A1B, BCL2A1A, PYGL, NGFR, KLRB1B, ENG, AOC3</t>
  </si>
  <si>
    <t>APEH, KLK1B9, KLK8, KLK1B11, PARL, KLK1B5, ST14, KLK1B16, PRSS12, PLAU</t>
  </si>
  <si>
    <t>FGFR2, FGR, HCK, FLT4, MET, FES, CDC37, KDR</t>
  </si>
  <si>
    <t>CDK18, FES, ART4, GSTM2, ST6GALNAC3, ALAS2, ST3GAL6, TRMT5, MAP3K8, RPN1, SIK1, AGPAT2, ZCCHC4, PFKM, NME6, PRKCB, PRKCQ, CDKL1, PRDM5, HAS2, PRDM1, LCT, FGFR2, TPST1, BCAT2, SRM, FGR, GALNT6, OAS3, HAT1, HADHB, GALNT10, B3GNT5, B3GNT7, SEPSECS, GK5, NSUN3, LIPT1, CAMK2A, SOAT1, ALPK1, HCK, FLT4, MET, THUMPD3, ATR, THUMPD2, INMT, KDR, APRT, GGT5, METTL13, PYGL, CIT, MYLK, NNMT, COMTD1</t>
  </si>
  <si>
    <t>SOAT1, ACAD11, DBI, HADHB</t>
  </si>
  <si>
    <t>FGFR2, ARSB, SIGLECH, IFITM3, TACR1, TLR3, IL15, ITGAM, IL17RB, EPCAM, TNFRSF1A, NOD2, SLC1A3, FOLR2, AQP11, ENTPD6, SCARB1, THBS1, ENTPD1, IL1A, CD28, PTPRK, SCUBE3, MET, ERP29, ANXA4, SLC7A11, THY1, ANXA2, KDR, TNFRSF10B, CLEC12A, ITGA5, PHB2, CDON, VAMP5, TFPI, NGFR, CLEC5A, ENG, PLAU, AOC3</t>
  </si>
  <si>
    <t>KLK1B9, ALDH1L1, KLK1B4, EFNA1, KLK1B5, LSM6, PPCS, SLC26A11, TGFBI, SLC2A1, ST3GAL6, RRAS, PLA1A, IL1B, RAPGEF3, ENOPH1, IDUA, CUTA, F11R, ICOSL, NUDT1, ERP29, SIRPA, THY1, CDKL1, NAPEPLD, RFC1, RPS17, TMEM106A, ST14, VAMP5, SNRPE, FGR, IFITM3, ARPC4, UMOD, CDC37, ITGAM, HADHB, LGALS3BP, TPI1, CSE1L, ENTPD6, FAM162A, SCARB1, ENTPD1, FN1, RAB8B, MYO1E, EFEMP1, SLC6A13, IL1RN, ABHD14A, PCDH12, CSRP1, SAFB2, APEH, P2RX4, FAM151A, CD300A, FABP4, SLC13A3, RPL37A, WDR1, SLC46A3, PLAU, MYLK, SGSH, ARSB, STEAP4, CYB5R1, KLK1B11, PDIA6, HP, EPCAM, NUBP1, SMPDL3A, RHOA, ITIH4, ESAM, DOCK10, SSBP1, ANP32B, ACTA2, SPINT1, MPP6, PFKM, PRKCB, SERPINB8, CLIC5, ITGB1BP1, EEF1G, KLK1B16, RUVBL1, TUFM, MOB1B, PNP2, C6, KRT5, RPL31, KRT7, PPP3CC, THBS1, GAPDH, CAR2, GEMIN4, MYO5C, LY75, LIPA, CR2, ANXA4, DBI, ANXA2, APRT, PYGL, PHB2, METRNL, HPGD, IGFBP3</t>
  </si>
  <si>
    <t>XRCC5, AIF1, EFNA1, FGFRL1, SLC26A11, MALL, DNAJB11, AQP11, RAPGEF3, F11R, PTPRK, PLD2, ICOSL, GBP5, BYSL, PLD4, SIRPA, GLCE, CLEC4N, THY1, VSIG2, RND1, NAPEPLD, RPS17, ST14, HSD11B1, HAS2, CLEC5A, TPST1, EMCN, RTP4, TFCP2L1, RFFL, HADHB, LGALS3BP, FAM162A, PLB1, PCDH12, CELSR1, ABCG3, ABCG1, GNAT2, KDR, TMEM39A, NOP14, NOTCH3, GGT5, SEMA6B, ADAP2, FAM151A, KCNJ8, CD300A, RGS5, POMP, HEPH, SLC46A3, KLRB1B, ENG, PLAU, STEAP4, PILRB2, PILRB1, GPR160, PDIA6, GJA4, MMP23, GJA5, ART4, ST6GALNAC3, NOD2, PARL, SLC23A3, PTGES, PROL1, NOS3, DOCK10, AGPAT2, COX16, CD200R1, LTBR, GPR171, MMP14, NAALAD2, TNFRSF10B, CYP27A1, CCND2, CLIC5, PSEN2, EEF1G, SEMA4D, TMCO4, KCNH3, CLEC1B, GPR182, TUFM, CYP2F2, RPL27A, XKRX, FPR2, NLRP1B, EDEM1, TPCN2, SFT2D1, GALNT10, RPL31, IPCEF1, C130074G19RIK, FYCO1, KCNE3, PRSS12, CAR2, CD28, KCNE4, NMD3, LY75, SOAT1, RRP12, PLEK, ITPR1, MARCH1, RAB32, P2RY13, ZFP106, CDON, SLC16A9, KREMEN1, CIT, DRAM1, ATP6V0A2, F2RL3, GNA15, TLR3, TNFSF14, SLC7A7, IL17RB, PTGIR, ST3GAL6, SLC2A1, RPN1, CSF3R, RRAS, MX1, CUTA, NUDT1, STAP2, ERP29, TOR1AIP1, IL11RA1, ANKRD13A, IGSF6, CLEC12A, TMEM106A, SLC37A1, VAMP5, FILIP1L, CD300LB, CD300LD, FGFR2, LST1, FGR, ADORA2A, MRAP, ITGAE, IFITM3, LRIG1, SNX1, UMOD, ITGAM, DDX47, TOMM7, TOMM6, FOLR2, CSE1L, B3GNT5, B3GNT7, P2RY2, IIGP1, SCARB1, ENTPD1, FGD5, PLXND1, DDX41, SREBF1, TLR12, RAB8B, SLC6A13, TLR13, MET, TMEM91, ABHD14A, EPHX1, P2RX4, LAT, P2RX7, SLC25A13, TRIM59, ITGA5, CXCL16, ECSCR, ITGAD, SLC13A3, CYB5R1, TACR1, PREX1, MFSD2A, FES, SPRY4, EPCAM, SLC1A3, SDPR, RHOA, ESAM, YAP1, LOXL2, RTN4IP1, MS4A6C, MYCT1, MPP6, MCM3, SLC7A11, KRTCAP3, PRKCB, PRKCQ, DHRS3, ITGB1BP1, D930015E06RIK, NGFR, PTAFR, AOC3, OSTC, CD244, FAM173B, GALNT6, PRND, CD247, CYTH4, RSAD2, SLC47A1, GPR4, TNFRSF1A, KRT5, SHISA3, RASGRP4, GAPDH, CAMK2A, GEMIN4, TMEM45A, RNF144B, ABHD15, CR2, PTPRE, FLT4, HCK, CBL, TMEM51, RGS16, ANXA2, TMEM47, CYBB, PHB2, SDF2L1, IFI204, COMTD1</t>
  </si>
  <si>
    <t>ARSB, CYB5R1, ALDH1L1, FASTKD2, MRPS30, BC026585, STARD4, ALAS2, PARL, TRMT5, RHOA, NOS3, CASP1, COX16, RTN4IP1, MRPL1, MRPL52, MRPL3, NUDT1, SSBP1, MRPL9, RAI14, ECSIT, NME6, PYCR2, MRPS18B, CYP27A1, NGFR, OAS1A, MECR, MRPL44, TUFM, PTRH1, BCAT2, FGR, ISOC2B, UNG, RSAD2, WARS2, CHCHD4, MTIF3, HADHB, TNFRSF1A, MRPL12, CBR2, GADD45GIP1, TOMM7, TOMM6, KRT5, GFM1, P2RY2, MRPL16, GCSH, FAM162A, LIPT1, GAPDH, SPATA5, CAMK2A, FBXO7, RNF144B, RAB8B, MRPS28, RRP15, GIMAP8, BCKDHB, FDXR, SERHL, PRR5L, DBI, ABCG1, MSRB3, IFIT3, MRPL23, RAB32, CYBB, PRELID2, SLC25A13, KCNJ8, TSFM, PHB2, CARS2, ACAD11, COMTD1</t>
  </si>
  <si>
    <t>PVR, F2RL3, STEAP4, PILRB2, PILRB1, TACR1, FGFRL1, TLR3, MFSD2A, GJA5, SLC26A11, SLC7A7, IL17RB, EPCAM, PTGIR, SLC2A1, ICOSL, LTBR, GPR171, SIRPA, SLC7A11, VSIG2, TNFRSF10B, ST14, PSEN2, VAMP5, HAS2, NGFR, SEMA4D, KCNH3, LCT, PTAFR, CLEC1B, FGFR2, ADORA2A, LRRC32, FPR2, GPR4, TNFRSF1A, SCARB1, PLXND1, TMEM45A, LY75, FLT4, SLC6A13, PCDH12, CELSR1, KDR, NOTCH3, P2RX5, P2RY13, LAT, P2RX4, SEMA6B, P2RX7, CYBB, KCNJ8, CDON, SLC13A3, KLRB1B</t>
  </si>
  <si>
    <t>MRPL52, MRPL1, MRPS28, MRPL3, RPL27A, MRPL9, DENR, ITGAM, MRPS30, MRPL23, MRPL12, MRPS18B, RPL41, RPS17, RPL31, MRPL16, RPL37A, MRPL44</t>
  </si>
  <si>
    <t>XRCC5, TTI1, AIF1, LSM6, ISG20, ISG15, DNAJB11, AQP11, MAP3K8, RAPGEF3, S100A1, EIF2B5, GBP5, BYSL, IFI44, UXT, RND1, NAPEPLD, RFC1, TAGLN, HSD11B1, HAS2, PRDM1, GRAP2, SIVA1, RTP4, ISOC2B, TFCP2L1, OAS3, WARS2, RFFL, CDC37, MOV10, UPRT, VRK3, UBASH3B, KBTBD8, FAM162A, UNC45B, FBXO7, CRIP3, SMAD6, IL1RN, KDR, NOTCH3, PLA2G4A, ADAP2, BCL2A1A, ETS2, RGS5, POMP, ENG, NNMT, ELF3, FANCL, NOD2, SLC23A3, NUBP1, PTGES, TRMT5, MICAL1, NOS3, SIK1, ALS2CL, ARHGEF3, EXOSC8, RBM44, ANP32B, ACTA2, MBD4, MMP14, ECSIT, GMPS, TAF10, CARD14, CCND2, CLIC5, SERPINB8, EEF1G, TMSB4X, RUVBL1, USP7, BCAT2, NLRP1B, PLCL2, MEFV, SEPSECS, IPCEF1, GK5, THBS1, SPATA5, KCNE3, CAR2, ZBP1, NMD3, FYB, PAOX, EPPK1, PLEK, ITPR1, INMT, APRT, ZFP106, MEOX2, PYGL, CIT, HPGD, DRAM1, ATP6V0A2, ZMYND15, ALDH1L1, TLR3, IL15, LZTFL1, IL17RB, GSTM2, GTF2E1, TRIM47, SLC2A1, IL1B, ENOPH1, MX1, MX2, IL1A, NUDT1, DYX1C1, STAP2, RAI14, ANKRD13A, MRTO4, RBPMS, PYCR2, CDKL1, FILIP1L, SNRPE, FGFR2, XDH, IFIH1, CCL3, EEF1B2, LST1, FGR, IFITM3, TIPIN, SNX1, SOX7, ARPC4, SESN1, COMMD8, TRIM68, CSE1L, KATNA1, IIGP1, SCARB1, FGD5, RUNX2, SREBF1, MYO1E, TLR13, EFEMP1, MET, ABHD14A, THUMPD3, ARMC5, SAFB2, P2RX5, APEH, ITGA5, ECSCR, FABP4, CARS2, WDR1, HDAC7, MYLK, IER2, TACR1, PREX1, MFSD2A, FES, PSPH, SPRY4, PEX7, SH2D4A, GRWD1, SDPR, DDX60, ITIH4, RHOA, MKL2, YAP1, CASP1, FAM83G, TUBA1C, EGR1, CCDC88C, UBE2F, LEF1, PFKM, MCM3, PRKCB, PRKCQ, CAPN12, ITGB1BP1, TXNRD3, D930015E06RIK, INPP4B, NGFR, 1110004E09RIK, LCP2, AOC3, MOB1B, PNP2, CD247, KIF9, SHQ1, HIC1, TRIB1, RNF123, KRT5, RASGRP4, KRT7, NFATC2, GAPDH, CAMK2A, GEMIN4, TXNIP, RNF144B, KLK8, ALPK1, PTPRE, FLT4, GIMAP8, HCK, CBL, SERHL, SAMSN1, RGS16, DBI, ANXA4, SMC4, ANXA2, IFIT3, IRF9, IFIT1, CYBB, PSMG1, IRF7, PHB2, IFI204</t>
  </si>
  <si>
    <t>MRPL1, MRPL52, SNRPA1, MRPL3, MRPS28, GAR1, LSM6, RPL27A, MRPL9, MRPS30, MRPL23, MRPL12, MRPS18B, RPS17, RPL31, MRPL16, RPL37A, RUVBL1, CPSF3, NFATC2, GAPDH, SNRPE, MRPL44</t>
  </si>
  <si>
    <t>MRPL23, MRPL52, MRPL1, MRPL12, MRPL3, MRPL16, NSUN3</t>
  </si>
  <si>
    <t>PTPRK, F11R, LAT, P2RX7, TMEM47, EPPK1, ITGA5, MYO1E, SLC2A1, PCDH12, WDR1, NGFR, MYLK, ANXA2, LCP2</t>
  </si>
  <si>
    <t>NOP14, UTP3, TBL3, WDR46, PWP2, UTP14B</t>
  </si>
  <si>
    <t>INHBB, SLC1A3, PHB2, TACR1, ITGB1BP1, RHOA, RAPGEF3, KDR</t>
  </si>
  <si>
    <t>XRCC5, KLK1B9, AIF1, KLK1B4, LSM6, KLK1B5, DNASE1L3, ISG20, DNAJB11, FAM53A, S100A1, EIF2B5, PLD2, BYSL, PLD4, MED11, UXT, RFC1, PRDM5, PRDM1, GRAP2, MRPL44, SIVA1, RALYL, FIP1L1, ISOC2B, TFCP2L1, OAS3, TPI1, UPRT, VRK3, UBASH3B, LHX8, FBXO7, YEATS4, TCF7, CRIP3, SMAD6, CSRP1, ATR, RPF1, KDR, NOP14, NOTCH3, PLA2G4A, NOP16, ETS2, POMP, ACAD11, POP5, RPP40, UTP14B, GTF3A, HNF1B, TAF1A, KLK1B11, ELF3, GAR1, ZEB2, FANCL, PARL, NUBP1, ELOF1, PTGES, TRMT5, NOS3, RBM47, SIK1, ANGPT2, DEDD2, EXOSC8, ANP32B, GTF2H4, GTF2H3, MBD4, ECSIT, TAF10, CCND2, PSEN2, NOL10, EEF1G, TMSB4X, RUVBL1, KLK1B16, MECR, WDR46, USP7, POLR2H, THAP7, BCAT2, UNG, NLRP1B, SF3B5, BMS1, MEFV, BCL11B, USP39, SEPSECS, TCEA1, BCL6, ETV5, FAM71F2, ETV4, ZBP1, NMD3, FYB, RRP12, RRP15, TBX1, ZFP106, MEOX2, ZMYND15, DBF4, TRIM47, GTF2E1, HIRIP3, ENOPH1, MX1, MX2, SNRPA1, NUDT1, DYX1C1, TOR1AIP1, RAI14, MRTO4, RBPMS, CDKL1, OAS1A, FILIP1L, SNRPE, FGFR2, IFIH1, IFITM3, TIPIN, SOX7, SESN1, COMMD8, ITGAM, DDX47, GADD45GIP1, TRIM68, CSE1L, KATNA1, TFDP2, IIGP1, DDX41, RUNX2, SREBF1, GINS2, TBL3, MUSTN1, SAFB2, FABP4, RPL37A, HDAC7, IER2, NBN, PRRX1, RSPO1, GRWD1, RHOA, YAP1, MKL2, CASP1, LOXL2, FAM83G, TUBA1C, EGR1, SSBP1, MYCT1, UBE2F, LEF1, MCM3, PRKCB, PRKCQ, ITGB1BP1, TXNRD3, NGFR, 1110004E09RIK, CPSF4, CPSF3, UTP3, MOB1B, PNP2, HAT1, TRIB1, SHQ1, HIC1, TNFRSF1A, KRT5, KRT7, NFATC2, CAMK2A, GAPDH, GEMIN4, TXNIP, PTPRE, L3MBTL3, FLT4, HCK, CBL, SAMSN1, DBI, ANXA4, PWP2, SMC4, ANXA2, IRF9, PSMG1, IRF7, TSFM, PHB2, IGFBP3, IFI204</t>
  </si>
  <si>
    <t>AIF1, PREX1, FES, PEX7, GSTM2, NOD2, PTGIR, STARD4, NUBP1, AQP11, SDPR, SLC2A1, RHOA, IL1B, RRAS, NOS3, YAP1, CASP1, SIK1, FAM83G, IL1A, CCDC88C, PFKM, GMPS, THY1, PRKCB, RND1, CCND2, SERPINB8, ITGB1BP1, PSEN2, TMSB4X, 1110004E09RIK, MECR, SNRPE, SNRPG, LCP2, XDH, USP7, CCL3, FGR, ASNSD1, SNX1, RFFL, KIF9, CDC37, SHQ1, TNFRSF1A, TPI1, UPRT, CSE1L, IPCEF1, NFATC2, GAPDH, UNC45B, CAR2, GEMIN4, ZBP1, FBXO7, TXNIP, FYB, HCK, GIMAP8, SAMSN1, INMT, ANXA2, PLA2G4A, ZFP106, ADAP2, ECSCR, POMP, FABP4, CIT, NNMT</t>
  </si>
  <si>
    <t>KLK1B9, KLK1B11, KLK1B4, KLK1B5, SERPINA3F, TNFSF14, HP, IL15, CXCL10, RSPO1, SMPDL3A, SEMA3F, TGFBI, CEACAM16, IL1B, LOXL2, ANGPT2, APLN, IL1A, NUDT1, EGFL7, ACTA2, SPINT1, INHBB, SERPINB8, ST14, TFPI, KLK1B16, SEMA4D, AOC3, XDH, CCL3, CRELD2, C6, CXCL9, OAS3, UMOD, CCL4, ABI3BP, ITGAM, CCL25, TNFRSF1A, LGALS3BP, TPI1, MOV10, C1QTNF6, ENTPD6, THBS1, ENTPD1, CAR2, FN1, KLK8, MET, IL1RN, EFEMP1, DBI, ANXA2, CXCL13, CXCL16, METRNL, IGFBP3, ENG, PLAU, IGFBP4</t>
  </si>
  <si>
    <t>LY75, CD244, ICOSL, CR2, ITGAE, CXCL9, ITGAM, ABCG1, THY1, KDR, CXCL10, P2RX7, ITGA5, NGFR, THBS1, KLRB1B, ENG, CD200R1, CD28</t>
  </si>
  <si>
    <t>XRCC5, UTP3, NBN, LSM6, PRRX1, BMS1, ISG20, DDX47, TRIM68, RPL31, GRWD1, URB2, NOS3, HIRIP3, TCEA1, GEMIN4, DEDD2, ETV4, NMD3, EXOSC8, TBL3, RRP12, ANP32B, BYSL, RRP15, THUMPD3, ITPR1, RPF1, MRTO4, NOP14, MRPL23, ZFP106, RFC1, CCND2, NOP16, NOL10, WDR46, IFI204, UTP14B</t>
  </si>
  <si>
    <t>GO:0031982~vesicle</t>
  </si>
  <si>
    <t>NOD2, IL1RN, SLC2A1, RHOA, IL1B, SNX1, KIF9, SLC47A1, GAPDH, KCNE3, TUBA1C, ANXA2</t>
  </si>
  <si>
    <t>FGFR2, EGFL7, EFEMP1, PAPLN, MMP14, EMILIN2, MMP23, CFP, LGALS3BP, RPS17, TGFBI, RPN1, THBS1, LOXL2, GAPDH, FN1, CYR61</t>
  </si>
  <si>
    <t>GO:0005686~U2 snRNP</t>
  </si>
  <si>
    <t>SNRPA1, SF3B5, SNRPE, SNRPG</t>
  </si>
  <si>
    <t>EPCAM, NOD2, SLC1A3, P2RY2, SLC2A1, ST14, UMOD, HEPH, ENTPD1, HPGD, CAR2, SLC7A7, ANXA2</t>
  </si>
  <si>
    <t>PDIA6, TLR3, HP, MFSD2A, MMP23, SLC26A11, DNASE1L3, STARD4, DNAJB11, AQP11, RPN1, MX1, AGPAT2, ERP29, PLD4, THY1, SLC37A1, PSEN2, TXNRD3, HSD11B1, D930015E06RIK, EEF1G, OAS1A, AOC3, EEF1B2, CRELD2, CYP2F2, MRAP, IFITM3, RSAD2, EDEM1, HADHB, SHISA3, IIGP1, DDX41, FGD5, THBS1, SOAT1, SREBF1, GIMAP8, EPHX1, DBI, ITPR1, MSRB3, KDR, RAB32, P2RY13, PSMG1, CYBB, PLA2G4A, TRIM59, ITGA5, SDF2L1, POMP</t>
  </si>
  <si>
    <t>PLD2, ARHGAP31, MEFV, ACTA2, AIF1, ITGB1BP1, RHOA, SNX1, RAPGEF3, PLXND1, MYLK</t>
  </si>
  <si>
    <t>ARSB, STEAP4, FGFRL1, HP, FES, SLC26A11, SPRY4, ST6GALNAC3, ST3GAL6, NOS3, ATP8B4, PLD2, GBP5, GLCE, CLIC5, PSEN2, VAMP5, INPP4B, RUVBL1, NGFR, AOC3, TPST1, FGFR2, CRELD2, GALNT6, TIPIN, SNX1, UMOD, TNFRSF1A, GALNT10, TRIM68, B3GNT5, B3GNT7, KBTBD8, ENTPD6, IIGP1, FGD5, SREBF1, GIMAP8, HCK, ATR, DBI, ABCG1, KDR, MARCH1, CYBB, PSMG1, PLA2G4A, ITGA5</t>
  </si>
  <si>
    <t>CBL, UMOD, RGS16, ITPR1, THY1, ANXA2, KDR, TNFRSF1A, MALL, SDPR, SLC2A1, NOS3, NGFR, KCNE3, CD28</t>
  </si>
  <si>
    <t>GO:0032587~ruffle membrane</t>
  </si>
  <si>
    <t>FGR, PLEK, ITGA5, AIF1, RHOA, FGD5, CDC37</t>
  </si>
  <si>
    <t>ITGA5, ITGAE, ITGAD, ITGAM</t>
  </si>
  <si>
    <t>FGFR2, PLA2G4A, STARD4, MALL, IFITM3, SERHL, RFFL, FES, ALS2CL, KDR</t>
  </si>
  <si>
    <t>GO:0034663~endoplasmic reticulum chaperone complex</t>
  </si>
  <si>
    <t>DNAJB11, SDF2L1, PDIA6</t>
  </si>
  <si>
    <t>ARSB, CYBB, RPN1, HSD11B1, NGFR, SLC7A11</t>
  </si>
  <si>
    <t>EFNA1, PREX1, TNFSF14, TLR3, RASGEF1A, RGL1, TRIM47, ZFP94, SLC2A1, RHOA, FAM53A, RRAS, RAPGEF3, DOCK10, PLD2, ARHGEF3, MRPL3, MRPL9, MRTO4, ARHGAP31, PRKCQ, DOK2, TNFRSF10B, MRPS18B, CAPN12, RPS17, ZFP599, PSEN2, KCNH3, GPR182, TUFM, CCL3, PNP2, RPL27A, ZFP455, ZFP493, MRPL12, B3GNT5, TRIM68, MEFV, FOLR2, CSE1L, RASGRP4, RPL31, GFM1, BCL11B, ETV4, RAB8B, PLEK, SMAD6, MRPL23, LAT, RAB32, CYBB, ADAP2, RAB37, TRIM59, TSFM, RPL37A, HEPH, CIT</t>
  </si>
  <si>
    <t>GO:0045177~apical part of cell</t>
  </si>
  <si>
    <t>P2RX4, IFITM3, BYSL, HSD11B1, NOS3, UMOD, RAPGEF3, CAR2</t>
  </si>
  <si>
    <t>FGFR2, IFITM3, UMOD, RFFL, FES, STARD4, MALL, MEFV, IL1B, FYCO1, PRSS12, ALS2CL, SREBF1, CRISP3, F11R, NUDT1, RAB8B, GBP5, MYO1E, HCK, SERHL, MMP14, KDR, MARCH1, RAB32, PLA2G4A, RAB37, ITGA5</t>
  </si>
  <si>
    <t>GO:0005847~mRNA cleavage and polyadenylation specificity factor complex</t>
  </si>
  <si>
    <t>FIP1L1, CPSF4, CPSF3</t>
  </si>
  <si>
    <t>GO:0005639~integral component of nuclear inner membrane</t>
  </si>
  <si>
    <t>GO:0042470~melanosome</t>
  </si>
  <si>
    <t>RAB32, ERP29, SLC2A1, RPN1, PDIA6, MMP14, ANXA2</t>
  </si>
  <si>
    <t>NOTCH3, FYB, FGR, ACTA2, CLIC5, RAI14, ARPC4, WDR1, CSRP1, NFATC2, CIT</t>
  </si>
  <si>
    <t>LSM6, SNORA64, SNRPG</t>
  </si>
  <si>
    <t>GO:0005741~mitochondrial outer membrane</t>
  </si>
  <si>
    <t>RAB32, TOMM7, TOMM6, BCL2A1B, BCL2A1A, PHB2, RSAD2, RTN4IP1, HADHB</t>
  </si>
  <si>
    <t>upregulated genes (n=429)</t>
  </si>
  <si>
    <t>MRPS16, RBM3, RPS15A, RPL23A, RPL24, RPL38, RPS7, EIF4B, RPS26, RPL30, RPL18A, PARS2, MRPS18A, RPL34, RPL11, RPS11, MTFMT, SLC25A18, RPL36AL, MRPL35</t>
  </si>
  <si>
    <t>UBE2A, XRCC3, BRCC3, UPF1, MMS22L, USP1, UVRAG, INO80, PCNA, RNF138, MTOR, INO80E, NHEJ1, ASF1A, INO80C, FANCB</t>
  </si>
  <si>
    <t>GO:0006351~transcription, DNA-templated</t>
  </si>
  <si>
    <t>FHIT, EZH1, E2F8, INO80, CNOT2, CTCF, RFXANK, GLI1, TARDBP, CREB3L1, POU4F1, ATOH8, TWISTNB, INO80C, ZFP35, SOX13, YY2, CCNH, MTPAP, HDAC10, CCNL1, PKN1, RRP8, PURB, ZFP592, MXD4, SUZ12, HES5, HIPK3, ZGLP1, FOXC1, SBNO2, LITAF, GPBP1L1, ZBTB6, TXN1, FOXQ1, HEXIM1, TFEC, ASF1A, NKRF, POLR3F, KLF9, KLF13, SUB1, KLF10, ZFP703, PHF10, POLR3B, MAPK12, SP3, GTF2F2</t>
  </si>
  <si>
    <t>MAN2A2, MAN2B1, MAN1C1</t>
  </si>
  <si>
    <t>GO:0071044~histone mRNA catabolic process</t>
  </si>
  <si>
    <t>UPF1, MTPAP, PAPD5</t>
  </si>
  <si>
    <t>NGLY1, MAN2A2, MAN2B1</t>
  </si>
  <si>
    <t>USP1, COL3A1, FOXC1, VCAN, COL1A1, NPR3, RPL38</t>
  </si>
  <si>
    <t>GO:0001649~osteoblast differentiation</t>
  </si>
  <si>
    <t>GTPBP4, CREB3L1, VCAN, COL1A1, RPS11, ASF1A, GLI1</t>
  </si>
  <si>
    <t>FHIT, EZH1, E2F8, CNOT2, CTCF, RFXANK, GLI1, TARDBP, CREB3L1, POU4F1, PDE8A, ATOH8, INO80C, ZFP35, SOX13, YY2, CCNH, MTA2, MTA3, CCNL1, HDAC10, PKN1, RRP8, PURB, ZFP592, MXD4, SUZ12, HES5, HIPK3, ZGLP1, FOXC1, GM3604, ZFP961, SBNO2, LITAF, SRSF10, ZFP715, GPBP1L1, ZBTB6, ZFP764, TXN1, TSC22D3, FOXQ1, HEXIM1, TFEC, ZFP959, ASF1A, NKRF, KLF9, KLF13, SUB1, KLF10, ZFP703, PHF10, RPS6KA4, MAPK12, SP3, GTF2F2</t>
  </si>
  <si>
    <t>GO:0008033~tRNA processing</t>
  </si>
  <si>
    <t>RPP38, ZBTB8OS, OSGEP, LCMT2, FDXACB1, RPP14</t>
  </si>
  <si>
    <t>CDK19, SRPK3, IRAK1, FLT1, ADAM10, NEK2, MAP2K3, MKNK1, PKN1, PXK, TRIB2, CAMKK2, RPS6KA4, MAP3K15, MAPK12, HIPK3, CDK12, LMTK2, MTOR</t>
  </si>
  <si>
    <t>GO:0045454~cell redox homeostasis</t>
  </si>
  <si>
    <t>KRIT1, TMX3, TXN1, ERO1L, PRDX3</t>
  </si>
  <si>
    <t>GO:0032418~lysosome localization</t>
  </si>
  <si>
    <t>BLOC1S2, HPS6, VPS33B</t>
  </si>
  <si>
    <t>GO:0030199~collagen fibril organization</t>
  </si>
  <si>
    <t>CYP1B1, COL3A1, FOXC1, COL1A1</t>
  </si>
  <si>
    <t>GO:0035855~megakaryocyte development</t>
  </si>
  <si>
    <t>RABGAP1L, ABI1, VPS33B</t>
  </si>
  <si>
    <t>GO:0006879~cellular iron ion homeostasis</t>
  </si>
  <si>
    <t>NCOA4, ABCB7, SLC40A1, MON1A</t>
  </si>
  <si>
    <t>XRCC3, UBE2A, MMS22L, BRCC3, USP1, FMR1, PCNA, UVRAG, RNF138, INO80, CDKN3, NHEJ1, FANCB, INO80C</t>
  </si>
  <si>
    <t>IRAK1, FLT1, NEK2, CDK12, LMTK2, MKNK1, MTOR, CAMKK2</t>
  </si>
  <si>
    <t>GO:0060048~cardiac muscle contraction</t>
  </si>
  <si>
    <t>MAP2K3, MYBPC3, MTOR, SCN5A</t>
  </si>
  <si>
    <t>GO:0045089~positive regulation of innate immune response</t>
  </si>
  <si>
    <t>POLR3F, CARD9, POLR3B</t>
  </si>
  <si>
    <t>S100A4, IRAK1, CARD9, LITAF, SHARPIN, ZDHHC13, TRADD</t>
  </si>
  <si>
    <t>GO:0000070~mitotic sister chromatid segregation</t>
  </si>
  <si>
    <t>CEP57L1, NEK2, INO80</t>
  </si>
  <si>
    <t>WDR74, WDR55, RPL11</t>
  </si>
  <si>
    <t>GO:0032465~regulation of cytokinesis</t>
  </si>
  <si>
    <t>UVRAG, KLHL21, BIRC6</t>
  </si>
  <si>
    <t>GO:0006310~DNA recombination</t>
  </si>
  <si>
    <t>XRCC3, INO80, SUPV3L1, NHEJ1, INO80C</t>
  </si>
  <si>
    <t>CCR1, KLF10, TMEM64</t>
  </si>
  <si>
    <t>GO:0006417~regulation of translation</t>
  </si>
  <si>
    <t>KLHL25, RBM3, FMR1, CNOT2, MKNK1, RPL38</t>
  </si>
  <si>
    <t>GO:0043406~positive regulation of MAP kinase activity</t>
  </si>
  <si>
    <t>IRAK1, FLT1, CD24A, KITL</t>
  </si>
  <si>
    <t>GO:0007059~chromosome segregation</t>
  </si>
  <si>
    <t>NEK2, UVRAG, CTCF, ESCO2, USP44</t>
  </si>
  <si>
    <t>NKRF, IRAK1, SBNO2, MTA2, KLF10, MTA3, ZFP703, HDAC10, CTCF, PDCD4, TNFRSF4, PURB, MXD4, HES5, HEXIM1, SP3, ATOH8</t>
  </si>
  <si>
    <t>WDR55, PAPD5, RRP8, RPL11, NOP10, RPS7</t>
  </si>
  <si>
    <t>GO:0045727~positive regulation of translation</t>
  </si>
  <si>
    <t>CYP1B1, RBM3, FMR1, MTOR</t>
  </si>
  <si>
    <t>GO:0010212~response to ionizing radiation</t>
  </si>
  <si>
    <t>XRCC3, BRCC3, NHEJ1, LZIC</t>
  </si>
  <si>
    <t>MRPS16, RPS15A, RPL23A, RPL24, RPL38, RPS7, RPS26, RPL30, RPL18A, MRPS18A, RPL34, RPL11, RPS11, SLC25A18, RPL36AL, MRPL35</t>
  </si>
  <si>
    <t>S100A4, ZCCHC24, SRSF10, RBM3, TRA2B, SNRPD3, RPS15A, TXN1, SRP19, RPS26, RPL30, TARDBP, RBMS2, TPT1, RPL11, SUPV3L1, LSM2, NKRF, GTPBP4, UPF1, SUB1, FMR1, MTPAP, TBRG4, PAPD5, RRP8, RPL24, PURB, RPS7, EIF4B, LARP4, RPL18A, FAM120A, RPS11, KCTD12</t>
  </si>
  <si>
    <t>UPF1, SRSF10, EIF1AD, SNRPD3, TRA2B, RBM3, FMR1, MTPAP, RPL23A, RPL38, SRP19, PDCD4, PURB, EIF4B, SUZ12, RPL30, LARP4, FAM120A, PARS2, RPL34, TARDBP, RBMS2, RPL11, LSM2, RPS11, DND1</t>
  </si>
  <si>
    <t>GO:0005537~mannose binding</t>
  </si>
  <si>
    <t>LMAN2, MAN2B1, LMAN1, MANBA</t>
  </si>
  <si>
    <t>CDK19, NEK2, EZH1, MKNK1, ZDHHC18, ALG6, CAMKK2, UGT1A7C, XYLT1, POMT1, B3GALNT2, LMTK2, CDK12, GSTO1, IPMK, GAL3ST1, SRPK3, IRAK1, UBE2A, OSGEP, FLT1, METTL5, PIGW, LCMT2, MAP2K3, MTPAP, PKN1, PAPD5, RRP8, POLR3B, ESCO2, MAP3K15, RPS6KA4, MAPK12, ZDHHC13, HIPK3, CHSY1, MTOR, OAT, MTFMT, CROT</t>
  </si>
  <si>
    <t>SRPK3, CDK19, IRAK1, FLT1, NEK2, MAP2K3, MKNK1, TBRG4, PKN1, PXK, TRIB2, CAMKK2, RPS6KA4, MAP3K15, MAPK12, HIPK3, CDK12, LMTK2, MTOR</t>
  </si>
  <si>
    <t>UPF1, MTA2, EZH1, FMR1, MTA3, PKN1, CTCF, GLI1, SUZ12, HES5, SP3, ZGLP1, PCNA, CREB3L1, POU4F1, ORC1, ASF1A</t>
  </si>
  <si>
    <t>GO:0004674~protein serine/threonine kinase activity</t>
  </si>
  <si>
    <t>SRPK3, CDK19, IRAK1, NEK2, MAP2K3, MKNK1, PKN1, CAMKK2, RPS6KA4, MAP3K15, MAPK12, HIPK3, CDK12, LMTK2, MTOR</t>
  </si>
  <si>
    <t>MAN2A2, NAGA, MAN2B1, MANBA</t>
  </si>
  <si>
    <t>GO:0016538~cyclin-dependent protein serine/threonine kinase regulator activity</t>
  </si>
  <si>
    <t>CCNE2, CCNH, CCNL1</t>
  </si>
  <si>
    <t>GO:0005201~extracellular matrix structural constituent</t>
  </si>
  <si>
    <t>COL3A1, VCAN, COL1A1, PRELP</t>
  </si>
  <si>
    <t>GO:0004843~thiol-dependent ubiquitin-specific protease activity</t>
  </si>
  <si>
    <t>BRCC3, USP1, UCHL4, UCHL3, USP44</t>
  </si>
  <si>
    <t>PTPRJ, ADAM10, SLC12A4, MAP2K3, CCNL1, PRDX3, CD24A, CCNE2, STX17, CDK12, RNF138, MTOR, LSM2, SCN5A</t>
  </si>
  <si>
    <t>GO:0003697~single-stranded DNA binding</t>
  </si>
  <si>
    <t>XRCC3, SUB1, RNF138, POU4F1, PURB</t>
  </si>
  <si>
    <t>CDK19, FHIT, XRCC3, SRSF10, NEK2, MYO7A, TRA2B, RBM3, MKNK1, INO80, CAMKK2, ACTR2, HSPA2, PARS2, NUBP2, TARDBP, RBMS2, LMTK2, CDK12, SUPV3L1, DND1, RAB20, ORC1, IPMK, SRPK3, IRAK1, UBE2A, GTPBP4, FLT1, UPF1, MAP2K3, RAB4B, SPAG1, MTPAP, PKN1, RPL23A, ABCB7, EIF4B, MAP3K15, RPS6KA4, LARP4, MAPK12, HIPK3, GTF2F2, RAP1B, MTOR</t>
  </si>
  <si>
    <t>GO:0004222~metalloendopeptidase activity</t>
  </si>
  <si>
    <t>ADAM4, GM4787, ADAM10, ADAMTSL4, ADAM33, ZMPSTE24</t>
  </si>
  <si>
    <t>GO:0003677~DNA binding</t>
  </si>
  <si>
    <t>XRCC3, GPBP1L1, ZBTB6, E2F8, INO80, TRIM16, CTCF, RFXANK, GLI1, FOXQ1, TFEC, TARDBP, CREB3L1, SUPV3L1, POU4F1, ATOH8, ORC1, NKRF, ZFP35, UPF1, KLF9, SOX13, YY2, KLF13, SUB1, HIST1H1B, KLF10, MTA2, MTA3, PAPD5, POLR3B, PURB, MXD4, ZFP592, HES5, HIST2H2BE, SP3, HIPK3, GTF2F2, ZGLP1, PCNA, RNF138, FOXC1, NHEJ1</t>
  </si>
  <si>
    <t>SRPK3, CDK19, IRAK1, FLT1, NEK2, CCNH, MAP2K3, AKAP12, MKNK1, PKN1, CAMKK2, RPS6KA4, MAP3K15, MAPK12, HIPK3, LMTK2, CDK12, MTOR, IPMK</t>
  </si>
  <si>
    <t>GO:0000287~magnesium ion binding</t>
  </si>
  <si>
    <t>HACL1, RPS6KA4, MAPK12, PGM1, MTPAP, IDH3B, FDXACB1, HMGCL</t>
  </si>
  <si>
    <t>PODN, SOCS2, RTN4RL2, TRIB2</t>
  </si>
  <si>
    <t>GO:0016746~transferase activity, transferring acyl groups</t>
  </si>
  <si>
    <t>TMEM68, OSGEP, PIGW, ZDHHC13, ZDHHC18, CROT, ESCO2</t>
  </si>
  <si>
    <t>MRPS16, RPS15A, RPL23A, RPL24, RPL38, RPS7, RPS26, RPL30, RPL18A, MRPS18A, RPL34, RPL11, RPS11, MRPL35</t>
  </si>
  <si>
    <t>RPP38, S100A4, FHIT, XRCC3, SNRPD3, RBM3, FGF11, CNOT2, INO80, SRP19, WDR74, TARDBP, TRAK1, TPT1, RBMS2, CREB3L1, RPL11, ATOH8, DND1, LSM2, ORC1, RPL36AL, GTPBP4, MMS22L, YY2, MTA2, USP1, FMR1, MTA3, HDAC10, RRP8, NUPL1, TATDN2, TACC1, ESCO2, ZFP592, SUZ12, HES5, ZGLP1, RNF138, CYP1B1, LMNB1, SRSF10, MCL1, NEK2, GPBP1L1, RABGAP1L, TXN1, SESN3, FOXQ1, WDR55, ZPBP, BLOC1S2, HEXIM1, TFEC, SUPV3L1, ZMPSTE24, ZFP959, ASF1A, NKRF, OSGEP, KLF9, EIF1AD, SUB1, KLF13, KLF10, OMP, IDH3B, RPL23A, NOP10, TRADD, RPS7, PLEKHA7, DCP1A, GTF2F2, PCNA, MTOR, PHF7, CDK19, EZH1, E2F8, CTCF, LTC4S, RFXANK, PDCD4, GLI1, CAMKK2, CCNE2, SHARPIN, NUBP2, CDK12, MT1, POU4F1, INO80E, TWISTNB, IPMK, INO80C, FANCB, TOMM34, IRAK1, ZFP35, ADAM10, BRCC3, SOX13, CCNH, HIST1H1B, CCNL1, PKN1, PAPD5, FAM76B, CLIC1, DDN, PURB, MXD4, ANKRD28, FAM120A, NRM, HIST2H2BE, HIPK3, FOXC1, UCHL3, NHEJ1, PREP, ZBTB6, SAV1, TRA2B, FHL3, NOB1, MKNK1, ABI1, IVNS1ABP, TRIB2, RPP14, NGLY1, TSC22D3, RPL30, HSPA2, ANKRD37, POLR3F, FLT1, UPF1, ZFP703, PHF10, CDKN3, POLR3B, NDOR1, RPS6KA4, MAPK12, SP3, USP44</t>
  </si>
  <si>
    <t>MRPS16, SNRPD3, FMR1, RPL23A, RPL24, RPL38, SRP19, NOP10, RPS7, RPL30, RPL18A, MRPS18A, RPL11, RPS11, LSM2, MRPL35</t>
  </si>
  <si>
    <t>RPL30, RPL18A, RPL34, RPL23A, RPL11, RPL24, RPL38, RPL36AL</t>
  </si>
  <si>
    <t>FHIT, XRCC3, CEP76, SNRPD3, RBM3, CNOT2, VPS33B, SRP19, TLR7, CMBL, TBC1D15, ATG5, TARDBP, TRAK1, TPT1, RPL11, ATOH8, DND1, LSM2, ORC1, APON, GTPBP4, SOCS2, FMR1, MTA3, MTPAP, SPAG1, HDAC10, RRP8, TATDN2, TACC1, DDIT4, PCF11, IGBP1, PGM1, RPS11, COL1A1, HSPBAP1, MRPS16, PODN, LITAF, LMNB1, MCL1, NEK2, AKAP12, TXN1, PXK, LMAN1, ARFGEF2, SESN3, RPS26, WDR55, BLOC1S2, HEXIM1, ARPC2, 1600002K03RIK, TFEC, STX17, NAGA, LMTK2, SUPV3L1, OSGEP, CARD9, KLF9, MAP2K3, OMP, KITL, TRADD, RPS7, NEDD1, PLEKHA7, DCP1A, PCNA, SYTL2, RAP1B, MTOR, HPS6, CEP57L1, MYO7A, ECHDC1, PRDX3, FDXACB1, RFXANK, CCDC38, PDCD4, GLI1, CAMKK2, ACTR2, WISP2, SLC23A1, CST10, KLHL25, SHARPIN, NUBP2, ANKRD12, SLMAP, KLHL21, MT1, TOMM34, IRAK1, UBE2A, ADAM10, BRCC3, CCNL1, PKN1, PAPD5, CLIC1, DDN, MTMR12, FAM120A, HIST2H2BE, HIPK3, KRIT1, UCHL4, FOXC1, UCHL3, FCRLB, OAT, PREP, TAPT1, ZFP715, 2610002M06RIK, HSD17B1, SAV1, NOB1, RPS15A, MKNK1, TRIM16, ABI1, IVNS1ABP, TRIB2, RPP14, NGLY1, TSC22D3, RPL30, HSPA2, PARS2, ANKRD37, RTN4RL2, GSTO1, UPF1, 1700029J07RIK, CEP192, ZFP703, BIRC6, RPL24, C330027C09RIK, CDKN3, NDOR1, RPS6KA4, MAPK12, CHML, SP3, SNX30</t>
  </si>
  <si>
    <t>RPP38, NEK2, RBM3, NOB1, CTCF, SRP19, RPP14, WDR74, RPS26, WDR55, RPL34, CDK12, RPL11, TWISTNB, INO80E, IPMK, ORC1, INO80C, NKRF, GTPBP4, SUB1, FMR1, PAPD5, RRP8, RPS7, SUZ12, NEDD1, RPS11, USP44</t>
  </si>
  <si>
    <t>S100A4, FHIT, GDA, LTBP2, SLC20A2, SNRPD3, ECHDC1, FSTL1, PRDX3, CMBL, TBC1D15, ACTR2, SLC23A1, WISP2, GHITM, CISD1, CST10, SEMA3G, TPT1, RPL11, PDE8A, MAN2B1, APOM, DPEP1, PTPRJ, BPIFA2, ADAM10, TTC38, CLIC1, PIGR, ALDH16A1, ARRDC1, PRELP, DHRS4, PGM1, UCHL3, RPS11, RPS15A, ABI1, TXN1, LMAN2, LMAN1, PKD1L3, RPS26, ZBTB8OS, RPL30, HSPA2, ARPC2, RPL34, NAGA, RTN4RL2, ZMPSTE24, GSTO1, GPR155, SUB1, EFEMP2, S100A10, RPL24, NID2, NPR3, MAN1C1, UBL3, RPS7, PLEKHA7, PCNA, GFRA1, RAP1B, KCTD12</t>
  </si>
  <si>
    <t>RPL30, LTBP2, ADAMTSL4, COL3A1, RPS15A, RPL11, VCAN, COL1A1, NID2, RPS11, THBS2, PRELP, RPS7</t>
  </si>
  <si>
    <t>GO:0005652~nuclear lamina</t>
  </si>
  <si>
    <t>LMNB1, NRM, PCNA</t>
  </si>
  <si>
    <t>RPS26, MRPS18A, RPS15A, RPS11, RPS7</t>
  </si>
  <si>
    <t>GO:0031932~TORC2 complex</t>
  </si>
  <si>
    <t>RPL23A, MTOR, SESN3</t>
  </si>
  <si>
    <t>HCCS, MRPS16, XRCC3, CYP1B1, MCL1, RPS15A, TXN1, PRDX3, SRP19, RPP14, TBC1D15, CISD1, GHITM, MPV17L2, HSPA2, BLOC1S2, PARS2, RPL34, STX17, TRAK1, SUPV3L1, HMGCL, TOMM34, MRPL35, GNRH1, RAB4B, MTPAP, IDH3B, TBRG4, CLIC1, ABCB7, NDUFA12, DDIT4, COX6C, DHRS4, MAPK12, NCOA4, MRPS18A, METAP1D, ZADH2, MTOR, OAT, MTFMT, CROT, SLC25A18</t>
  </si>
  <si>
    <t>GO:0031011~Ino80 complex</t>
  </si>
  <si>
    <t>INO80, INO80E, INO80C</t>
  </si>
  <si>
    <t>XRCC3, RBM3, EZH1, SNRPD3, CTCF, PDCD4, RFXANK, GLI1, TARDBP, ANKRD12, TPT1, RPL11, IPMK, TOMM34, MMS22L, BRCC3, CCNH, MTA2, MTA3, FMR1, HDAC10, SPAG1, SUZ12, ANKRD28, HES5, HIST2H2BE, FOXC1, LITAF, SRSF10, ZFP715, MCL1, LMNB1, HSD17B1, MKNK1, HSPA2, HEXIM1, TFEC, NKRF, UPF1, KLF9, EIF1AD, NEDD1, RPS6KA4, CHML, MAPK12, SP3, FNBP4, PCNA, PHF7</t>
  </si>
  <si>
    <t>GO:0005765~lysosomal membrane</t>
  </si>
  <si>
    <t>3110002H16RIK, LITAF, BLOC1S2, HPS6, MYO7A, SLC12A4, TMEM165, MTOR, LMBRD1, VPS33B</t>
  </si>
  <si>
    <t>WISP2, PODN, LTBP2, ADAMTSL4, EFEMP2, COL3A1, VCAN, COL1A1, NID2, THBS2, ANGPTL4, PRELP</t>
  </si>
  <si>
    <t>GO:0005637~nuclear inner membrane</t>
  </si>
  <si>
    <t>LMNB1, NRM, TRA2B, ZMPSTE24</t>
  </si>
  <si>
    <t>LITAF, BLOC1S2, TMEM165, NAGA, UVRAG, MT1, MTOR, LMBRD1, MAN2B1, VPS33B, TLR7, MANBA</t>
  </si>
  <si>
    <t>TAPT1, MYBPC2, CEP76, NEK2, CEP57L1, MYO7A, MYBPC3, AKAP12, ABI1, ARFGEF2, IVNS1ABP, CCDC38, TRIB2, ACTR2, BLOC1S2, HSPA2, ARPC2, NUBP2, SLMAP, KLHL21, BRCC3, 1700029J07RIK, BIRC6, KITL, TACC1, TRADD, RPS7, NEDD1, PLEKHA7, KRIT1</t>
  </si>
  <si>
    <t>GO:0000307~cyclin-dependent protein kinase holoenzyme complex</t>
  </si>
  <si>
    <t>CCNH, CCNL1, PCNA</t>
  </si>
  <si>
    <t>GO:0031965~nuclear membrane</t>
  </si>
  <si>
    <t>GTPBP4, DHRS4, LMNB1, HSD17B1, FAM76B, GSTO1, CLIC1, NUPL1, RETSAT</t>
  </si>
  <si>
    <t>GO:0030134~ER to Golgi transport vesicle</t>
  </si>
  <si>
    <t>STX17, LMAN2, LMAN1</t>
  </si>
  <si>
    <t>GO:0005815~microtubule organizing center</t>
  </si>
  <si>
    <t>SLMAP, BIRC6, PXK, ARFGEF2, PHF7, TACC1, RPS7</t>
  </si>
  <si>
    <t>GO:0045111~intermediate filament cytoskeleton</t>
  </si>
  <si>
    <t>NDOR1, ZFP715, EIF1AD, TACC1</t>
  </si>
  <si>
    <t>GO:0043679~axon terminus</t>
  </si>
  <si>
    <t>GNRH1, SRSF10, ARPC2, FMR1, TANC1</t>
  </si>
  <si>
    <t>FHIT, AVPR2, MRPS16, AKAP12, RABGAP1L, TRIM16, ABI1, ZFP764, RPL38, RPL30, CST10, RPL11, ERO1L, RAB20, SCN5A, MRPL35, GPR155, MPP1, RAB4B, RRP8, RPL23A, NPR3, UBL3, DDIT4, RPS7, CCL11, MAP3K15, MRPS18A, PCNA, UCHL4, DEPTOR, UCHL3, SYTL2, RAP1B, RPS11, GM3604, ZFP961, SLC40A1, RAPGEFL1</t>
  </si>
  <si>
    <t>DLC1, ING4, TESC, DAB2IP, INPPL1, TRIM24, KANK2, RERG, SPRY2, SPRY1, GPC3, SSTR1, ROBO1, BCHE, NTRK1, SFRP4, GDF11, RARA, LDOC1, SMARCA2, TES</t>
  </si>
  <si>
    <t>SLC5A3, SLC12A7, ABCB9, SLC12A5, SLC26A1, ABCB6, ABCG2, SLC25A12, SLC2A3, ABCD2, SLC30A4, SLC22A4, ABCB10, SLC25A44, CACNA1E, SV2B, SCN8A, TRPV6, SLC30A9, ABCC5</t>
  </si>
  <si>
    <t>ING4, GPC3, BBC3, IGFBP5</t>
  </si>
  <si>
    <t>TRIB3, ULK4, DMPK, EPHB6, PSKH1, SNRK, RARA, AKT3, SRPK2, RYK, NLK, PKDCC, TRIM24, GUCY2E, TBCK, RPS6KL1, GRM5, NTRK3, EPHA4, DYRK1B, NTRK1, HIPK2, MST1R, KSR1, RHO, CAMK1D</t>
  </si>
  <si>
    <t>IFI202B, HAVCR2, SMPDL3B, NLRX1</t>
  </si>
  <si>
    <t>MVD, DHCR7, LSS, MVK, PMVK</t>
  </si>
  <si>
    <t>NKD1, TNFRSF25, PGF, PDGFA, SOHLH2, SPATA9, SPRY2, SPRY1, TCP11, PLEKHB1, UNC5B, SHISA2, ROBO1, RAB23, SPRED2, TEF, CREB3L2, CASZ1, ANGPT1, SEMA3A, WNT6, COL18A1, FLRT3, BMP3, FLRT2, DAB2IP, TBX3, TRNP1, NTNG2, PKDCC, SIX6, ASCL2, NTRK3, NME5, EPHA4, TULP3, NTRK1, SFRP4, HHAT</t>
  </si>
  <si>
    <t>MVD, PEX5, MVK, PMVK</t>
  </si>
  <si>
    <t>CORO1C, DAB2IP, SEMA3A, CD63</t>
  </si>
  <si>
    <t>SLC5A3, SLC12A7, SCN2B, GABRA3, CACNG8, SLC12A5, ATP6V1H, SLC26A1, TRF, ATP7A, BSPRY, KCNJ9, KCNN3, SLC4A8, SLC22A4, SLC30A4, CACNA1E, SLCO3A1, SCN8A, TRPV6, HTR3A, SCARA5, SLC30A9, PDZD3, SLC4A5</t>
  </si>
  <si>
    <t>GO:0030853~negative regulation of granulocyte differentiation</t>
  </si>
  <si>
    <t>CUL4A, RARA, PRDM16</t>
  </si>
  <si>
    <t>GO:0022038~corpus callosum development</t>
  </si>
  <si>
    <t>RYK, RPGRIP1L, ULK4</t>
  </si>
  <si>
    <t>GO:0008589~regulation of smoothened signaling pathway</t>
  </si>
  <si>
    <t>TULP3, ANKMY2, RAB23, RPGRIP1L</t>
  </si>
  <si>
    <t>ATP7A, UNC5B, STAR, PCP4, BARHL1, NTRK1, HIPK2, ANGPT1, BCL2L1, TERT</t>
  </si>
  <si>
    <t>GPC3, THRB, TBX3, PDGFA, GDF11, HHIP, SYCP2, WNT6</t>
  </si>
  <si>
    <t>STAR, MVD, DHCR7, LSS, MVK, PMVK</t>
  </si>
  <si>
    <t>MAFG, SRPK2, TESC, STAR, TADA3, PIK3CB, EPHX2, TRIM24, PAWR, NTRK3, DROSHA, PLSCR1, ACTG2, SPRY2, SFRP4, RARA, WNT6, PPP1R15A</t>
  </si>
  <si>
    <t>SPRY2, USP53, THRB, TMIE, BARHL1, PCDH15, MYH14, SCN8A, CRYM</t>
  </si>
  <si>
    <t>SPRY2, SPRY1, HYAL2, DAB2IP, INPPL1</t>
  </si>
  <si>
    <t>HNF1A, STAR, MVD, DHCR7, MVK, PMVK, MTTP</t>
  </si>
  <si>
    <t>ECI2, ABCD2, PEX5, ACAA1B, AUH</t>
  </si>
  <si>
    <t>GRM5, SLC12A7, DOC2A, SSTR1, GABRA3, RAPSN, SLC12A5, EXOC4, SV2B, GPR1</t>
  </si>
  <si>
    <t>MVD, DHCR7, MVK, PMVK</t>
  </si>
  <si>
    <t>ATP7A, PDGFA, PKDCC, IGFBP5, FOXP2</t>
  </si>
  <si>
    <t>RERG, RASL11B, ARL2, GM266, RRAS2, RAB23, RHOBTB1, RAPGEF5, RAB40C, RIT1, ARL16, RAB13</t>
  </si>
  <si>
    <t>HNF1A, THRB, ZFP40, FOXO3, PAWR, SOHLH2, KANK2, ZFP784, MAMSTR, MIER2, ZFP931, CREB3L2, RARA, ZFP687, MSL3L2, BATF3, SATB1, ZFP960, ZFP518B, FOXJ1, BARHL1, TBR1, SIX6, ZFP799, GZF1, GRM5, HIPK2, MED9, D3ERTD254E, ZFP558, ST18, ZFP820, SMARCA2, ZFP512, TADA3, TRIB3, MYBL1, PRDM16, GM14403, HIC2, ZFP664, CASZ1, TEF, SLC30A9, CHD3, MAFG, 2810021J22RIK, ZFP345, MAFF, DNMT3A, ZFP605, IKZF2, TRNP1, TBX3, NLK, ZFP775, BMYC, TRIM24, TFCP2, PPP1R13L, FOXP2, ZFHX4, SP4, ZFP109, HIVEP3, HDAC9, ZFP60, ZFP341, PBX4, ADAR</t>
  </si>
  <si>
    <t>NTRK3, CORO1C, TBC1D2B, FOXJ1, TBC1D14, TBCK</t>
  </si>
  <si>
    <t>MVD, EPHX2, LSS, PMVK, LPCAT2, FADS6, MTTP, DDHD2, PTGIS, SMPDL3B, DHCR7, MBOAT1, PLA2G7, PLA2G6, OSBPL10, MVK, PAFAH1B2, ACAA1B, PLTP</t>
  </si>
  <si>
    <t>GO:0051593~response to folic acid</t>
  </si>
  <si>
    <t>MTHFR, BCHE, ABCG2</t>
  </si>
  <si>
    <t>GO:0034260~negative regulation of GTPase activity</t>
  </si>
  <si>
    <t>ARL2, SPRY2, SPRY1, DAB2IP</t>
  </si>
  <si>
    <t>TRNP1, SCN2B, NLGN1, NTNG2, NTRK3, ASCL2, GNG8, EPHA4, SLC1A2, ROBO1, NTRK1, RAB23, SEMA3A, HDAC9, SMARCA2, CAMK1D</t>
  </si>
  <si>
    <t>GO:0030178~negative regulation of Wnt signaling pathway</t>
  </si>
  <si>
    <t>GRB10, NKD1, SHISA2, NLK, TSKU</t>
  </si>
  <si>
    <t>GO:0007626~locomotory behavior</t>
  </si>
  <si>
    <t>ATP7A, GRM5, DDHD2, PCDH15, CACNA1E, SCN8A, ASL</t>
  </si>
  <si>
    <t>BATF3, IFIT2, HYAL2, MST1R, BCL2L1, ADAR</t>
  </si>
  <si>
    <t>GO:0006810~transport</t>
  </si>
  <si>
    <t>SLC5A3, STAR, PEX5, SLC26A1, SLC1A4, SLC1A2, SLC2A3, RAB23, SLC22A4, ABCB10, SV2B, TRPV6, STX6, SLC12A7, SCN2B, CACNG8, ATP6V1H, PKDCC, BSPRY, OSBPL10, RAB13, CPLX3, CCDC91, ASTN2, TRF, ESYT3, AP3M2, SLC4A8, SLC30A4, ABCD2, EXOC4, SLC35F3, SLC25A44, SLCO3A1, HTR3A, SLC30A9, MYO5B, PLTP, GABARAPL2, TESC, ABCB9, GABRA3, SLC12A5, CD63, ABCB6, MTTP, ABCG2, ATP7A, SLC25A12, KCNJ9, COG7, KCNN3, CACNA1E, SCN8A, SCARA5, ABCC5</t>
  </si>
  <si>
    <t>DAB2IP, NKD1, GPC3, CUL4A, TRIB3</t>
  </si>
  <si>
    <t>ECI2, HYAL2, ENPP3, EPHX2, BPGM, LPCAT2, AUH, MTHFR, ECE2, SMPDL3B, CDYL2, GYS1, PLA2G6, MVK, GLB1L2, ACAA1B, MYO5B, CAMK1D</t>
  </si>
  <si>
    <t>GO:0001701~in utero embryonic development</t>
  </si>
  <si>
    <t>ATP7A, ASCL2, MAFG, MAFF, MYO18B, RARRES2, CUL4A, TBX3, RPGRIP1L, ANGPT1, EGFL8, BCL2L1, ADAR</t>
  </si>
  <si>
    <t>RARRES2, NKD1, PGF, ILDR2, MYBL1, PRDM16, SOHLH2, SPATA9, TCP11, ROBO1, DHCR7, ANGPT1, SEMA3A, BATF3, SRPK2, BMP3, TESC, NTNG2, PKDCC, NTRK3, ASCL2, NME5, TRAPPC9, NTRK1, SFRP4, SMURF1, TMEM176B</t>
  </si>
  <si>
    <t>GO:0007411~axon guidance</t>
  </si>
  <si>
    <t>FLRT3, FLRT2, EPHA4, UNC5B, RYK, ROBO1, NTRK1, SEMA3A</t>
  </si>
  <si>
    <t>BATF3, SATB1, DNMT3A, DAB2IP, RHOX5, HNF1A, THRB, TBX3, FOXJ1, TRIB3, CXXC5, PAWR, FOXO3, PRDM16, PPP1R13L, FOXP2, GZF1, KANK2, ASCL2, HIPK2, TSIX, RARA, ST18, HDAC9, CRYM</t>
  </si>
  <si>
    <t>SRPK2, BBC3, RAPSN, PAWR, FOXO3</t>
  </si>
  <si>
    <t>DNMT3A, TRAPPC9, RYK, HIPK2, HDAC9, WNT6, TBR1</t>
  </si>
  <si>
    <t>SATB1, ING4, HDAC9, SMARCA2</t>
  </si>
  <si>
    <t>MKRN1, THRB, CTDSPL, ZNRF1, DMPK, ZFP784, PTGIS, ZFP931, RARA, ZFP687, BPNT1, LPCAT2, ZFP799, NEBL, ST18, ZFP820, ZFP512, ENPP3, ASTN2, CXXC5, TRF, RBX1, ECE2, CASZ1, CDA, COL18A1, HAVCR2, DNMT3A, ZFP345, TESC, B4GALT3, ZFP605, IKZF2, CRIP2, AGBL5, ANKMY2, EPHX2, ZFP775, FOXP2, ATP7A, SLC25A12, ZFHX4, RAPSN, PDE7A, HIVEP3, CACNA1E, ZFP341, ADAR, RHO, ZFP40, CYP2S1, RNF185, MGRN1, SMPDL3B, NT5M, TRIM7, EXOG, TRPV6, HHIP, TERT, ZFP960, ZFP518B, MICAL2, GMPR, MMP13, GZF1, GNAL, BSPRY, CAPN11, D3ERTD254E, ZFP558, PDE9A, KSR1, INPP1, ING4, ABLIM2, NKD1, PHLPP2, ZMYND10, PPP3R1, ERI3, PRDM16, GM14403, ESYT3, DROSHA, DDHD2, HIC2, FAN1, SNRK, NPTX2, ZFP664, ENO2, MTMR4, TES, RNF144A, MICALL2, 2810021J22RIK, NLK, SIRT5, TRIM24, MID1, MSRB2, SCGN, ZFP109, SP4, ZFP60, ADAMDEC1, REPIN1</t>
  </si>
  <si>
    <t>ABCB9, ABCD2, ABCB10, ABCB6, ABCC5, ABCG2</t>
  </si>
  <si>
    <t>LDHB, ECI2, HYAL2, PHLPP2, ENPP3, LDHD, EPHX2, BPGM, ASL, GMPR, AUH, MTHFR, ECE2, OPLAH, CDYL2, PPM1H, GYS1, CDA, HHIP, ACAA1B, MYO5B, CAMK1D</t>
  </si>
  <si>
    <t>SRPK2, RYK, NLK, TRIB3, PKDCC, TRIM24, ULK4, GUCY2E, TBCK, DMPK, RPS6KL1, NTRK3, EPHA4, EPHB6, PSKH1, SNRK, NTRK1, DYRK1B, HIPK2, MST1R, KSR1, AKT3, CAMK1D</t>
  </si>
  <si>
    <t>GNPTG, ACHE, HNF1A, THRB, MVD, PGF, PDGFA, BCL2L1, DROSHA, GSR, PLEKHB1, TEF, ENO2, ABCD2, CDA, ABCB10, PAFAH1B2, TERT, MTUS2, FLRT3, ZFP365, ABCB9, DAB2IP, TESC, IKZF2, EPHX2, MID1, ABCG2, FOXP2, NTRK1, CRYM</t>
  </si>
  <si>
    <t>ARL2, NUDT2, RAB40C, ARL16, GUCY2E, MMAA, RERG, RASL11B, GNAL, GM266, RRAS2, HHAT, RAB23, GUCY1A3, RHOBTB1, RIT1, TUBG1, RAB13</t>
  </si>
  <si>
    <t>RARRES2, PLXNA1, THRB, LDHD, FOXO3, AMOTL1, ZNRF1, DMPK, MAMSTR, USP53, UNC5B, PACSIN3, TIAM2, ROBO1, SPRED2, ABCB10, RARA, TUBG1, WNT6, DAB2IP, SIX6, GRB10, TRAPPC9, HSPB8, SMARCA2, COBL, ACHE, TNFAIP8L1, TADA3, BCL2L1, AFAP1L1, ASTN2, SYCP2, TRF, CASD1, RBX1, TEF, GYS1, RHOBTB1, HAVCR2, DNMT3A, GABARAPL2, CRIP2, RYK, PCDH15, CD63, FOXP2, NTRK3, ATP7A, EPHA4, NTRK1, THSD4, RIT1, SMURF1, SCN8A, HDAC9, SCARA5, PDZD3, ADAR, RHO, HNF1A, DUOX1, PAWR, SPRY2, SPRY1, PLEKHB1, GPC3, FSIP1, SMPDL3B, TSIX, HHIP, VWA1, TSKU, TERT, AKT3, FBXL18, ARL2, STX6, INPPL1, PCDH7, ARHGEF12, GRM5, RRAS2, HIPK2, MED9, KSR1, ING4, PPFIA4, NKD1, NLRX1, TRIB3, ERI3, MREG, PRDM16, CTLA2B, DROSHA, FAT1, EXOC4, CHD3, FLRT3, MICALL2, FLRT2, RHOX5, TRNP1, NLK, SLC12A5, NTNG2, BMYC, SYNPO2, TRIM24, MID1, PPP1R13L, GORAB, MTTP, RASL11B, CUL4A, GDF11, SYNM, TMEM176B</t>
  </si>
  <si>
    <t>NIT1, CTDSPL, CLPB, SMPDL3B, OPLAH, NT5M, EXOG, BPNT1, KLK1B22, NUDT2, HYAL2, INPPL1, MMP13, CAPN11, PPM1H, PLA2G7, PLA2G6, PDE9A, GLB1L2, SMARCA2, INPP1, ACHE, PHLPP2, ENPP3, ERI3, DROSHA, DDHD2, ECE2, FAN1, BCHE, DUSP14, CDA, PAFAH1B2, GCHFR, MTMR4, USP40, AGBL5, EPHX2, SIRT5, BPGM, MMAA, ATP7A, DUSP4, PDE7A, THSD4, AHCYL2, MPND, HDAC9, ADAMDEC1, ADAR</t>
  </si>
  <si>
    <t>CLPB, PMVK, DMPK, MCCC2, ACTG2, PSKH1, OPLAH, SLC22A4, ABCB10, FIGNL2, AKT3, SRPK2, PIK3CB, PKDCC, TBCK, MYO18B, CDK3-PS, HIPK2, MVK, MST1R, KSR1, SMARCA2, CAMK1D, MVD, ACTR3B, TRIB3, NLRX1, ULK4, UBE2R2, EPHB6, SNRK, ABCD2, MYO5B, CHD3, ABCB9, RYK, NLK, ABCB6, GUCY2E, RPS6KL1, ABCG2, ATP7A, NTRK3, EPHA4, DYRK1B, NTRK1, MYH14, SCN8A, ABCC5</t>
  </si>
  <si>
    <t>MAFG, BATF3, SATB1, MAFF, HNF1A, THRB, TBX3, FOXJ1, BARHL1, MYBL1, FOXO3, TFCP2, CXXC5, TRIM24, PRDM16, GZF1, FOXP2, ASCL2, ZFHX4, CREB3L2, TEF, HIVEP3, RARA, PBX4</t>
  </si>
  <si>
    <t>NTRK3, EPHA4, RYK, NTRK1, MST1R</t>
  </si>
  <si>
    <t>CLPB, PMVK, DMPK, MCCC2, ACTG2, PSKH1, OPLAH, NT5M, RAB23, SLC22A4, GUCY1A3, ABCB10, TUBG1, AKT3, ARL2, SRPK2, NUDT2, PIK3CB, PKDCC, GNAL, RRAS2, HIPK2, HHAT, MVK, MST1R, RAB13, SMARCA2, CAMK1D, MVD, ACTR3B, RAB40C, NLRX1, ULK4, UBE2R2, EPHB6, SNRK, ABCD2, RHOBTB1, POPDC3, MYO5B, ABCB9, RYK, NLK, ABCB6, GUCY2E, RPS6KL1, MMAA, ABCG2, ATP7A, RERG, RASL11B, NTRK3, EPHA4, DYRK1B, NTRK1, RIT1, MYH14, SCN8A, ABCC5</t>
  </si>
  <si>
    <t>GSR, MTHFR, DHCR7, CRYM</t>
  </si>
  <si>
    <t>B3GALT5, ULK4, PMVK, DMPK, UBE2R2, HS2ST1, NSUN7, METTL22, ECE2, PSKH1, SNRK, ST3GAL5, GYS1, ACAA1B, TERT, AKT3, HEMK1, SRPK2, DNMT3A, B4GALT3, RYK, PIK3CB, UST, NLK, FUT10, CHST2, FN3KRP, PKDCC, LPCAT2, PIGP, RPS6KL1, TST, NTRK3, EPHA4, NTRK1, GFPT1, DYRK1B, AS3MT, HIPK2, MBOAT1, HHAT, MVK, MST1R, HAS3, SMURF1, CAMK1D</t>
  </si>
  <si>
    <t>HNF1A, THRB, FOXO3, SOHLH2, ZFP784, MIER2, CREB3L2, RARA, ZFP687, TERT, BATF3, SATB1, ZFP518B, FOXJ1, BARHL1, TBR1, SIX6, EEPD1, GZF1, ASCL2, HIPK2, ST18, SMARCA2, ZFP512, DSCC1, CXXC5, MYBL1, SYCP2, PRDM16, JRK, HIC2, HJURP, ZFP664, TEF, CASZ1, CHD3, MAFG, MAFF, DNMT3A, RHOX5, IKZF2, TBX3, TRNP1, ZFP775, TRIM24, TFCP2, FOXP2, PLSCR1, ZFHX4, SP4, HIVEP3, ZFP60, ZFP341, REPIN1, PBX4, ADAR</t>
  </si>
  <si>
    <t>NTRK3, EPHA4, RYK, NTRK1, DYRK1B, PKDCC, MST1R</t>
  </si>
  <si>
    <t>GO:0031434~mitogen-activated protein kinase kinase binding</t>
  </si>
  <si>
    <t>DAB2IP, TRIB3, KSR1</t>
  </si>
  <si>
    <t>PCP4, KCNN3, STRN4, PLA2G6, MYH14, TRPV6, MYO5B, CAMK1D, MAP6D1</t>
  </si>
  <si>
    <t>GO:0016922~ligand-dependent nuclear receptor binding</t>
  </si>
  <si>
    <t>TADA3, TRIM24, SLC30A9</t>
  </si>
  <si>
    <t>DLC1, LDHB, PGF, B3GALT5, DNAJB14, ZNRF1, MEGF10, TMEM151B, TMEM151A, HS2ST1, GNG8, TMEM144, PSKH1, GBF1, CREB3L2, RAB23, ABCB10, 1810041L15RIK, HIGD1B, SLC12A7, DAB2IP, SCN2B, TMIE, STRN4, LPCAT2, DOC2A, SSTR1, CX3CR1, DOC2G, MST1R, HAS3, RAB13, BLCAP, ENPP3, RAB40C, CCDC91, BCL2L1, CHCHD6, TMCC1, EPHB6, GYS1, CD300E, CD5L, PCDH15, CD63, GUCY2E, ABCG2, NTRK3, RERG, EPHA4, TULP3, KCNJ9, RAPSN, RGS3, NTRK1, TSGA10, RGS8, RIT1, SMURF1, ADAR, BTBD11, GPR162, LEPROTL1, RNF185, SLC26A1, PMVK, MGRN1, SMPDL3B, SLC22A4, TRPV6, HHIP, GOLM1, LAG3, STX6, HYAL2, INPPL1, CACNG8, ARHGEF12, GRM5, PLA2G6, KSR1, STBD1, NKD1, GPR63, NLRX1, GPR68, MREG, SPATA9, DHCR7, LY6H, ABCD2, EXOC4, SLC4A8, SLCO3A1, POPDC3, HTR3A, MTMR4, FLRT3, MICALL2, ECI2, FLRT2, BAIAP2L2, 4930590J08RIK, NLGN1, MXRA7, NTNG2, FADS6, PLSCR1, TEX2, PLSCR4, COG7, MBOAT1, CMTM8, ABCC5, TMEM176B, GNPTG, TSPAN1, PLXNA1, PDGFA, ILDR2, FOXO3, CNGB1, TSPAN9, DMPK, PTGIS, UNC5B, TIAM2, PACSIN3, ST3GAL5, ROBO1, SLC2A3, SPRED2, FUT10, 3632451O06RIK, GM266, COBL, ACHE, GAL3ST4, CCDC90B, TMEM218, ASTN2, TRF, CASD1, TCP11, ECE2, PPP1R16A, BCHE, SLC30A4, SLC35F3, SLC30A9, HAVCR2, B4GALT3, TESC, ABCB9, GABRA3, RYK, PODXL, UST, ABCB6, KCTD7, SLC25A12, ATP7A, CORO1C, CACNA1E, MYH14, SCN8A, TMEM220, SCARA5, PDZD3, WRB, RHO, SLC5A3, CYP2S1, PEX5, LSS, 1110032F04RIK, LGR5, CD1D2, SLC1A4, SPRY2, SLC1A2, SPRY1, PLEKHB1, GPC3, EXOG, SV2B, AKT3, PARM1, PCYOX1L, CHST2, SEZ6L, PIGP, PCDHGB5, BSPRY, RRAS2, HHAT, PDE9A, PPP1R15A, CPLX3, PHLPP2, PPP3R1, GPR1, ESYT3, GPR3, TMEM159, DDHD2, SHISA2, TSPAN33, AP3M2, ENO2, SLC25A44, GCHFR, KLRA2, RNF144A, CHDH, SLC12A5, TUBGCP2, ELFN1, RASL11B, SCGN, KCNN3, SYNM</t>
  </si>
  <si>
    <t>MICALL2, FLRT2, ACHE, STAR, PAWR, GPR1, ATP7A, GRM5, SCGN, SLC1A2, DOC2A, PCP4, SSTR1, KCNN3, CX3CR1, TSGA10, SLC4A8, ENO2, EXOC4, RARA, SV2B, RAB13, AHCYL2, RAP1GAP2, MYO5B</t>
  </si>
  <si>
    <t>GNPTG, B3GALT5, LGR5, HS2ST1, SPRY1, PSKH1, ST3GAL5, GBF1, TBC1D14, GOLM1, AKT3, ARL2, STX6, PARM1, INPPL1, FUT10, CHST2, PKDCC, LPCAT2, MMP13, GZF1, TRAPPC9, HSPB8, PDE9A, RAB13, PPP1R15A, MAP6D1, ACHE, GAL3ST4, CCDC91, DDHD2, ECE2, METTL22, AP3M2, EXOC4, RNF144A, GABARAPL2, B4GALT3, UST, NLGN1, ABCB6, GORAB, MTTP, ATP7A, EPHA4, PLSCR1, COG7, RAPSN, RHO</t>
  </si>
  <si>
    <t>ATP7A, EPHA4, SLC12A5, ENO2, NEFH, RGS8, PDE9A, CACNA1E, ASTN2, ASL</t>
  </si>
  <si>
    <t>ACTG2, EPHA4, TIAM2, INPPL1, KCNN3, FAT1, PODXL</t>
  </si>
  <si>
    <t>DLC1, FAM110A, LDHB, TSPAN1, NIT1, PLXNA1, FOXO3, AMOTL1, KANK2, DMPK, ACTG2, PTGIS, PSKH1, TIAM2, PACSIN3, ROBO1, SLC2A3, RAB23, SPRED2, RARA, ZFP687, TUBG1, BPNT1, MTUS2, DAB2IP, PIK3CB, STRN4, TMSB10, NEBL, IFI202B, ASCL2, GRB10, TRAPPC9, SSTR1, HSPB8, HSD11B2, STC1, MVK, HAS3, RAB13, 1700030J22RIK, MAP6D1, COBL, ACHE, TNFAIP8L1, DBNDD2, ACTR3B, BCL2L1, AFAP1L1, CXXC5, ASTN2, ASL, RBX1, JRK, METTL22, DUSP14, GYS1, SLC30A4, CASZ1, RAP1GAP2, SLC30A9, GABARAPL2, DNMT3A, B4GALT3, TESC, RYK, PODXL, ARHGEF37, AGBL5, RPGRIP1L, EPHX2, FANK1, CD5L, PCDH15, KCTD2, CD63, KCTD7, RPS6KL1, NTRK3, CORO1C, RERG, EPHA4, TULP3, RAPSN, RGS3, NTRK1, SFRP4, HEBP1, TSGA10, HIVEP3, RGS8, SMURF1, MYH14, AHCYL2, HDAC9, PDZD3, CRYM, ADAR, BTBD11, HNF1A, PEX5, MMP28, PAWR, PMVK, GSR, SPRY2, SPRY1, PLEKHB1, MGRN1, PCP4, TRIM7, GUCY1A3, HHIP, FBXL15, AKT3, TERT, ARL2, ZFP365, SRPK2, PARM1, HYAL2, INPPL1, ARHGEF12, GMPR, GZF1, GRM5, BSPRY, SMTN, PPM1H, AS3MT, HIPK2, PLA2G7, GHRL, PLA2G6, OSBPL10, PDE9A, KSR1, PPP1R15A, CAMK1D, INPP1, ABLIM2, TRIOBP, NKD1, PHLPP2, ZMYND10, PPP3R1, SERPINB1B, NCKAP5L, UBE2R2, DDHD2, FAN1, SNRK, HJURP, TNR, ENO2, EXOC4, NEFH, PAFAH1B2, HTR3A, MYO5B, GCHFR, MTMR4, TES, CHD3, MICALL2, FLRT3, FLRT2, USP40, RHOX5, 4930590J08RIK, NLK, SIRT5, SYNPO2, TRIM24, MID1, TUBGCP2, GORAB, PPP1R13L, IFIT2, SCGN, KCNN3, SP4, SYNM</t>
  </si>
  <si>
    <t>ECI2, MVD, GBF1, EPHX2, ABCD2, PEX5, MVK, PMVK, ACAA1B</t>
  </si>
  <si>
    <t>COBL, ACHE, DAB2IP, NTNG2, PAWR, EPHA4, SLC1A2, AP3M2, PCP4, ROBO1, NTRK1, NEFH, GHRL, MYH14, SMURF1, SEMA3A, HTR3A</t>
  </si>
  <si>
    <t>SLC5A3, TSPAN1, PLXNA1, TNFRSF25, CNGB1, TSPAN9, SLC26A1, LGR5, GPR1, ESYT3, SLC1A2, EPHB6, GPC3, TSPAN33, SLC2A3, SLC4A8, SLC22A4, SLCO3A1, HHIP, TRPV6, SLC4A5, FLRT3, SLC12A7, FLRT2, SLC12A5, NLGN1, PCDH7, CD63, ATP7A, GRM5, NTRK3, EPHA4, PLSCR1, KCNJ9, SSTR1, NTRK1, HAS3, SCARA5, RHO</t>
  </si>
  <si>
    <t>DLC1, THA1, STAR, PEX5, FOXO3, PMVK, ZNRF1, DMPK, GSR, SPRY2, SPRY1, GBF1, UNC5B, OPLAH, PCP4, TBC1D14, STX6, ARL2, BCL2L15, HYAL2, INPPL1, GRB10, AS3MT, PLA2G6, MVK, PDE9A, MIDN, CPLX3, MVD, RHPN1, PPP3R1, BCL2L1, ASL, RBX1, DDHD2, MTHFR, PPP1R16A, CDA, PAFAH1B2, GCHFR, MICALL2, GABARAPL2, BAIAP2L2, AGBL5, EPHX2, SIRT5, BPGM, KCTD7, ATP7A, RERG, SCGN, PLSCR1, HEBP1, AHCYL2, SMURF1, CRYM, REPIN1</t>
  </si>
  <si>
    <t>DAB2IP, CX3CR1, SLC4A8, RGS8</t>
  </si>
  <si>
    <t>FLRT2, CPLX3, PPFIA4, ACHE, CACNG8, GABRA3, NLGN1, PCDH15, BCL2L1, ZNRF1, EPHA4, SCGN, SLC1A2, MTHFR, DOC2A, RAPSN, EXOC4, DOC2G, SV2B, HTR3A</t>
  </si>
  <si>
    <t>MICALL2, FLRT3, COBL, DAB2IP, TESC, ACTR3B, INPPL1, PODXL, SLC12A5, STRN4, ANKMY2, TMEM218, RPGRIP1L, AFAP1L1, MEGF10, CORO1C, ELFN1, SPRY2, EPHA4, TULP3, TIAM2, ROBO1, RGS8, PDE9A, RAB13, KSR1</t>
  </si>
  <si>
    <t>ATP7A, PARM1, TRAPPC9, NTRK1, SLC30A4, ASTN2, CD63, TRF</t>
  </si>
  <si>
    <t>DLC1, CPLX3, ACHE, BCL2L1, AFAP1L1, ZNRF1, AMOTL1, FAT1, SV2B, HTR3A, TES, HAVCR2, FLRT3, MICALL2, FLRT2, BAIAP2L2, GABRA3, CACNG8, RPGRIP1L, NLGN1, PPP1R13L, EPHA4, DOC2A, RAPSN, SYNM, RAB13</t>
  </si>
  <si>
    <t>CORO1C, ACTG2, TESC, TIAM2, INPPL1, FAT1, PODXL, RAB13, AMOTL1</t>
  </si>
  <si>
    <t>GO:0031252~cell leading edge</t>
  </si>
  <si>
    <t>ATP7A, BSPRY, GBF1, FAT1, TUBG1</t>
  </si>
  <si>
    <t>COBL, ACHE, DAB2IP, STAR, SLC12A5, SEZ6L, PAWR, ASL, ATP7A, SLC1A4, ROBO1, NTRK1, KCNN3, EXOC4, ENO2, RARA, SCN8A, SMURF1, HTR3A, MYO5B</t>
  </si>
  <si>
    <t>GRM5, SLC1A2, SLC12A5, EXOC4, NLGN1</t>
  </si>
  <si>
    <t>GO:0030672~synaptic vesicle membrane</t>
  </si>
  <si>
    <t>DOC2A, SLC2A3, SV2B, BCL2L1, ZNRF1</t>
  </si>
  <si>
    <t>GO:0055037~recycling endosome</t>
  </si>
  <si>
    <t>MICALL2, STX6, TBC1D14, TUBG1, RAB13, MYO5B, TRF</t>
  </si>
  <si>
    <t>GO:0000139~Golgi membrane</t>
  </si>
  <si>
    <t>GNPTG, GABARAPL2, PARM1, HYAL2, B3GALT5, UST, FUT10, CHST2, LPCAT2, ABCB6, HS2ST1, ECE2, PLEKHB1, ST3GAL5, GBF1, COG7</t>
  </si>
  <si>
    <t>EPHA4, RNF185, NLRX1, BCL2L1, ASL, ABCB6, PPP1R15A, DMPK</t>
  </si>
  <si>
    <t>GO:0005740~mitochondrial envelope</t>
  </si>
  <si>
    <t>BBC3, BCL2L1, ABCB6</t>
  </si>
  <si>
    <t>MICALL2, DLC1, MST1R, MYH14, NEBL</t>
  </si>
  <si>
    <t>HAVCR2, HYAL2, ACHE, PDGFA, NLGN1, FCGR4, CD63, TRF, SLC1A4, EPHA4, SLC1A2, EPHB6, TSPAN33, ROBO1, NTRK1, TNR, SFRP4, HHIP, SLCO3A1, MST1R, WNT6, SCARA5</t>
  </si>
  <si>
    <t>SLC1A4, FAM110A, DDHD2, TRIOBP, PSKH1, PLA2G6, TUBG1, TUBGCP2</t>
  </si>
  <si>
    <t>GO:0045171~intercellular bridge</t>
  </si>
  <si>
    <t>FAN1, PIK3CB, SP4, PPP1R13L</t>
  </si>
  <si>
    <t>downregulated genes (n=531)</t>
  </si>
  <si>
    <r>
      <rPr>
        <b/>
        <sz val="12"/>
        <rFont val="Arial"/>
      </rPr>
      <t>Supplementary Table S5.</t>
    </r>
    <r>
      <rPr>
        <sz val="12"/>
        <rFont val="Arial"/>
      </rPr>
      <t xml:space="preserve"> Gene Ontology lists of unique upregulated and downregulated genes for each comparison: (a) </t>
    </r>
    <r>
      <rPr>
        <i/>
        <sz val="12"/>
        <rFont val="Arial"/>
      </rPr>
      <t>Th-MYCN/Casp2</t>
    </r>
    <r>
      <rPr>
        <i/>
        <vertAlign val="superscript"/>
        <sz val="12"/>
        <rFont val="Arial"/>
      </rPr>
      <t>-/-</t>
    </r>
    <r>
      <rPr>
        <sz val="12"/>
        <rFont val="Arial"/>
      </rPr>
      <t xml:space="preserve"> vs </t>
    </r>
    <r>
      <rPr>
        <i/>
        <sz val="12"/>
        <rFont val="Arial"/>
      </rPr>
      <t>Th-MYCN, (b) EμMyc/Casp2</t>
    </r>
    <r>
      <rPr>
        <i/>
        <vertAlign val="superscript"/>
        <sz val="12"/>
        <rFont val="Arial"/>
      </rPr>
      <t xml:space="preserve">-/- </t>
    </r>
    <r>
      <rPr>
        <sz val="12"/>
        <rFont val="Arial"/>
      </rPr>
      <t>vs</t>
    </r>
    <r>
      <rPr>
        <i/>
        <sz val="12"/>
        <rFont val="Arial"/>
      </rPr>
      <t xml:space="preserve"> EμMyc,</t>
    </r>
    <r>
      <rPr>
        <sz val="12"/>
        <rFont val="Arial"/>
      </rPr>
      <t xml:space="preserve"> (c) </t>
    </r>
    <r>
      <rPr>
        <i/>
        <sz val="12"/>
        <rFont val="Arial"/>
      </rPr>
      <t xml:space="preserve">EμMyc </t>
    </r>
    <r>
      <rPr>
        <sz val="12"/>
        <rFont val="Arial"/>
      </rPr>
      <t xml:space="preserve">vs </t>
    </r>
    <r>
      <rPr>
        <i/>
        <sz val="12"/>
        <rFont val="Arial"/>
      </rPr>
      <t>Th-MYCN</t>
    </r>
    <r>
      <rPr>
        <sz val="12"/>
        <rFont val="Arial"/>
      </rPr>
      <t xml:space="preserve">, (d) </t>
    </r>
    <r>
      <rPr>
        <i/>
        <sz val="12"/>
        <rFont val="Arial"/>
      </rPr>
      <t>EμMyc/Casp2</t>
    </r>
    <r>
      <rPr>
        <i/>
        <vertAlign val="superscript"/>
        <sz val="12"/>
        <rFont val="Arial"/>
      </rPr>
      <t xml:space="preserve">-/- </t>
    </r>
    <r>
      <rPr>
        <sz val="12"/>
        <rFont val="Arial"/>
      </rPr>
      <t xml:space="preserve">vs </t>
    </r>
    <r>
      <rPr>
        <i/>
        <sz val="12"/>
        <rFont val="Arial"/>
      </rPr>
      <t>Th-MYCN/Casp2</t>
    </r>
    <r>
      <rPr>
        <i/>
        <vertAlign val="superscript"/>
        <sz val="12"/>
        <rFont val="Arial"/>
      </rPr>
      <t>-/-</t>
    </r>
    <r>
      <rPr>
        <sz val="12"/>
        <rFont val="Arial"/>
      </rPr>
      <t>. Ontology includes Biological Process (BP), Molecular Function (MF) and Cellular Component (CC) for each comparison and was performed using DAVID Bioinformatics resources 6.8 (http://david.abcc.ncifcrf.gov).</t>
    </r>
  </si>
  <si>
    <r>
      <rPr>
        <b/>
        <sz val="12"/>
        <color theme="1"/>
        <rFont val="Arial"/>
        <family val="2"/>
      </rPr>
      <t xml:space="preserve">Supplementary Table 5d: </t>
    </r>
    <r>
      <rPr>
        <sz val="12"/>
        <color theme="1"/>
        <rFont val="Arial"/>
        <family val="2"/>
      </rPr>
      <t>Gene Ontology of unique upregulated (n=659) and downregulated (n=374) genes, identified by Venn Diagram analysis of [</t>
    </r>
    <r>
      <rPr>
        <i/>
        <sz val="12"/>
        <color theme="1"/>
        <rFont val="Arial"/>
      </rPr>
      <t>EμMyc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 xml:space="preserve"> v </t>
    </r>
    <r>
      <rPr>
        <i/>
        <sz val="12"/>
        <color theme="1"/>
        <rFont val="Arial"/>
      </rPr>
      <t>Th-MYCN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>] tumour samples.</t>
    </r>
  </si>
  <si>
    <r>
      <rPr>
        <b/>
        <sz val="12"/>
        <color theme="1"/>
        <rFont val="Arial"/>
        <family val="2"/>
      </rPr>
      <t xml:space="preserve">Supplementary Table 5c: </t>
    </r>
    <r>
      <rPr>
        <sz val="12"/>
        <color theme="1"/>
        <rFont val="Arial"/>
        <family val="2"/>
      </rPr>
      <t>Gene Ontology of unique upregulated (n=429) and downregulated (n=531) genes, identified by Venn Diagram analysis of [</t>
    </r>
    <r>
      <rPr>
        <i/>
        <sz val="12"/>
        <color theme="1"/>
        <rFont val="Arial"/>
      </rPr>
      <t>EμMyc</t>
    </r>
    <r>
      <rPr>
        <sz val="12"/>
        <color theme="1"/>
        <rFont val="Arial"/>
        <family val="2"/>
      </rPr>
      <t xml:space="preserve"> v </t>
    </r>
    <r>
      <rPr>
        <i/>
        <sz val="12"/>
        <color theme="1"/>
        <rFont val="Arial"/>
      </rPr>
      <t>Th-MYCN</t>
    </r>
    <r>
      <rPr>
        <sz val="12"/>
        <color theme="1"/>
        <rFont val="Arial"/>
        <family val="2"/>
      </rPr>
      <t>] tumour samples.</t>
    </r>
  </si>
  <si>
    <r>
      <rPr>
        <b/>
        <sz val="12"/>
        <color theme="1"/>
        <rFont val="Arial"/>
        <family val="2"/>
      </rPr>
      <t xml:space="preserve">Supplementary Table 5b: </t>
    </r>
    <r>
      <rPr>
        <sz val="12"/>
        <color theme="1"/>
        <rFont val="Arial"/>
        <family val="2"/>
      </rPr>
      <t xml:space="preserve">Gene Ontology of differentially expressed genes from </t>
    </r>
    <r>
      <rPr>
        <i/>
        <sz val="12"/>
        <color theme="1"/>
        <rFont val="Arial"/>
      </rPr>
      <t>EμMyc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 xml:space="preserve"> tumour samples.</t>
    </r>
  </si>
  <si>
    <r>
      <rPr>
        <b/>
        <sz val="12"/>
        <color theme="1"/>
        <rFont val="Arial"/>
        <family val="2"/>
      </rPr>
      <t xml:space="preserve">Supplementary Table 5a: </t>
    </r>
    <r>
      <rPr>
        <sz val="12"/>
        <color theme="1"/>
        <rFont val="Arial"/>
        <family val="2"/>
      </rPr>
      <t xml:space="preserve">Gene Ontology of differentially expressed genes from </t>
    </r>
    <r>
      <rPr>
        <i/>
        <sz val="12"/>
        <color theme="1"/>
        <rFont val="Arial"/>
      </rPr>
      <t>Th-MYCN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 xml:space="preserve"> tumour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</font>
    <font>
      <b/>
      <sz val="12"/>
      <name val="Arial"/>
    </font>
    <font>
      <sz val="10"/>
      <color theme="1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</font>
    <font>
      <sz val="14"/>
      <color theme="1"/>
      <name val="Arial"/>
    </font>
    <font>
      <b/>
      <sz val="14"/>
      <color theme="1"/>
      <name val="Arial"/>
    </font>
    <font>
      <b/>
      <sz val="10"/>
      <color theme="1"/>
      <name val="Arial"/>
    </font>
    <font>
      <b/>
      <i/>
      <sz val="14"/>
      <color theme="1"/>
      <name val="Arial"/>
    </font>
    <font>
      <b/>
      <i/>
      <sz val="14"/>
      <color rgb="FF000000"/>
      <name val="Arial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b/>
      <sz val="14"/>
      <name val="Arial"/>
    </font>
    <font>
      <b/>
      <sz val="14"/>
      <color rgb="FF000000"/>
      <name val="Arial"/>
    </font>
    <font>
      <i/>
      <sz val="12"/>
      <color theme="1"/>
      <name val="Arial"/>
    </font>
    <font>
      <sz val="14"/>
      <color rgb="FF000000"/>
      <name val="Arial"/>
    </font>
    <font>
      <sz val="10"/>
      <name val="Arial"/>
    </font>
    <font>
      <i/>
      <sz val="12"/>
      <name val="Arial"/>
    </font>
    <font>
      <i/>
      <vertAlign val="superscript"/>
      <sz val="12"/>
      <name val="Arial"/>
    </font>
    <font>
      <i/>
      <vertAlign val="superscript"/>
      <sz val="12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/>
    <xf numFmtId="0" fontId="0" fillId="0" borderId="0" xfId="0" applyAlignment="1">
      <alignment vertical="center"/>
    </xf>
    <xf numFmtId="0" fontId="1" fillId="0" borderId="0" xfId="0" applyFont="1" applyFill="1"/>
    <xf numFmtId="0" fontId="1" fillId="0" borderId="0" xfId="0" applyFont="1" applyAlignment="1">
      <alignment horizontal="center" vertical="center" wrapText="1"/>
    </xf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Alignment="1"/>
    <xf numFmtId="0" fontId="0" fillId="2" borderId="0" xfId="0" applyFill="1" applyAlignment="1">
      <alignment horizontal="center"/>
    </xf>
    <xf numFmtId="11" fontId="0" fillId="0" borderId="0" xfId="0" applyNumberFormat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Border="1"/>
    <xf numFmtId="0" fontId="7" fillId="0" borderId="0" xfId="0" applyFont="1" applyFill="1" applyAlignment="1">
      <alignment wrapText="1"/>
    </xf>
    <xf numFmtId="0" fontId="0" fillId="0" borderId="0" xfId="0" applyFont="1" applyFill="1" applyAlignment="1">
      <alignment horizontal="center" vertical="center" wrapText="1"/>
    </xf>
    <xf numFmtId="0" fontId="1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wrapText="1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wrapText="1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10" fillId="2" borderId="0" xfId="0" applyFont="1" applyFill="1" applyAlignment="1">
      <alignment horizontal="left"/>
    </xf>
    <xf numFmtId="0" fontId="1" fillId="3" borderId="0" xfId="0" applyFont="1" applyFill="1" applyAlignment="1"/>
    <xf numFmtId="0" fontId="0" fillId="3" borderId="0" xfId="0" applyFill="1" applyAlignment="1"/>
    <xf numFmtId="11" fontId="4" fillId="0" borderId="0" xfId="0" applyNumberFormat="1" applyFont="1" applyAlignment="1">
      <alignment horizontal="left" vertic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11" fontId="4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1" fillId="4" borderId="4" xfId="0" applyFont="1" applyFill="1" applyBorder="1"/>
    <xf numFmtId="0" fontId="0" fillId="4" borderId="5" xfId="0" applyFill="1" applyBorder="1" applyAlignment="1">
      <alignment wrapText="1"/>
    </xf>
    <xf numFmtId="0" fontId="0" fillId="4" borderId="5" xfId="0" applyFill="1" applyBorder="1"/>
    <xf numFmtId="0" fontId="0" fillId="4" borderId="5" xfId="0" applyFill="1" applyBorder="1" applyAlignment="1">
      <alignment horizontal="center"/>
    </xf>
    <xf numFmtId="0" fontId="4" fillId="4" borderId="5" xfId="0" applyFont="1" applyFill="1" applyBorder="1" applyAlignment="1">
      <alignment wrapText="1"/>
    </xf>
    <xf numFmtId="0" fontId="0" fillId="4" borderId="6" xfId="0" applyFill="1" applyBorder="1"/>
    <xf numFmtId="0" fontId="8" fillId="0" borderId="0" xfId="0" applyFont="1" applyFill="1" applyAlignment="1">
      <alignment horizontal="left" vertical="center"/>
    </xf>
    <xf numFmtId="0" fontId="12" fillId="5" borderId="4" xfId="0" applyFont="1" applyFill="1" applyBorder="1"/>
    <xf numFmtId="0" fontId="13" fillId="5" borderId="5" xfId="0" applyFont="1" applyFill="1" applyBorder="1" applyAlignment="1">
      <alignment wrapText="1"/>
    </xf>
    <xf numFmtId="0" fontId="13" fillId="5" borderId="5" xfId="0" applyFont="1" applyFill="1" applyBorder="1"/>
    <xf numFmtId="0" fontId="13" fillId="5" borderId="5" xfId="0" applyFont="1" applyFill="1" applyBorder="1" applyAlignment="1">
      <alignment horizontal="center"/>
    </xf>
    <xf numFmtId="0" fontId="14" fillId="5" borderId="5" xfId="0" applyFont="1" applyFill="1" applyBorder="1" applyAlignment="1">
      <alignment wrapText="1"/>
    </xf>
    <xf numFmtId="0" fontId="13" fillId="5" borderId="6" xfId="0" applyFont="1" applyFill="1" applyBorder="1"/>
    <xf numFmtId="0" fontId="11" fillId="6" borderId="4" xfId="0" applyFont="1" applyFill="1" applyBorder="1"/>
    <xf numFmtId="0" fontId="9" fillId="6" borderId="5" xfId="0" applyFont="1" applyFill="1" applyBorder="1" applyAlignment="1">
      <alignment wrapText="1"/>
    </xf>
    <xf numFmtId="0" fontId="9" fillId="6" borderId="5" xfId="0" applyFont="1" applyFill="1" applyBorder="1" applyAlignment="1">
      <alignment horizontal="center" wrapText="1"/>
    </xf>
    <xf numFmtId="0" fontId="9" fillId="6" borderId="5" xfId="0" applyFont="1" applyFill="1" applyBorder="1" applyAlignment="1">
      <alignment horizontal="center"/>
    </xf>
    <xf numFmtId="0" fontId="9" fillId="6" borderId="5" xfId="0" applyFont="1" applyFill="1" applyBorder="1"/>
    <xf numFmtId="0" fontId="15" fillId="6" borderId="5" xfId="0" applyFont="1" applyFill="1" applyBorder="1"/>
    <xf numFmtId="0" fontId="12" fillId="7" borderId="4" xfId="0" applyFont="1" applyFill="1" applyBorder="1"/>
    <xf numFmtId="0" fontId="12" fillId="7" borderId="5" xfId="0" applyFont="1" applyFill="1" applyBorder="1"/>
    <xf numFmtId="0" fontId="16" fillId="7" borderId="5" xfId="0" applyFont="1" applyFill="1" applyBorder="1" applyAlignment="1">
      <alignment horizontal="center" wrapText="1"/>
    </xf>
    <xf numFmtId="0" fontId="16" fillId="7" borderId="5" xfId="0" applyFont="1" applyFill="1" applyBorder="1" applyAlignment="1">
      <alignment horizontal="center"/>
    </xf>
    <xf numFmtId="0" fontId="16" fillId="7" borderId="5" xfId="0" applyFont="1" applyFill="1" applyBorder="1"/>
    <xf numFmtId="0" fontId="16" fillId="7" borderId="5" xfId="0" applyFont="1" applyFill="1" applyBorder="1" applyAlignment="1">
      <alignment wrapText="1"/>
    </xf>
    <xf numFmtId="0" fontId="16" fillId="7" borderId="6" xfId="0" applyFont="1" applyFill="1" applyBorder="1"/>
    <xf numFmtId="0" fontId="9" fillId="4" borderId="5" xfId="0" applyFont="1" applyFill="1" applyBorder="1" applyAlignment="1">
      <alignment wrapText="1"/>
    </xf>
    <xf numFmtId="0" fontId="9" fillId="4" borderId="5" xfId="0" applyFont="1" applyFill="1" applyBorder="1" applyAlignment="1">
      <alignment horizontal="center" wrapText="1"/>
    </xf>
    <xf numFmtId="0" fontId="9" fillId="4" borderId="5" xfId="0" applyFont="1" applyFill="1" applyBorder="1" applyAlignment="1">
      <alignment horizontal="center"/>
    </xf>
    <xf numFmtId="0" fontId="9" fillId="4" borderId="5" xfId="0" applyFont="1" applyFill="1" applyBorder="1"/>
    <xf numFmtId="0" fontId="9" fillId="4" borderId="6" xfId="0" applyFont="1" applyFill="1" applyBorder="1"/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17" fillId="0" borderId="0" xfId="0" applyFont="1" applyFill="1" applyBorder="1"/>
    <xf numFmtId="0" fontId="9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horizontal="center" wrapText="1"/>
    </xf>
    <xf numFmtId="0" fontId="0" fillId="6" borderId="5" xfId="0" applyFill="1" applyBorder="1" applyAlignment="1">
      <alignment wrapText="1"/>
    </xf>
    <xf numFmtId="0" fontId="0" fillId="6" borderId="5" xfId="0" applyFill="1" applyBorder="1"/>
    <xf numFmtId="0" fontId="0" fillId="6" borderId="5" xfId="0" applyFill="1" applyBorder="1" applyAlignment="1">
      <alignment horizontal="center"/>
    </xf>
    <xf numFmtId="0" fontId="4" fillId="6" borderId="5" xfId="0" applyFont="1" applyFill="1" applyBorder="1" applyAlignment="1">
      <alignment wrapText="1"/>
    </xf>
    <xf numFmtId="0" fontId="0" fillId="6" borderId="6" xfId="0" applyFill="1" applyBorder="1"/>
    <xf numFmtId="0" fontId="11" fillId="0" borderId="0" xfId="0" applyFont="1" applyFill="1" applyBorder="1"/>
    <xf numFmtId="49" fontId="1" fillId="0" borderId="2" xfId="0" applyNumberFormat="1" applyFont="1" applyBorder="1" applyAlignment="1">
      <alignment horizontal="center" vertical="center" wrapText="1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0" fontId="18" fillId="0" borderId="0" xfId="0" applyFont="1" applyFill="1"/>
    <xf numFmtId="0" fontId="18" fillId="0" borderId="0" xfId="0" applyFon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11" fontId="0" fillId="0" borderId="0" xfId="0" applyNumberFormat="1" applyFont="1" applyFill="1"/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 wrapText="1"/>
    </xf>
    <xf numFmtId="11" fontId="4" fillId="0" borderId="0" xfId="0" applyNumberFormat="1" applyFont="1" applyFill="1"/>
    <xf numFmtId="0" fontId="0" fillId="0" borderId="0" xfId="0" applyAlignment="1">
      <alignment horizontal="left"/>
    </xf>
    <xf numFmtId="0" fontId="0" fillId="3" borderId="0" xfId="0" applyFill="1" applyAlignment="1">
      <alignment horizontal="center" wrapText="1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0" fillId="4" borderId="5" xfId="0" applyFont="1" applyFill="1" applyBorder="1" applyAlignment="1">
      <alignment horizontal="center" wrapText="1"/>
    </xf>
    <xf numFmtId="0" fontId="0" fillId="4" borderId="5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/>
    </xf>
    <xf numFmtId="0" fontId="13" fillId="5" borderId="5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 wrapText="1"/>
    </xf>
    <xf numFmtId="0" fontId="0" fillId="3" borderId="0" xfId="0" applyFont="1" applyFill="1" applyAlignment="1">
      <alignment horizontal="center" wrapText="1"/>
    </xf>
    <xf numFmtId="0" fontId="0" fillId="3" borderId="0" xfId="0" applyFont="1" applyFill="1" applyAlignment="1">
      <alignment horizont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horizontal="right" vertical="center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horizontal="right" vertical="center"/>
    </xf>
    <xf numFmtId="0" fontId="0" fillId="0" borderId="0" xfId="0" applyAlignment="1">
      <alignment horizontal="right"/>
    </xf>
    <xf numFmtId="0" fontId="0" fillId="4" borderId="5" xfId="0" applyFill="1" applyBorder="1" applyAlignment="1">
      <alignment horizontal="right"/>
    </xf>
    <xf numFmtId="0" fontId="0" fillId="4" borderId="6" xfId="0" applyFill="1" applyBorder="1" applyAlignment="1">
      <alignment horizontal="right"/>
    </xf>
    <xf numFmtId="0" fontId="1" fillId="3" borderId="0" xfId="0" applyFont="1" applyFill="1" applyAlignment="1">
      <alignment horizontal="right" vertical="center"/>
    </xf>
    <xf numFmtId="0" fontId="1" fillId="3" borderId="0" xfId="0" applyFont="1" applyFill="1" applyAlignment="1">
      <alignment horizontal="right"/>
    </xf>
    <xf numFmtId="0" fontId="3" fillId="0" borderId="2" xfId="0" applyFont="1" applyFill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/>
    </xf>
    <xf numFmtId="0" fontId="0" fillId="0" borderId="0" xfId="0" applyFont="1" applyAlignment="1">
      <alignment horizontal="right"/>
    </xf>
    <xf numFmtId="0" fontId="9" fillId="6" borderId="5" xfId="0" applyFont="1" applyFill="1" applyBorder="1" applyAlignment="1">
      <alignment horizontal="right"/>
    </xf>
    <xf numFmtId="0" fontId="9" fillId="6" borderId="6" xfId="0" applyFont="1" applyFill="1" applyBorder="1" applyAlignment="1">
      <alignment horizontal="right"/>
    </xf>
    <xf numFmtId="0" fontId="8" fillId="0" borderId="0" xfId="0" applyFont="1" applyFill="1" applyAlignment="1">
      <alignment horizontal="right" vertical="center"/>
    </xf>
    <xf numFmtId="0" fontId="13" fillId="5" borderId="5" xfId="0" applyFont="1" applyFill="1" applyBorder="1" applyAlignment="1">
      <alignment horizontal="right"/>
    </xf>
    <xf numFmtId="0" fontId="13" fillId="5" borderId="6" xfId="0" applyFont="1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 applyFill="1" applyBorder="1" applyAlignment="1">
      <alignment horizontal="right"/>
    </xf>
    <xf numFmtId="0" fontId="7" fillId="0" borderId="0" xfId="0" applyFont="1" applyFill="1" applyAlignment="1">
      <alignment horizontal="right" wrapText="1"/>
    </xf>
    <xf numFmtId="0" fontId="0" fillId="0" borderId="0" xfId="0" applyFont="1" applyFill="1" applyBorder="1" applyAlignment="1">
      <alignment horizontal="right" vertical="center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3" borderId="0" xfId="0" applyFill="1" applyAlignment="1">
      <alignment horizontal="right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11" fontId="0" fillId="0" borderId="0" xfId="0" applyNumberFormat="1" applyFont="1"/>
    <xf numFmtId="11" fontId="19" fillId="0" borderId="0" xfId="0" applyNumberFormat="1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vertical="center"/>
    </xf>
    <xf numFmtId="0" fontId="0" fillId="0" borderId="0" xfId="0" applyNumberFormat="1" applyFont="1"/>
    <xf numFmtId="0" fontId="0" fillId="0" borderId="0" xfId="0" applyNumberFormat="1"/>
    <xf numFmtId="0" fontId="4" fillId="4" borderId="5" xfId="0" applyNumberFormat="1" applyFont="1" applyFill="1" applyBorder="1" applyAlignment="1">
      <alignment wrapText="1"/>
    </xf>
    <xf numFmtId="0" fontId="1" fillId="2" borderId="0" xfId="0" applyNumberFormat="1" applyFont="1" applyFill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 wrapText="1"/>
    </xf>
    <xf numFmtId="0" fontId="4" fillId="6" borderId="5" xfId="0" applyNumberFormat="1" applyFont="1" applyFill="1" applyBorder="1" applyAlignment="1">
      <alignment wrapText="1"/>
    </xf>
    <xf numFmtId="0" fontId="4" fillId="0" borderId="0" xfId="0" applyNumberFormat="1" applyFont="1" applyFill="1" applyBorder="1" applyAlignment="1">
      <alignment wrapText="1"/>
    </xf>
    <xf numFmtId="0" fontId="15" fillId="4" borderId="5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7" borderId="5" xfId="0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0" fillId="2" borderId="0" xfId="0" applyFont="1" applyFill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"/>
  <sheetViews>
    <sheetView tabSelected="1" workbookViewId="0">
      <selection activeCell="A2" sqref="A2:P8"/>
    </sheetView>
  </sheetViews>
  <sheetFormatPr baseColWidth="10" defaultRowHeight="15" x14ac:dyDescent="0"/>
  <sheetData>
    <row r="2" spans="1:16">
      <c r="A2" s="207" t="s">
        <v>1194</v>
      </c>
      <c r="B2" s="207"/>
      <c r="C2" s="207"/>
      <c r="D2" s="207"/>
      <c r="E2" s="207"/>
      <c r="F2" s="207"/>
      <c r="G2" s="207"/>
      <c r="H2" s="207"/>
      <c r="I2" s="207"/>
      <c r="J2" s="207"/>
      <c r="K2" s="207"/>
      <c r="L2" s="207"/>
      <c r="M2" s="207"/>
      <c r="N2" s="207"/>
      <c r="O2" s="207"/>
      <c r="P2" s="207"/>
    </row>
    <row r="3" spans="1:16">
      <c r="A3" s="207"/>
      <c r="B3" s="207"/>
      <c r="C3" s="207"/>
      <c r="D3" s="207"/>
      <c r="E3" s="207"/>
      <c r="F3" s="207"/>
      <c r="G3" s="207"/>
      <c r="H3" s="207"/>
      <c r="I3" s="207"/>
      <c r="J3" s="207"/>
      <c r="K3" s="207"/>
      <c r="L3" s="207"/>
      <c r="M3" s="207"/>
      <c r="N3" s="207"/>
      <c r="O3" s="207"/>
      <c r="P3" s="207"/>
    </row>
    <row r="4" spans="1:16">
      <c r="A4" s="207"/>
      <c r="B4" s="207"/>
      <c r="C4" s="207"/>
      <c r="D4" s="207"/>
      <c r="E4" s="207"/>
      <c r="F4" s="207"/>
      <c r="G4" s="207"/>
      <c r="H4" s="207"/>
      <c r="I4" s="207"/>
      <c r="J4" s="207"/>
      <c r="K4" s="207"/>
      <c r="L4" s="207"/>
      <c r="M4" s="207"/>
      <c r="N4" s="207"/>
      <c r="O4" s="207"/>
      <c r="P4" s="207"/>
    </row>
    <row r="5" spans="1:16">
      <c r="A5" s="207"/>
      <c r="B5" s="207"/>
      <c r="C5" s="207"/>
      <c r="D5" s="207"/>
      <c r="E5" s="207"/>
      <c r="F5" s="207"/>
      <c r="G5" s="207"/>
      <c r="H5" s="207"/>
      <c r="I5" s="207"/>
      <c r="J5" s="207"/>
      <c r="K5" s="207"/>
      <c r="L5" s="207"/>
      <c r="M5" s="207"/>
      <c r="N5" s="207"/>
      <c r="O5" s="207"/>
      <c r="P5" s="207"/>
    </row>
    <row r="6" spans="1:16">
      <c r="A6" s="207"/>
      <c r="B6" s="207"/>
      <c r="C6" s="207"/>
      <c r="D6" s="207"/>
      <c r="E6" s="207"/>
      <c r="F6" s="207"/>
      <c r="G6" s="207"/>
      <c r="H6" s="207"/>
      <c r="I6" s="207"/>
      <c r="J6" s="207"/>
      <c r="K6" s="207"/>
      <c r="L6" s="207"/>
      <c r="M6" s="207"/>
      <c r="N6" s="207"/>
      <c r="O6" s="207"/>
      <c r="P6" s="207"/>
    </row>
    <row r="7" spans="1:16">
      <c r="A7" s="207"/>
      <c r="B7" s="207"/>
      <c r="C7" s="207"/>
      <c r="D7" s="207"/>
      <c r="E7" s="207"/>
      <c r="F7" s="207"/>
      <c r="G7" s="207"/>
      <c r="H7" s="207"/>
      <c r="I7" s="207"/>
      <c r="J7" s="207"/>
      <c r="K7" s="207"/>
      <c r="L7" s="207"/>
      <c r="M7" s="207"/>
      <c r="N7" s="207"/>
      <c r="O7" s="207"/>
      <c r="P7" s="207"/>
    </row>
    <row r="8" spans="1:16">
      <c r="A8" s="207"/>
      <c r="B8" s="207"/>
      <c r="C8" s="207"/>
      <c r="D8" s="207"/>
      <c r="E8" s="207"/>
      <c r="F8" s="207"/>
      <c r="G8" s="207"/>
      <c r="H8" s="207"/>
      <c r="I8" s="207"/>
      <c r="J8" s="207"/>
      <c r="K8" s="207"/>
      <c r="L8" s="207"/>
      <c r="M8" s="207"/>
      <c r="N8" s="207"/>
      <c r="O8" s="207"/>
      <c r="P8" s="207"/>
    </row>
  </sheetData>
  <mergeCells count="1">
    <mergeCell ref="A2:P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112"/>
  <sheetViews>
    <sheetView zoomScale="75" zoomScaleNormal="75" zoomScalePageLayoutView="75" workbookViewId="0">
      <selection sqref="A1:L1"/>
    </sheetView>
  </sheetViews>
  <sheetFormatPr baseColWidth="10" defaultRowHeight="15" x14ac:dyDescent="0"/>
  <cols>
    <col min="1" max="1" width="19.5703125" customWidth="1"/>
    <col min="2" max="2" width="73.42578125" customWidth="1"/>
    <col min="3" max="3" width="9.5703125" style="3" customWidth="1"/>
    <col min="4" max="6" width="10.7109375" style="3"/>
    <col min="7" max="7" width="72.7109375" style="1" customWidth="1"/>
    <col min="8" max="8" width="10.28515625" customWidth="1"/>
    <col min="14" max="51" width="10.7109375" style="31"/>
  </cols>
  <sheetData>
    <row r="1" spans="1:161" ht="44" customHeight="1">
      <c r="A1" s="208" t="s">
        <v>1198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</row>
    <row r="2" spans="1:161" s="5" customFormat="1" ht="24" customHeight="1" thickBot="1">
      <c r="A2" s="84"/>
      <c r="B2" s="84"/>
      <c r="C2" s="84"/>
      <c r="D2" s="84"/>
      <c r="E2" s="84"/>
      <c r="F2" s="144"/>
      <c r="G2" s="84"/>
      <c r="H2" s="84"/>
      <c r="I2" s="84"/>
      <c r="J2" s="84"/>
      <c r="K2" s="84"/>
      <c r="L2" s="84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</row>
    <row r="3" spans="1:161" s="109" customFormat="1" ht="18" thickBot="1">
      <c r="A3" s="78" t="s">
        <v>614</v>
      </c>
      <c r="B3" s="104"/>
      <c r="C3" s="105"/>
      <c r="D3" s="106"/>
      <c r="E3" s="107"/>
      <c r="F3" s="202"/>
      <c r="G3" s="107"/>
      <c r="H3" s="104"/>
      <c r="I3" s="107"/>
      <c r="J3" s="107"/>
      <c r="K3" s="107"/>
      <c r="L3" s="107"/>
      <c r="M3" s="108"/>
      <c r="N3" s="121"/>
      <c r="O3" s="121"/>
      <c r="P3" s="121"/>
      <c r="Q3" s="122"/>
      <c r="R3" s="122"/>
      <c r="S3" s="122"/>
      <c r="T3" s="122"/>
      <c r="U3" s="123"/>
      <c r="V3" s="121"/>
      <c r="W3" s="121"/>
      <c r="X3" s="121"/>
      <c r="Y3" s="121"/>
      <c r="Z3" s="121"/>
      <c r="AA3" s="121"/>
      <c r="AB3" s="121"/>
      <c r="AC3" s="121"/>
      <c r="AD3" s="121"/>
      <c r="AE3" s="121"/>
      <c r="AF3" s="121"/>
      <c r="AG3" s="121"/>
      <c r="AH3" s="121"/>
      <c r="AI3" s="121"/>
      <c r="AJ3" s="121"/>
      <c r="AK3" s="121"/>
      <c r="AL3" s="121"/>
      <c r="AM3" s="121"/>
      <c r="AN3" s="121"/>
      <c r="AO3" s="121"/>
      <c r="AP3" s="121"/>
      <c r="AQ3" s="121"/>
      <c r="AR3" s="121"/>
      <c r="AS3" s="121"/>
      <c r="AT3" s="121"/>
      <c r="AU3" s="121"/>
      <c r="AV3" s="121"/>
      <c r="AW3" s="121"/>
      <c r="AX3" s="121"/>
      <c r="AY3" s="121"/>
    </row>
    <row r="4" spans="1:161" s="109" customFormat="1" ht="17">
      <c r="A4" s="111" t="s">
        <v>500</v>
      </c>
      <c r="B4" s="112"/>
      <c r="C4" s="113"/>
      <c r="D4" s="110"/>
      <c r="F4" s="203"/>
      <c r="H4" s="112"/>
      <c r="N4" s="121"/>
      <c r="O4" s="121"/>
      <c r="P4" s="121"/>
      <c r="Q4" s="122"/>
      <c r="R4" s="122"/>
      <c r="S4" s="122"/>
      <c r="T4" s="122"/>
      <c r="U4" s="123"/>
      <c r="V4" s="121"/>
      <c r="W4" s="121"/>
      <c r="X4" s="121"/>
      <c r="Y4" s="121"/>
      <c r="Z4" s="121"/>
      <c r="AA4" s="121"/>
      <c r="AB4" s="121"/>
      <c r="AC4" s="121"/>
      <c r="AD4" s="121"/>
      <c r="AE4" s="121"/>
      <c r="AF4" s="121"/>
      <c r="AG4" s="121"/>
      <c r="AH4" s="121"/>
      <c r="AI4" s="121"/>
      <c r="AJ4" s="121"/>
      <c r="AK4" s="121"/>
      <c r="AL4" s="121"/>
      <c r="AM4" s="121"/>
      <c r="AN4" s="121"/>
      <c r="AO4" s="121"/>
      <c r="AP4" s="121"/>
      <c r="AQ4" s="121"/>
      <c r="AR4" s="121"/>
      <c r="AS4" s="121"/>
      <c r="AT4" s="121"/>
      <c r="AU4" s="121"/>
      <c r="AV4" s="121"/>
      <c r="AW4" s="121"/>
      <c r="AX4" s="121"/>
      <c r="AY4" s="121"/>
    </row>
    <row r="6" spans="1:161" ht="16" thickBot="1"/>
    <row r="7" spans="1:161" ht="18" thickBot="1">
      <c r="A7" s="97" t="s">
        <v>592</v>
      </c>
      <c r="B7" s="98"/>
      <c r="C7" s="99"/>
      <c r="D7" s="100"/>
      <c r="E7" s="101"/>
      <c r="F7" s="204"/>
      <c r="G7" s="101"/>
      <c r="H7" s="102"/>
      <c r="I7" s="101"/>
      <c r="J7" s="101"/>
      <c r="K7" s="101"/>
      <c r="L7" s="101"/>
      <c r="M7" s="103"/>
      <c r="N7" s="124"/>
      <c r="O7" s="124"/>
      <c r="P7" s="124"/>
      <c r="Q7" s="125"/>
      <c r="R7" s="125"/>
      <c r="S7" s="125"/>
      <c r="T7" s="125"/>
      <c r="U7" s="126"/>
    </row>
    <row r="8" spans="1:161">
      <c r="A8" s="37" t="s">
        <v>131</v>
      </c>
      <c r="B8" s="42"/>
      <c r="C8" s="44"/>
      <c r="D8" s="44"/>
      <c r="E8" s="44"/>
      <c r="F8" s="41"/>
      <c r="G8" s="41"/>
      <c r="H8" s="44"/>
      <c r="I8" s="44"/>
      <c r="J8" s="44"/>
      <c r="K8" s="37"/>
      <c r="L8" s="37"/>
      <c r="M8" s="38"/>
    </row>
    <row r="9" spans="1:161" s="52" customFormat="1" ht="30">
      <c r="A9" s="68" t="s">
        <v>0</v>
      </c>
      <c r="B9" s="69" t="s">
        <v>1</v>
      </c>
      <c r="C9" s="69" t="s">
        <v>2</v>
      </c>
      <c r="D9" s="69" t="s">
        <v>3</v>
      </c>
      <c r="E9" s="76" t="s">
        <v>133</v>
      </c>
      <c r="F9" s="69" t="s">
        <v>4</v>
      </c>
      <c r="G9" s="69" t="s">
        <v>5</v>
      </c>
      <c r="H9" s="69" t="s">
        <v>6</v>
      </c>
      <c r="I9" s="69" t="s">
        <v>7</v>
      </c>
      <c r="J9" s="69" t="s">
        <v>8</v>
      </c>
      <c r="K9" s="69" t="s">
        <v>9</v>
      </c>
      <c r="L9" s="69" t="s">
        <v>10</v>
      </c>
      <c r="M9" s="70" t="s">
        <v>73</v>
      </c>
      <c r="N9" s="36"/>
      <c r="O9" s="36"/>
      <c r="P9" s="36"/>
      <c r="Q9" s="36"/>
      <c r="R9" s="36"/>
      <c r="S9" s="36"/>
      <c r="T9" s="36"/>
      <c r="V9" s="36"/>
      <c r="W9" s="36"/>
      <c r="X9" s="36"/>
      <c r="Y9" s="36"/>
      <c r="Z9" s="36"/>
      <c r="AA9" s="36"/>
      <c r="AB9" s="36"/>
      <c r="AC9" s="36"/>
      <c r="AD9" s="36"/>
      <c r="AE9" s="36"/>
      <c r="AF9" s="36"/>
      <c r="AG9" s="36"/>
      <c r="AH9" s="36"/>
      <c r="AI9" s="36"/>
      <c r="AJ9" s="36"/>
      <c r="AK9" s="36"/>
      <c r="AL9" s="36"/>
      <c r="AM9" s="36"/>
      <c r="AN9" s="36"/>
      <c r="AO9" s="36"/>
      <c r="AP9" s="36"/>
      <c r="AQ9" s="36"/>
      <c r="AR9" s="36"/>
      <c r="AS9" s="36"/>
      <c r="AT9" s="36"/>
      <c r="AU9" s="36"/>
      <c r="AV9" s="36"/>
      <c r="AW9" s="36"/>
      <c r="AX9" s="36"/>
      <c r="AY9" s="36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</row>
    <row r="10" spans="1:161">
      <c r="A10" t="s">
        <v>11</v>
      </c>
      <c r="B10" s="31" t="s">
        <v>76</v>
      </c>
      <c r="C10" s="131">
        <v>13</v>
      </c>
      <c r="D10" s="131">
        <v>14.9425287356321</v>
      </c>
      <c r="E10" s="31">
        <f t="shared" ref="E10:E23" si="0">-LOG10(F10)</f>
        <v>4.0875286018871799</v>
      </c>
      <c r="F10" s="205">
        <v>8.1746919905617405E-5</v>
      </c>
      <c r="G10" s="133" t="s">
        <v>567</v>
      </c>
      <c r="H10" s="131">
        <v>76</v>
      </c>
      <c r="I10" s="131">
        <v>780</v>
      </c>
      <c r="J10" s="131">
        <v>18082</v>
      </c>
      <c r="K10" s="31">
        <v>3.96535087719298</v>
      </c>
      <c r="L10" s="31">
        <v>4.7477362170385798E-2</v>
      </c>
      <c r="M10" s="31">
        <v>0.120527981607831</v>
      </c>
    </row>
    <row r="11" spans="1:161">
      <c r="A11" t="s">
        <v>11</v>
      </c>
      <c r="B11" s="31" t="s">
        <v>136</v>
      </c>
      <c r="C11" s="131">
        <v>4</v>
      </c>
      <c r="D11" s="131">
        <v>4.59770114942528</v>
      </c>
      <c r="E11" s="31">
        <f t="shared" si="0"/>
        <v>2.6626251763860243</v>
      </c>
      <c r="F11" s="131">
        <v>2.17457716687103E-3</v>
      </c>
      <c r="G11" s="133" t="s">
        <v>137</v>
      </c>
      <c r="H11" s="131">
        <v>76</v>
      </c>
      <c r="I11" s="131">
        <v>62</v>
      </c>
      <c r="J11" s="131">
        <v>18082</v>
      </c>
      <c r="K11" s="31">
        <v>15.349745331069601</v>
      </c>
      <c r="L11" s="31">
        <v>0.47672133442435699</v>
      </c>
      <c r="M11" s="31">
        <v>3.1604798209910001</v>
      </c>
    </row>
    <row r="12" spans="1:161">
      <c r="A12" t="s">
        <v>11</v>
      </c>
      <c r="B12" s="31" t="s">
        <v>144</v>
      </c>
      <c r="C12" s="131">
        <v>10</v>
      </c>
      <c r="D12" s="131">
        <v>11.4942528735632</v>
      </c>
      <c r="E12" s="31">
        <f t="shared" si="0"/>
        <v>2.5059071693550741</v>
      </c>
      <c r="F12" s="131">
        <v>3.1195563194296198E-3</v>
      </c>
      <c r="G12" s="133" t="s">
        <v>568</v>
      </c>
      <c r="H12" s="131">
        <v>76</v>
      </c>
      <c r="I12" s="131">
        <v>729</v>
      </c>
      <c r="J12" s="131">
        <v>18082</v>
      </c>
      <c r="K12" s="31">
        <v>3.2636632734098598</v>
      </c>
      <c r="L12" s="31">
        <v>0.46188289141432098</v>
      </c>
      <c r="M12" s="31">
        <v>4.5046521069743397</v>
      </c>
    </row>
    <row r="13" spans="1:161">
      <c r="A13" t="s">
        <v>11</v>
      </c>
      <c r="B13" s="31" t="s">
        <v>140</v>
      </c>
      <c r="C13" s="131">
        <v>3</v>
      </c>
      <c r="D13" s="131">
        <v>3.44827586206896</v>
      </c>
      <c r="E13" s="31">
        <f t="shared" si="0"/>
        <v>2.4701381353811942</v>
      </c>
      <c r="F13" s="131">
        <v>3.3873639763524199E-3</v>
      </c>
      <c r="G13" s="133" t="s">
        <v>141</v>
      </c>
      <c r="H13" s="131">
        <v>76</v>
      </c>
      <c r="I13" s="131">
        <v>21</v>
      </c>
      <c r="J13" s="131">
        <v>18082</v>
      </c>
      <c r="K13" s="31">
        <v>33.988721804511201</v>
      </c>
      <c r="L13" s="31">
        <v>0.39632887222445001</v>
      </c>
      <c r="M13" s="31">
        <v>4.8824161703894999</v>
      </c>
    </row>
    <row r="14" spans="1:161">
      <c r="A14" t="s">
        <v>11</v>
      </c>
      <c r="B14" s="31" t="s">
        <v>569</v>
      </c>
      <c r="C14" s="131">
        <v>3</v>
      </c>
      <c r="D14" s="131">
        <v>3.44827586206896</v>
      </c>
      <c r="E14" s="31">
        <f t="shared" si="0"/>
        <v>2.0104389202535984</v>
      </c>
      <c r="F14" s="131">
        <v>9.76250073868303E-3</v>
      </c>
      <c r="G14" s="133" t="s">
        <v>570</v>
      </c>
      <c r="H14" s="131">
        <v>76</v>
      </c>
      <c r="I14" s="131">
        <v>36</v>
      </c>
      <c r="J14" s="131">
        <v>18082</v>
      </c>
      <c r="K14" s="31">
        <v>19.8267543859649</v>
      </c>
      <c r="L14" s="31">
        <v>0.68883921265941095</v>
      </c>
      <c r="M14" s="31">
        <v>13.474172041568</v>
      </c>
    </row>
    <row r="15" spans="1:161">
      <c r="A15" t="s">
        <v>11</v>
      </c>
      <c r="B15" s="31" t="s">
        <v>150</v>
      </c>
      <c r="C15" s="131">
        <v>3</v>
      </c>
      <c r="D15" s="131">
        <v>3.44827586206896</v>
      </c>
      <c r="E15" s="31">
        <f t="shared" si="0"/>
        <v>1.7713503297031004</v>
      </c>
      <c r="F15" s="131">
        <v>1.6929715903315198E-2</v>
      </c>
      <c r="G15" s="133" t="s">
        <v>151</v>
      </c>
      <c r="H15" s="131">
        <v>76</v>
      </c>
      <c r="I15" s="131">
        <v>48</v>
      </c>
      <c r="J15" s="131">
        <v>18082</v>
      </c>
      <c r="K15" s="31">
        <v>14.8700657894736</v>
      </c>
      <c r="L15" s="31">
        <v>0.816076854345544</v>
      </c>
      <c r="M15" s="31">
        <v>22.267055950265799</v>
      </c>
    </row>
    <row r="16" spans="1:161">
      <c r="A16" t="s">
        <v>11</v>
      </c>
      <c r="B16" s="31" t="s">
        <v>152</v>
      </c>
      <c r="C16" s="131">
        <v>4</v>
      </c>
      <c r="D16" s="131">
        <v>4.59770114942528</v>
      </c>
      <c r="E16" s="31">
        <f t="shared" si="0"/>
        <v>1.6264192568002289</v>
      </c>
      <c r="F16" s="131">
        <v>2.36363680114152E-2</v>
      </c>
      <c r="G16" s="133" t="s">
        <v>153</v>
      </c>
      <c r="H16" s="131">
        <v>76</v>
      </c>
      <c r="I16" s="131">
        <v>148</v>
      </c>
      <c r="J16" s="131">
        <v>18082</v>
      </c>
      <c r="K16" s="31">
        <v>6.4302987197724004</v>
      </c>
      <c r="L16" s="31">
        <v>0.86908617502782903</v>
      </c>
      <c r="M16" s="31">
        <v>29.733742818262598</v>
      </c>
    </row>
    <row r="17" spans="1:51">
      <c r="A17" t="s">
        <v>11</v>
      </c>
      <c r="B17" s="31" t="s">
        <v>138</v>
      </c>
      <c r="C17" s="131">
        <v>10</v>
      </c>
      <c r="D17" s="131">
        <v>11.4942528735632</v>
      </c>
      <c r="E17" s="31">
        <f t="shared" si="0"/>
        <v>1.5832210615484223</v>
      </c>
      <c r="F17" s="131">
        <v>2.6108320685843199E-2</v>
      </c>
      <c r="G17" s="133" t="s">
        <v>494</v>
      </c>
      <c r="H17" s="131">
        <v>76</v>
      </c>
      <c r="I17" s="131">
        <v>1029</v>
      </c>
      <c r="J17" s="131">
        <v>18082</v>
      </c>
      <c r="K17" s="31">
        <v>2.31215794588512</v>
      </c>
      <c r="L17" s="31">
        <v>0.86020874900894195</v>
      </c>
      <c r="M17" s="31">
        <v>32.312977864642697</v>
      </c>
    </row>
    <row r="18" spans="1:51">
      <c r="A18" t="s">
        <v>11</v>
      </c>
      <c r="B18" s="31" t="s">
        <v>164</v>
      </c>
      <c r="C18" s="131">
        <v>4</v>
      </c>
      <c r="D18" s="131">
        <v>4.59770114942528</v>
      </c>
      <c r="E18" s="31">
        <f t="shared" si="0"/>
        <v>1.3408029127574834</v>
      </c>
      <c r="F18" s="131">
        <v>4.5624391709705399E-2</v>
      </c>
      <c r="G18" s="133" t="s">
        <v>165</v>
      </c>
      <c r="H18" s="131">
        <v>76</v>
      </c>
      <c r="I18" s="131">
        <v>192</v>
      </c>
      <c r="J18" s="131">
        <v>18082</v>
      </c>
      <c r="K18" s="31">
        <v>4.9566885964912197</v>
      </c>
      <c r="L18" s="31">
        <v>0.95437294354145497</v>
      </c>
      <c r="M18" s="31">
        <v>49.787377759686599</v>
      </c>
    </row>
    <row r="19" spans="1:51">
      <c r="A19" t="s">
        <v>11</v>
      </c>
      <c r="B19" s="31" t="s">
        <v>162</v>
      </c>
      <c r="C19" s="131">
        <v>3</v>
      </c>
      <c r="D19" s="131">
        <v>3.44827586206896</v>
      </c>
      <c r="E19" s="31">
        <f t="shared" si="0"/>
        <v>1.3043813035442975</v>
      </c>
      <c r="F19" s="131">
        <v>4.9615651275308599E-2</v>
      </c>
      <c r="G19" s="133" t="s">
        <v>163</v>
      </c>
      <c r="H19" s="131">
        <v>76</v>
      </c>
      <c r="I19" s="131">
        <v>86</v>
      </c>
      <c r="J19" s="131">
        <v>18082</v>
      </c>
      <c r="K19" s="31">
        <v>8.2995716034271698</v>
      </c>
      <c r="L19" s="31">
        <v>0.95158199434728197</v>
      </c>
      <c r="M19" s="31">
        <v>52.797734582691902</v>
      </c>
    </row>
    <row r="20" spans="1:51">
      <c r="A20" t="s">
        <v>11</v>
      </c>
      <c r="B20" s="31" t="s">
        <v>226</v>
      </c>
      <c r="C20" s="131">
        <v>6</v>
      </c>
      <c r="D20" s="131">
        <v>6.8965517241379297</v>
      </c>
      <c r="E20" s="31">
        <f t="shared" si="0"/>
        <v>1.293513149566534</v>
      </c>
      <c r="F20" s="131">
        <v>5.0872941610433299E-2</v>
      </c>
      <c r="G20" s="133" t="s">
        <v>571</v>
      </c>
      <c r="H20" s="131">
        <v>76</v>
      </c>
      <c r="I20" s="131">
        <v>485</v>
      </c>
      <c r="J20" s="131">
        <v>18082</v>
      </c>
      <c r="K20" s="31">
        <v>2.9433532284319002</v>
      </c>
      <c r="L20" s="31">
        <v>0.94064548861240704</v>
      </c>
      <c r="M20" s="31">
        <v>53.710613868079498</v>
      </c>
    </row>
    <row r="21" spans="1:51">
      <c r="A21" t="s">
        <v>11</v>
      </c>
      <c r="B21" s="32" t="s">
        <v>572</v>
      </c>
      <c r="C21" s="132">
        <v>3</v>
      </c>
      <c r="D21" s="132">
        <v>3.44827586206896</v>
      </c>
      <c r="E21" s="31">
        <f t="shared" si="0"/>
        <v>1.2358011761714551</v>
      </c>
      <c r="F21" s="132">
        <v>5.8103035744310798E-2</v>
      </c>
      <c r="G21" s="134" t="s">
        <v>573</v>
      </c>
      <c r="H21" s="132">
        <v>76</v>
      </c>
      <c r="I21" s="132">
        <v>94</v>
      </c>
      <c r="J21" s="132">
        <v>18082</v>
      </c>
      <c r="K21" s="32">
        <v>7.5932250839865603</v>
      </c>
      <c r="L21" s="32">
        <v>0.94859542462444701</v>
      </c>
      <c r="M21" s="32">
        <v>58.6486623763493</v>
      </c>
      <c r="Q21" s="32"/>
    </row>
    <row r="22" spans="1:51" ht="15" customHeight="1">
      <c r="A22" t="s">
        <v>11</v>
      </c>
      <c r="B22" s="128" t="s">
        <v>63</v>
      </c>
      <c r="C22" s="36">
        <v>3</v>
      </c>
      <c r="D22" s="36">
        <v>3.44827586206896</v>
      </c>
      <c r="E22" s="31">
        <f t="shared" si="0"/>
        <v>1.1885961290124025</v>
      </c>
      <c r="F22" s="36">
        <v>6.4774470419874497E-2</v>
      </c>
      <c r="G22" s="47" t="s">
        <v>495</v>
      </c>
      <c r="H22" s="36">
        <v>76</v>
      </c>
      <c r="I22" s="36">
        <v>100</v>
      </c>
      <c r="J22" s="36">
        <v>18082</v>
      </c>
      <c r="K22" s="36">
        <v>7.1376315789473601</v>
      </c>
      <c r="L22" s="36">
        <v>0.95334868652600302</v>
      </c>
      <c r="M22" s="36">
        <v>62.765246747445701</v>
      </c>
      <c r="Q22" s="36"/>
    </row>
    <row r="23" spans="1:51">
      <c r="A23" t="s">
        <v>11</v>
      </c>
      <c r="B23" s="31" t="s">
        <v>197</v>
      </c>
      <c r="C23" s="131">
        <v>4</v>
      </c>
      <c r="D23" s="131">
        <v>4.59770114942528</v>
      </c>
      <c r="E23" s="31">
        <f t="shared" si="0"/>
        <v>1.1129686865454596</v>
      </c>
      <c r="F23" s="131">
        <v>7.7095905466824904E-2</v>
      </c>
      <c r="G23" s="133" t="s">
        <v>574</v>
      </c>
      <c r="H23" s="131">
        <v>76</v>
      </c>
      <c r="I23" s="131">
        <v>239</v>
      </c>
      <c r="J23" s="131">
        <v>18082</v>
      </c>
      <c r="K23" s="31">
        <v>3.9819423034573802</v>
      </c>
      <c r="L23" s="31">
        <v>0.96695130289333697</v>
      </c>
      <c r="M23" s="31">
        <v>69.381895660134802</v>
      </c>
    </row>
    <row r="25" spans="1:51" s="37" customFormat="1">
      <c r="A25" s="37" t="s">
        <v>129</v>
      </c>
      <c r="B25" s="42"/>
      <c r="C25" s="43"/>
      <c r="F25" s="43"/>
      <c r="G25" s="42"/>
      <c r="H25" s="44"/>
      <c r="I25" s="44"/>
      <c r="J25" s="44"/>
      <c r="K25" s="44"/>
      <c r="N25" s="31"/>
      <c r="O25" s="32"/>
      <c r="P25" s="32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32"/>
      <c r="AE25" s="32"/>
      <c r="AF25" s="36"/>
      <c r="AG25" s="36"/>
      <c r="AH25" s="36"/>
      <c r="AI25" s="36"/>
      <c r="AJ25" s="36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</row>
    <row r="26" spans="1:51" s="12" customFormat="1" ht="30">
      <c r="A26" s="68" t="s">
        <v>0</v>
      </c>
      <c r="B26" s="69" t="s">
        <v>1</v>
      </c>
      <c r="C26" s="69" t="s">
        <v>2</v>
      </c>
      <c r="D26" s="69" t="s">
        <v>3</v>
      </c>
      <c r="E26" s="120" t="s">
        <v>84</v>
      </c>
      <c r="F26" s="77" t="s">
        <v>4</v>
      </c>
      <c r="G26" s="69" t="s">
        <v>5</v>
      </c>
      <c r="H26" s="69" t="s">
        <v>6</v>
      </c>
      <c r="I26" s="69" t="s">
        <v>7</v>
      </c>
      <c r="J26" s="69" t="s">
        <v>8</v>
      </c>
      <c r="K26" s="69" t="s">
        <v>9</v>
      </c>
      <c r="L26" s="69" t="s">
        <v>10</v>
      </c>
      <c r="M26" s="70" t="s">
        <v>73</v>
      </c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</row>
    <row r="27" spans="1:51">
      <c r="A27" s="31" t="s">
        <v>85</v>
      </c>
      <c r="B27" s="31" t="s">
        <v>99</v>
      </c>
      <c r="C27" s="131">
        <v>10</v>
      </c>
      <c r="D27" s="131">
        <v>11.4942528735632</v>
      </c>
      <c r="E27" s="31">
        <f>-LOG10(F27)</f>
        <v>2.6053753010968013</v>
      </c>
      <c r="F27" s="131">
        <v>2.4809882011663899E-3</v>
      </c>
      <c r="G27" s="139" t="s">
        <v>584</v>
      </c>
      <c r="H27" s="131">
        <v>74</v>
      </c>
      <c r="I27" s="131">
        <v>699</v>
      </c>
      <c r="J27" s="131">
        <v>17446</v>
      </c>
      <c r="K27" s="31">
        <v>3.3727719135444398</v>
      </c>
      <c r="L27" s="31">
        <v>0.39153396789776401</v>
      </c>
      <c r="M27" s="31">
        <v>3.06555475252281</v>
      </c>
    </row>
    <row r="28" spans="1:51">
      <c r="A28" s="31" t="s">
        <v>85</v>
      </c>
      <c r="B28" s="31" t="s">
        <v>331</v>
      </c>
      <c r="C28" s="131">
        <v>5</v>
      </c>
      <c r="D28" s="131">
        <v>5.7471264367816</v>
      </c>
      <c r="E28" s="31">
        <f t="shared" ref="E28:E35" si="1">-LOG10(F28)</f>
        <v>1.8084162010473621</v>
      </c>
      <c r="F28" s="131">
        <v>1.55447520438511E-2</v>
      </c>
      <c r="G28" s="139" t="s">
        <v>585</v>
      </c>
      <c r="H28" s="131">
        <v>74</v>
      </c>
      <c r="I28" s="131">
        <v>229</v>
      </c>
      <c r="J28" s="131">
        <v>17446</v>
      </c>
      <c r="K28" s="31">
        <v>5.1475274401038602</v>
      </c>
      <c r="L28" s="31">
        <v>0.79126376462790204</v>
      </c>
      <c r="M28" s="31">
        <v>17.828988535655402</v>
      </c>
    </row>
    <row r="29" spans="1:51">
      <c r="A29" s="31" t="s">
        <v>85</v>
      </c>
      <c r="B29" s="31" t="s">
        <v>176</v>
      </c>
      <c r="C29" s="131">
        <v>6</v>
      </c>
      <c r="D29" s="131">
        <v>6.8965517241379297</v>
      </c>
      <c r="E29" s="31">
        <f t="shared" si="1"/>
        <v>1.341904942388948</v>
      </c>
      <c r="F29" s="131">
        <v>4.55087658034556E-2</v>
      </c>
      <c r="G29" s="139" t="s">
        <v>586</v>
      </c>
      <c r="H29" s="131">
        <v>74</v>
      </c>
      <c r="I29" s="131">
        <v>466</v>
      </c>
      <c r="J29" s="131">
        <v>17446</v>
      </c>
      <c r="K29" s="31">
        <v>3.0354947221900002</v>
      </c>
      <c r="L29" s="31">
        <v>0.95518091838032604</v>
      </c>
      <c r="M29" s="31">
        <v>44.222087115127799</v>
      </c>
    </row>
    <row r="30" spans="1:51">
      <c r="A30" s="31" t="s">
        <v>85</v>
      </c>
      <c r="B30" s="31" t="s">
        <v>86</v>
      </c>
      <c r="C30" s="131">
        <v>7</v>
      </c>
      <c r="D30" s="131">
        <v>8.0459770114942497</v>
      </c>
      <c r="E30" s="31">
        <f t="shared" si="1"/>
        <v>1.3098220881698346</v>
      </c>
      <c r="F30" s="131">
        <v>4.8997950185564597E-2</v>
      </c>
      <c r="G30" s="139" t="s">
        <v>587</v>
      </c>
      <c r="H30" s="131">
        <v>74</v>
      </c>
      <c r="I30" s="131">
        <v>633</v>
      </c>
      <c r="J30" s="131">
        <v>17446</v>
      </c>
      <c r="K30" s="31">
        <v>2.6071047350668199</v>
      </c>
      <c r="L30" s="31">
        <v>0.91889032683427896</v>
      </c>
      <c r="M30" s="31">
        <v>46.724553538513902</v>
      </c>
    </row>
    <row r="31" spans="1:51">
      <c r="A31" s="31" t="s">
        <v>85</v>
      </c>
      <c r="B31" s="31" t="s">
        <v>170</v>
      </c>
      <c r="C31" s="131">
        <v>5</v>
      </c>
      <c r="D31" s="131">
        <v>5.7471264367816</v>
      </c>
      <c r="E31" s="31">
        <f t="shared" si="1"/>
        <v>1.2741583432072074</v>
      </c>
      <c r="F31" s="131">
        <v>5.3191428864555503E-2</v>
      </c>
      <c r="G31" s="139" t="s">
        <v>496</v>
      </c>
      <c r="H31" s="131">
        <v>74</v>
      </c>
      <c r="I31" s="131">
        <v>338</v>
      </c>
      <c r="J31" s="131">
        <v>17446</v>
      </c>
      <c r="K31" s="31">
        <v>3.4875259875259799</v>
      </c>
      <c r="L31" s="31">
        <v>0.88767220550504899</v>
      </c>
      <c r="M31" s="31">
        <v>49.5953031527104</v>
      </c>
    </row>
    <row r="32" spans="1:51">
      <c r="A32" s="32" t="s">
        <v>85</v>
      </c>
      <c r="B32" s="32" t="s">
        <v>177</v>
      </c>
      <c r="C32" s="132">
        <v>5</v>
      </c>
      <c r="D32" s="132">
        <v>5.7471264367816</v>
      </c>
      <c r="E32" s="31">
        <f t="shared" si="1"/>
        <v>1.1968440778674108</v>
      </c>
      <c r="F32" s="132">
        <v>6.3555907184176294E-2</v>
      </c>
      <c r="G32" s="140" t="s">
        <v>588</v>
      </c>
      <c r="H32" s="132">
        <v>74</v>
      </c>
      <c r="I32" s="132">
        <v>359</v>
      </c>
      <c r="J32" s="132">
        <v>17446</v>
      </c>
      <c r="K32" s="32">
        <v>3.28352028909132</v>
      </c>
      <c r="L32" s="32">
        <v>0.88795431207013298</v>
      </c>
      <c r="M32" s="31">
        <v>56.090897112511101</v>
      </c>
    </row>
    <row r="33" spans="1:51" s="137" customFormat="1">
      <c r="A33" s="128" t="s">
        <v>85</v>
      </c>
      <c r="B33" s="128" t="s">
        <v>175</v>
      </c>
      <c r="C33" s="36">
        <v>8</v>
      </c>
      <c r="D33" s="36">
        <v>9.1954022988505706</v>
      </c>
      <c r="E33" s="31">
        <f t="shared" si="1"/>
        <v>1.1211493057786099</v>
      </c>
      <c r="F33" s="50">
        <v>7.56572748720271E-2</v>
      </c>
      <c r="G33" s="47" t="s">
        <v>589</v>
      </c>
      <c r="H33" s="36">
        <v>74</v>
      </c>
      <c r="I33" s="36">
        <v>883</v>
      </c>
      <c r="J33" s="36">
        <v>17446</v>
      </c>
      <c r="K33" s="128">
        <v>2.1359615561201002</v>
      </c>
      <c r="L33" s="128">
        <v>0.894366714769817</v>
      </c>
      <c r="M33" s="141">
        <v>62.696260809117597</v>
      </c>
      <c r="N33" s="129"/>
      <c r="O33" s="129"/>
      <c r="P33" s="129"/>
      <c r="Q33" s="129"/>
      <c r="R33" s="129"/>
      <c r="S33" s="129"/>
      <c r="T33" s="129"/>
      <c r="U33" s="129"/>
      <c r="V33" s="129"/>
      <c r="W33" s="129"/>
      <c r="X33" s="129"/>
      <c r="Y33" s="129"/>
      <c r="Z33" s="129"/>
      <c r="AA33" s="129"/>
      <c r="AB33" s="129"/>
      <c r="AC33" s="129"/>
      <c r="AD33" s="129"/>
      <c r="AE33" s="129"/>
      <c r="AF33" s="129"/>
      <c r="AG33" s="129"/>
      <c r="AH33" s="129"/>
      <c r="AI33" s="129"/>
      <c r="AJ33" s="129"/>
      <c r="AK33" s="129"/>
      <c r="AL33" s="129"/>
      <c r="AM33" s="129"/>
      <c r="AN33" s="129"/>
      <c r="AO33" s="129"/>
      <c r="AP33" s="129"/>
      <c r="AQ33" s="129"/>
      <c r="AR33" s="129"/>
      <c r="AS33" s="129"/>
      <c r="AT33" s="129"/>
      <c r="AU33" s="129"/>
      <c r="AV33" s="129"/>
      <c r="AW33" s="129"/>
      <c r="AX33" s="129"/>
      <c r="AY33" s="129"/>
    </row>
    <row r="34" spans="1:51">
      <c r="A34" s="31" t="s">
        <v>85</v>
      </c>
      <c r="B34" s="31" t="s">
        <v>173</v>
      </c>
      <c r="C34" s="131">
        <v>20</v>
      </c>
      <c r="D34" s="131">
        <v>22.9885057471264</v>
      </c>
      <c r="E34" s="31">
        <f t="shared" si="1"/>
        <v>1.0212645530396867</v>
      </c>
      <c r="F34" s="131">
        <v>9.5221593937423799E-2</v>
      </c>
      <c r="G34" s="139" t="s">
        <v>497</v>
      </c>
      <c r="H34" s="131">
        <v>74</v>
      </c>
      <c r="I34" s="131">
        <v>3355</v>
      </c>
      <c r="J34" s="131">
        <v>17446</v>
      </c>
      <c r="K34" s="31">
        <v>1.4054054054053999</v>
      </c>
      <c r="L34" s="31">
        <v>0.91804873282176702</v>
      </c>
      <c r="M34" s="31">
        <v>71.469998312283707</v>
      </c>
    </row>
    <row r="35" spans="1:51">
      <c r="A35" s="31" t="s">
        <v>85</v>
      </c>
      <c r="B35" s="31" t="s">
        <v>332</v>
      </c>
      <c r="C35" s="131">
        <v>11</v>
      </c>
      <c r="D35" s="131">
        <v>12.643678160919499</v>
      </c>
      <c r="E35" s="31">
        <f t="shared" si="1"/>
        <v>1.015855872929792</v>
      </c>
      <c r="F35" s="131">
        <v>9.6414893767309606E-2</v>
      </c>
      <c r="G35" s="139" t="s">
        <v>590</v>
      </c>
      <c r="H35" s="131">
        <v>74</v>
      </c>
      <c r="I35" s="131">
        <v>1507</v>
      </c>
      <c r="J35" s="131">
        <v>17446</v>
      </c>
      <c r="K35" s="31">
        <v>1.72085223910041</v>
      </c>
      <c r="L35" s="31">
        <v>0.89491644610221899</v>
      </c>
      <c r="M35" s="31">
        <v>71.938053563564793</v>
      </c>
    </row>
    <row r="36" spans="1:51">
      <c r="A36" s="31"/>
      <c r="H36" s="2"/>
      <c r="I36" s="2"/>
      <c r="J36" s="2"/>
    </row>
    <row r="37" spans="1:51" s="38" customFormat="1">
      <c r="A37" s="37" t="s">
        <v>130</v>
      </c>
      <c r="C37" s="39"/>
      <c r="F37" s="39"/>
      <c r="G37" s="40"/>
      <c r="H37" s="138"/>
      <c r="I37" s="39"/>
      <c r="J37" s="39"/>
      <c r="N37" s="31"/>
      <c r="O37" s="32"/>
      <c r="P37" s="32"/>
      <c r="AD37" s="32"/>
      <c r="AE37" s="32"/>
      <c r="AF37" s="36"/>
      <c r="AG37" s="36"/>
      <c r="AH37" s="36"/>
      <c r="AI37" s="36"/>
      <c r="AJ37" s="36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</row>
    <row r="38" spans="1:51" s="12" customFormat="1" ht="33" customHeight="1">
      <c r="A38" s="68" t="s">
        <v>0</v>
      </c>
      <c r="B38" s="69" t="s">
        <v>1</v>
      </c>
      <c r="C38" s="69" t="s">
        <v>2</v>
      </c>
      <c r="D38" s="69" t="s">
        <v>3</v>
      </c>
      <c r="E38" s="120" t="s">
        <v>84</v>
      </c>
      <c r="F38" s="69" t="s">
        <v>4</v>
      </c>
      <c r="G38" s="69" t="s">
        <v>5</v>
      </c>
      <c r="H38" s="69" t="s">
        <v>6</v>
      </c>
      <c r="I38" s="69" t="s">
        <v>7</v>
      </c>
      <c r="J38" s="69" t="s">
        <v>8</v>
      </c>
      <c r="K38" s="69" t="s">
        <v>9</v>
      </c>
      <c r="L38" s="69" t="s">
        <v>10</v>
      </c>
      <c r="M38" s="70" t="s">
        <v>73</v>
      </c>
      <c r="N38" s="36"/>
      <c r="O38" s="36"/>
      <c r="P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</row>
    <row r="39" spans="1:51">
      <c r="A39" s="31" t="s">
        <v>104</v>
      </c>
      <c r="B39" s="31" t="s">
        <v>123</v>
      </c>
      <c r="C39" s="131">
        <v>50</v>
      </c>
      <c r="D39" s="31">
        <v>57.471264367815998</v>
      </c>
      <c r="E39" s="31">
        <f>-LOG10(F39)</f>
        <v>5.8229351758233552</v>
      </c>
      <c r="F39" s="205">
        <v>1.5033663465895499E-6</v>
      </c>
      <c r="G39" s="136" t="s">
        <v>575</v>
      </c>
      <c r="H39" s="131">
        <v>80</v>
      </c>
      <c r="I39" s="131">
        <v>6998</v>
      </c>
      <c r="J39" s="131">
        <v>19662</v>
      </c>
      <c r="K39" s="31">
        <v>1.75603743926836</v>
      </c>
      <c r="L39" s="127">
        <v>1.7587852633094099E-4</v>
      </c>
      <c r="M39" s="31">
        <v>1.71783573988948E-3</v>
      </c>
    </row>
    <row r="40" spans="1:51">
      <c r="A40" s="31" t="s">
        <v>104</v>
      </c>
      <c r="B40" s="31" t="s">
        <v>126</v>
      </c>
      <c r="C40" s="131">
        <v>8</v>
      </c>
      <c r="D40" s="31">
        <v>9.1954022988505706</v>
      </c>
      <c r="E40" s="31">
        <f t="shared" ref="E40:E50" si="2">-LOG10(F40)</f>
        <v>4.0548405097088711</v>
      </c>
      <c r="F40" s="205">
        <v>8.813724887856E-5</v>
      </c>
      <c r="G40" s="133" t="s">
        <v>576</v>
      </c>
      <c r="H40" s="131">
        <v>80</v>
      </c>
      <c r="I40" s="131">
        <v>262</v>
      </c>
      <c r="J40" s="131">
        <v>19662</v>
      </c>
      <c r="K40" s="31">
        <v>7.5045801526717497</v>
      </c>
      <c r="L40" s="31">
        <v>5.1429856211733203E-3</v>
      </c>
      <c r="M40" s="31">
        <v>0.10066538517253799</v>
      </c>
    </row>
    <row r="41" spans="1:51">
      <c r="A41" s="31" t="s">
        <v>104</v>
      </c>
      <c r="B41" s="31" t="s">
        <v>178</v>
      </c>
      <c r="C41" s="131">
        <v>34</v>
      </c>
      <c r="D41" s="31">
        <v>39.080459770114899</v>
      </c>
      <c r="E41" s="31">
        <f t="shared" si="2"/>
        <v>3.1742217984177192</v>
      </c>
      <c r="F41" s="205">
        <v>6.6954258017459095E-4</v>
      </c>
      <c r="G41" s="133" t="s">
        <v>577</v>
      </c>
      <c r="H41" s="131">
        <v>80</v>
      </c>
      <c r="I41" s="131">
        <v>4874</v>
      </c>
      <c r="J41" s="131">
        <v>19662</v>
      </c>
      <c r="K41" s="31">
        <v>1.71447476405416</v>
      </c>
      <c r="L41" s="31">
        <v>2.5782706357312501E-2</v>
      </c>
      <c r="M41" s="31">
        <v>0.76240025134862699</v>
      </c>
    </row>
    <row r="42" spans="1:51">
      <c r="A42" s="31" t="s">
        <v>104</v>
      </c>
      <c r="B42" s="31" t="s">
        <v>179</v>
      </c>
      <c r="C42" s="131">
        <v>5</v>
      </c>
      <c r="D42" s="31">
        <v>5.7471264367816</v>
      </c>
      <c r="E42" s="31">
        <f t="shared" si="2"/>
        <v>2.0569794693435033</v>
      </c>
      <c r="F42" s="131">
        <v>8.7704228109524197E-3</v>
      </c>
      <c r="G42" s="133" t="s">
        <v>498</v>
      </c>
      <c r="H42" s="131">
        <v>80</v>
      </c>
      <c r="I42" s="131">
        <v>201</v>
      </c>
      <c r="J42" s="131">
        <v>19662</v>
      </c>
      <c r="K42" s="31">
        <v>6.11380597014925</v>
      </c>
      <c r="L42" s="31">
        <v>0.22714702422434499</v>
      </c>
      <c r="M42" s="31">
        <v>9.5758590047297201</v>
      </c>
    </row>
    <row r="43" spans="1:51">
      <c r="A43" s="31" t="s">
        <v>104</v>
      </c>
      <c r="B43" s="31" t="s">
        <v>182</v>
      </c>
      <c r="C43" s="131">
        <v>4</v>
      </c>
      <c r="D43" s="31">
        <v>4.59770114942528</v>
      </c>
      <c r="E43" s="31">
        <f t="shared" si="2"/>
        <v>1.6389212737139016</v>
      </c>
      <c r="F43" s="131">
        <v>2.29656491782823E-2</v>
      </c>
      <c r="G43" s="133" t="s">
        <v>578</v>
      </c>
      <c r="H43" s="131">
        <v>80</v>
      </c>
      <c r="I43" s="131">
        <v>151</v>
      </c>
      <c r="J43" s="131">
        <v>19662</v>
      </c>
      <c r="K43" s="31">
        <v>6.5105960264900604</v>
      </c>
      <c r="L43" s="31">
        <v>0.41938253841692102</v>
      </c>
      <c r="M43" s="31">
        <v>23.3163367404848</v>
      </c>
    </row>
    <row r="44" spans="1:51">
      <c r="A44" s="31" t="s">
        <v>104</v>
      </c>
      <c r="B44" s="31" t="s">
        <v>187</v>
      </c>
      <c r="C44" s="131">
        <v>3</v>
      </c>
      <c r="D44" s="31">
        <v>3.44827586206896</v>
      </c>
      <c r="E44" s="31">
        <f t="shared" si="2"/>
        <v>1.5754609805827859</v>
      </c>
      <c r="F44" s="131">
        <v>2.6579023394672101E-2</v>
      </c>
      <c r="G44" s="133" t="s">
        <v>188</v>
      </c>
      <c r="H44" s="131">
        <v>80</v>
      </c>
      <c r="I44" s="131">
        <v>63</v>
      </c>
      <c r="J44" s="131">
        <v>19662</v>
      </c>
      <c r="K44" s="31">
        <v>11.703571428571401</v>
      </c>
      <c r="L44" s="31">
        <v>0.40862404117933399</v>
      </c>
      <c r="M44" s="31">
        <v>26.495182118190598</v>
      </c>
    </row>
    <row r="45" spans="1:51">
      <c r="A45" s="31" t="s">
        <v>104</v>
      </c>
      <c r="B45" s="31" t="s">
        <v>579</v>
      </c>
      <c r="C45" s="131">
        <v>3</v>
      </c>
      <c r="D45" s="31">
        <v>3.44827586206896</v>
      </c>
      <c r="E45" s="31">
        <f t="shared" si="2"/>
        <v>1.4797466132303909</v>
      </c>
      <c r="F45" s="131">
        <v>3.31324374517541E-2</v>
      </c>
      <c r="G45" s="133" t="s">
        <v>580</v>
      </c>
      <c r="H45" s="131">
        <v>80</v>
      </c>
      <c r="I45" s="131">
        <v>71</v>
      </c>
      <c r="J45" s="131">
        <v>19662</v>
      </c>
      <c r="K45" s="31">
        <v>10.384859154929501</v>
      </c>
      <c r="L45" s="31">
        <v>0.43059707281024301</v>
      </c>
      <c r="M45" s="31">
        <v>31.955469180506999</v>
      </c>
    </row>
    <row r="46" spans="1:51">
      <c r="A46" s="31" t="s">
        <v>104</v>
      </c>
      <c r="B46" s="31" t="s">
        <v>122</v>
      </c>
      <c r="C46" s="131">
        <v>7</v>
      </c>
      <c r="D46" s="31">
        <v>8.0459770114942497</v>
      </c>
      <c r="E46" s="31">
        <f t="shared" si="2"/>
        <v>1.3894497865504072</v>
      </c>
      <c r="F46" s="131">
        <v>4.0789672036581799E-2</v>
      </c>
      <c r="G46" s="133" t="s">
        <v>581</v>
      </c>
      <c r="H46" s="131">
        <v>80</v>
      </c>
      <c r="I46" s="131">
        <v>629</v>
      </c>
      <c r="J46" s="131">
        <v>19662</v>
      </c>
      <c r="K46" s="31">
        <v>2.7351748807631102</v>
      </c>
      <c r="L46" s="31">
        <v>0.45613638993906602</v>
      </c>
      <c r="M46" s="31">
        <v>37.865152348272602</v>
      </c>
    </row>
    <row r="47" spans="1:51">
      <c r="A47" s="31" t="s">
        <v>104</v>
      </c>
      <c r="B47" s="31" t="s">
        <v>181</v>
      </c>
      <c r="C47" s="131">
        <v>7</v>
      </c>
      <c r="D47" s="31">
        <v>8.0459770114942497</v>
      </c>
      <c r="E47" s="31">
        <f t="shared" si="2"/>
        <v>1.3426122799076463</v>
      </c>
      <c r="F47" s="131">
        <v>4.5434705784280702E-2</v>
      </c>
      <c r="G47" s="133" t="s">
        <v>582</v>
      </c>
      <c r="H47" s="131">
        <v>80</v>
      </c>
      <c r="I47" s="131">
        <v>646</v>
      </c>
      <c r="J47" s="131">
        <v>19662</v>
      </c>
      <c r="K47" s="31">
        <v>2.66319659442724</v>
      </c>
      <c r="L47" s="31">
        <v>0.45364700909820199</v>
      </c>
      <c r="M47" s="31">
        <v>41.217854162285697</v>
      </c>
    </row>
    <row r="48" spans="1:51">
      <c r="A48" s="31" t="s">
        <v>104</v>
      </c>
      <c r="B48" s="31" t="s">
        <v>195</v>
      </c>
      <c r="C48" s="131">
        <v>4</v>
      </c>
      <c r="D48" s="31">
        <v>4.59770114942528</v>
      </c>
      <c r="E48" s="31">
        <f t="shared" si="2"/>
        <v>1.2022623083633701</v>
      </c>
      <c r="F48" s="131">
        <v>6.2767913405881406E-2</v>
      </c>
      <c r="G48" s="133" t="s">
        <v>196</v>
      </c>
      <c r="H48" s="131">
        <v>80</v>
      </c>
      <c r="I48" s="131">
        <v>226</v>
      </c>
      <c r="J48" s="131">
        <v>19662</v>
      </c>
      <c r="K48" s="31">
        <v>4.3499999999999996</v>
      </c>
      <c r="L48" s="31">
        <v>0.53160566160984501</v>
      </c>
      <c r="M48" s="31">
        <v>52.323291558528702</v>
      </c>
    </row>
    <row r="49" spans="1:161">
      <c r="A49" s="31" t="s">
        <v>104</v>
      </c>
      <c r="B49" s="31" t="s">
        <v>191</v>
      </c>
      <c r="C49" s="131">
        <v>6</v>
      </c>
      <c r="D49" s="31">
        <v>6.8965517241379297</v>
      </c>
      <c r="E49" s="31">
        <f t="shared" si="2"/>
        <v>1.1684779074560208</v>
      </c>
      <c r="F49" s="131">
        <v>6.7845663268385301E-2</v>
      </c>
      <c r="G49" s="133" t="s">
        <v>499</v>
      </c>
      <c r="H49" s="131">
        <v>80</v>
      </c>
      <c r="I49" s="131">
        <v>544</v>
      </c>
      <c r="J49" s="131">
        <v>19662</v>
      </c>
      <c r="K49" s="31">
        <v>2.71075367647058</v>
      </c>
      <c r="L49" s="31">
        <v>0.52634578636243401</v>
      </c>
      <c r="M49" s="31">
        <v>55.192881646280597</v>
      </c>
    </row>
    <row r="50" spans="1:161">
      <c r="A50" s="31" t="s">
        <v>104</v>
      </c>
      <c r="B50" s="31" t="s">
        <v>184</v>
      </c>
      <c r="C50" s="131">
        <v>7</v>
      </c>
      <c r="D50" s="31">
        <v>8.0459770114942497</v>
      </c>
      <c r="E50" s="31">
        <f t="shared" si="2"/>
        <v>1.1630586536862235</v>
      </c>
      <c r="F50" s="131">
        <v>6.8697565418066306E-2</v>
      </c>
      <c r="G50" s="133" t="s">
        <v>583</v>
      </c>
      <c r="H50" s="131">
        <v>80</v>
      </c>
      <c r="I50" s="131">
        <v>718</v>
      </c>
      <c r="J50" s="131">
        <v>19662</v>
      </c>
      <c r="K50" s="31">
        <v>2.3961350974930302</v>
      </c>
      <c r="L50" s="31">
        <v>0.50038588648537097</v>
      </c>
      <c r="M50" s="31">
        <v>55.658575956721101</v>
      </c>
    </row>
    <row r="51" spans="1:161" s="5" customFormat="1" ht="18" customHeight="1" thickBot="1">
      <c r="A51" s="84"/>
      <c r="B51" s="84"/>
      <c r="C51" s="84"/>
      <c r="D51" s="84"/>
      <c r="E51" s="84"/>
      <c r="F51" s="144"/>
      <c r="G51" s="84"/>
      <c r="H51" s="84"/>
      <c r="I51" s="84"/>
      <c r="J51" s="84"/>
      <c r="K51" s="84"/>
      <c r="L51" s="84"/>
      <c r="N51" s="31"/>
      <c r="O51" s="31"/>
      <c r="P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</row>
    <row r="52" spans="1:161" ht="18" thickBot="1">
      <c r="A52" s="85" t="s">
        <v>615</v>
      </c>
      <c r="B52" s="86"/>
      <c r="C52" s="87"/>
      <c r="D52" s="87"/>
      <c r="E52" s="88"/>
      <c r="F52" s="88"/>
      <c r="G52" s="87"/>
      <c r="H52" s="89"/>
      <c r="I52" s="87"/>
      <c r="J52" s="87"/>
      <c r="K52" s="87"/>
      <c r="L52" s="87"/>
      <c r="M52" s="90"/>
    </row>
    <row r="53" spans="1:161">
      <c r="A53" s="37" t="s">
        <v>131</v>
      </c>
      <c r="B53" s="42"/>
      <c r="C53" s="44"/>
      <c r="D53" s="44"/>
      <c r="E53" s="44"/>
      <c r="F53" s="41"/>
      <c r="G53" s="41"/>
      <c r="H53" s="44"/>
      <c r="I53" s="44"/>
      <c r="J53" s="44"/>
      <c r="K53" s="37"/>
      <c r="L53" s="37"/>
      <c r="M53" s="38"/>
    </row>
    <row r="54" spans="1:161" s="52" customFormat="1" ht="30">
      <c r="A54" s="68" t="s">
        <v>0</v>
      </c>
      <c r="B54" s="69" t="s">
        <v>1</v>
      </c>
      <c r="C54" s="69" t="s">
        <v>2</v>
      </c>
      <c r="D54" s="69" t="s">
        <v>3</v>
      </c>
      <c r="E54" s="76" t="s">
        <v>133</v>
      </c>
      <c r="F54" s="69" t="s">
        <v>4</v>
      </c>
      <c r="G54" s="69" t="s">
        <v>5</v>
      </c>
      <c r="H54" s="69" t="s">
        <v>6</v>
      </c>
      <c r="I54" s="69" t="s">
        <v>7</v>
      </c>
      <c r="J54" s="69" t="s">
        <v>8</v>
      </c>
      <c r="K54" s="69" t="s">
        <v>9</v>
      </c>
      <c r="L54" s="69" t="s">
        <v>10</v>
      </c>
      <c r="M54" s="70" t="s">
        <v>73</v>
      </c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/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6"/>
      <c r="AL54" s="36"/>
      <c r="AM54" s="36"/>
      <c r="AN54" s="36"/>
      <c r="AO54" s="36"/>
      <c r="AP54" s="36"/>
      <c r="AQ54" s="36"/>
      <c r="AR54" s="36"/>
      <c r="AS54" s="36"/>
      <c r="AT54" s="36"/>
      <c r="AU54" s="36"/>
      <c r="AV54" s="36"/>
      <c r="AW54" s="36"/>
      <c r="AX54" s="36"/>
      <c r="AY54" s="36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</row>
    <row r="55" spans="1:161" s="26" customFormat="1">
      <c r="A55" s="26" t="s">
        <v>11</v>
      </c>
      <c r="B55" s="46" t="s">
        <v>76</v>
      </c>
      <c r="C55" s="8">
        <v>15</v>
      </c>
      <c r="D55" s="8">
        <v>13.8888888888888</v>
      </c>
      <c r="E55" s="26">
        <f>-LOG10(F55)</f>
        <v>4.3661951403283421</v>
      </c>
      <c r="F55" s="206">
        <v>4.3033320662458601E-5</v>
      </c>
      <c r="G55" s="188" t="s">
        <v>616</v>
      </c>
      <c r="H55" s="36">
        <v>94</v>
      </c>
      <c r="I55" s="36">
        <v>780</v>
      </c>
      <c r="J55" s="132">
        <v>18082</v>
      </c>
      <c r="K55" s="132">
        <v>3.6992635024549898</v>
      </c>
      <c r="L55" s="26">
        <v>3.2301909345340801E-2</v>
      </c>
      <c r="M55" s="26">
        <v>6.5625148797576693E-2</v>
      </c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  <c r="AK55" s="32"/>
      <c r="AL55" s="32"/>
      <c r="AM55" s="32"/>
      <c r="AN55" s="32"/>
      <c r="AO55" s="32"/>
      <c r="AP55" s="32"/>
      <c r="AQ55" s="32"/>
      <c r="AR55" s="32"/>
      <c r="AS55" s="32"/>
      <c r="AT55" s="32"/>
      <c r="AU55" s="32"/>
      <c r="AV55" s="32"/>
      <c r="AW55" s="32"/>
      <c r="AX55" s="32"/>
      <c r="AY55" s="32"/>
    </row>
    <row r="56" spans="1:161" s="26" customFormat="1">
      <c r="A56" s="26" t="s">
        <v>11</v>
      </c>
      <c r="B56" s="46" t="s">
        <v>134</v>
      </c>
      <c r="C56" s="8">
        <v>4</v>
      </c>
      <c r="D56" s="8">
        <v>3.7037037037037002</v>
      </c>
      <c r="E56" s="26">
        <f t="shared" ref="E56:E77" si="3">-LOG10(F56)</f>
        <v>2.6393623778434665</v>
      </c>
      <c r="F56" s="132">
        <v>2.29423352742092E-3</v>
      </c>
      <c r="G56" s="189" t="s">
        <v>135</v>
      </c>
      <c r="H56" s="36">
        <v>94</v>
      </c>
      <c r="I56" s="36">
        <v>51</v>
      </c>
      <c r="J56" s="132">
        <v>18082</v>
      </c>
      <c r="K56" s="132">
        <v>15.087192323738</v>
      </c>
      <c r="L56" s="26">
        <v>0.583661081731356</v>
      </c>
      <c r="M56" s="26">
        <v>3.44309345493541</v>
      </c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  <c r="AK56" s="32"/>
      <c r="AL56" s="32"/>
      <c r="AM56" s="32"/>
      <c r="AN56" s="32"/>
      <c r="AO56" s="32"/>
      <c r="AP56" s="32"/>
      <c r="AQ56" s="32"/>
      <c r="AR56" s="32"/>
      <c r="AS56" s="32"/>
      <c r="AT56" s="32"/>
      <c r="AU56" s="32"/>
      <c r="AV56" s="32"/>
      <c r="AW56" s="32"/>
      <c r="AX56" s="32"/>
      <c r="AY56" s="32"/>
    </row>
    <row r="57" spans="1:161" s="26" customFormat="1">
      <c r="A57" s="26" t="s">
        <v>11</v>
      </c>
      <c r="B57" s="46" t="s">
        <v>136</v>
      </c>
      <c r="C57" s="8">
        <v>4</v>
      </c>
      <c r="D57" s="8">
        <v>3.7037037037037002</v>
      </c>
      <c r="E57" s="26">
        <f t="shared" si="3"/>
        <v>2.3978940335239884</v>
      </c>
      <c r="F57" s="132">
        <v>4.00042346917637E-3</v>
      </c>
      <c r="G57" s="189" t="s">
        <v>137</v>
      </c>
      <c r="H57" s="36">
        <v>94</v>
      </c>
      <c r="I57" s="36">
        <v>62</v>
      </c>
      <c r="J57" s="132">
        <v>18082</v>
      </c>
      <c r="K57" s="132">
        <v>12.4104323953328</v>
      </c>
      <c r="L57" s="26">
        <v>0.639218070649621</v>
      </c>
      <c r="M57" s="26">
        <v>5.9314995878090704</v>
      </c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  <c r="AK57" s="32"/>
      <c r="AL57" s="32"/>
      <c r="AM57" s="32"/>
      <c r="AN57" s="32"/>
      <c r="AO57" s="32"/>
      <c r="AP57" s="32"/>
      <c r="AQ57" s="32"/>
      <c r="AR57" s="32"/>
      <c r="AS57" s="32"/>
      <c r="AT57" s="32"/>
      <c r="AU57" s="32"/>
      <c r="AV57" s="32"/>
      <c r="AW57" s="32"/>
      <c r="AX57" s="32"/>
      <c r="AY57" s="32"/>
    </row>
    <row r="58" spans="1:161" s="26" customFormat="1">
      <c r="A58" s="26" t="s">
        <v>11</v>
      </c>
      <c r="B58" s="46" t="s">
        <v>144</v>
      </c>
      <c r="C58" s="8">
        <v>11</v>
      </c>
      <c r="D58" s="8">
        <v>10.1851851851851</v>
      </c>
      <c r="E58" s="26">
        <f t="shared" si="3"/>
        <v>2.3741179153592471</v>
      </c>
      <c r="F58" s="132">
        <v>4.2255387102508599E-3</v>
      </c>
      <c r="G58" s="189" t="s">
        <v>617</v>
      </c>
      <c r="H58" s="36">
        <v>94</v>
      </c>
      <c r="I58" s="36">
        <v>729</v>
      </c>
      <c r="J58" s="132">
        <v>18082</v>
      </c>
      <c r="K58" s="132">
        <v>2.9025771240113198</v>
      </c>
      <c r="L58" s="26">
        <v>0.55413062855436102</v>
      </c>
      <c r="M58" s="26">
        <v>6.2553087519237902</v>
      </c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  <c r="AK58" s="32"/>
      <c r="AL58" s="32"/>
      <c r="AM58" s="32"/>
      <c r="AN58" s="32"/>
      <c r="AO58" s="32"/>
      <c r="AP58" s="32"/>
      <c r="AQ58" s="32"/>
      <c r="AR58" s="32"/>
      <c r="AS58" s="32"/>
      <c r="AT58" s="32"/>
      <c r="AU58" s="32"/>
      <c r="AV58" s="32"/>
      <c r="AW58" s="32"/>
      <c r="AX58" s="32"/>
      <c r="AY58" s="32"/>
    </row>
    <row r="59" spans="1:161" s="26" customFormat="1">
      <c r="A59" s="26" t="s">
        <v>11</v>
      </c>
      <c r="B59" s="46" t="s">
        <v>140</v>
      </c>
      <c r="C59" s="8">
        <v>3</v>
      </c>
      <c r="D59" s="8">
        <v>2.7777777777777701</v>
      </c>
      <c r="E59" s="26">
        <f t="shared" si="3"/>
        <v>2.2876178921442265</v>
      </c>
      <c r="F59" s="132">
        <v>5.1568216069616899E-3</v>
      </c>
      <c r="G59" s="189" t="s">
        <v>141</v>
      </c>
      <c r="H59" s="36">
        <v>94</v>
      </c>
      <c r="I59" s="36">
        <v>21</v>
      </c>
      <c r="J59" s="132">
        <v>18082</v>
      </c>
      <c r="K59" s="132">
        <v>27.480243161094201</v>
      </c>
      <c r="L59" s="26">
        <v>0.54568614590928899</v>
      </c>
      <c r="M59" s="26">
        <v>7.5838450385148404</v>
      </c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  <c r="AK59" s="32"/>
      <c r="AL59" s="32"/>
      <c r="AM59" s="32"/>
      <c r="AN59" s="32"/>
      <c r="AO59" s="32"/>
      <c r="AP59" s="32"/>
      <c r="AQ59" s="32"/>
      <c r="AR59" s="32"/>
      <c r="AS59" s="32"/>
      <c r="AT59" s="32"/>
      <c r="AU59" s="32"/>
      <c r="AV59" s="32"/>
      <c r="AW59" s="32"/>
      <c r="AX59" s="32"/>
      <c r="AY59" s="32"/>
    </row>
    <row r="60" spans="1:161" s="26" customFormat="1">
      <c r="A60" s="26" t="s">
        <v>11</v>
      </c>
      <c r="B60" s="46" t="s">
        <v>138</v>
      </c>
      <c r="C60" s="8">
        <v>13</v>
      </c>
      <c r="D60" s="8">
        <v>12.037037037037001</v>
      </c>
      <c r="E60" s="26">
        <f t="shared" si="3"/>
        <v>2.194721062639009</v>
      </c>
      <c r="F60" s="132">
        <v>6.3867355982994102E-3</v>
      </c>
      <c r="G60" s="189" t="s">
        <v>139</v>
      </c>
      <c r="H60" s="36">
        <v>94</v>
      </c>
      <c r="I60" s="36">
        <v>1029</v>
      </c>
      <c r="J60" s="132">
        <v>18082</v>
      </c>
      <c r="K60" s="132">
        <v>2.4302255856749899</v>
      </c>
      <c r="L60" s="26">
        <v>0.55726530112135497</v>
      </c>
      <c r="M60" s="26">
        <v>9.3114481392939403</v>
      </c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  <c r="AK60" s="32"/>
      <c r="AL60" s="32"/>
      <c r="AM60" s="32"/>
      <c r="AN60" s="32"/>
      <c r="AO60" s="32"/>
      <c r="AP60" s="32"/>
      <c r="AQ60" s="32"/>
      <c r="AR60" s="32"/>
      <c r="AS60" s="32"/>
      <c r="AT60" s="32"/>
      <c r="AU60" s="32"/>
      <c r="AV60" s="32"/>
      <c r="AW60" s="32"/>
      <c r="AX60" s="32"/>
      <c r="AY60" s="32"/>
    </row>
    <row r="61" spans="1:161" s="26" customFormat="1">
      <c r="A61" s="26" t="s">
        <v>11</v>
      </c>
      <c r="B61" s="46" t="s">
        <v>142</v>
      </c>
      <c r="C61" s="8">
        <v>4</v>
      </c>
      <c r="D61" s="8">
        <v>3.7037037037037002</v>
      </c>
      <c r="E61" s="26">
        <f t="shared" si="3"/>
        <v>2.0318008943161572</v>
      </c>
      <c r="F61" s="132">
        <v>9.2939237628853408E-3</v>
      </c>
      <c r="G61" s="189" t="s">
        <v>143</v>
      </c>
      <c r="H61" s="36">
        <v>94</v>
      </c>
      <c r="I61" s="36">
        <v>84</v>
      </c>
      <c r="J61" s="132">
        <v>18082</v>
      </c>
      <c r="K61" s="132">
        <v>9.1600810536980699</v>
      </c>
      <c r="L61" s="26">
        <v>0.63860170198101396</v>
      </c>
      <c r="M61" s="26">
        <v>13.2758077275584</v>
      </c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  <c r="AY61" s="32"/>
    </row>
    <row r="62" spans="1:161" s="26" customFormat="1">
      <c r="A62" s="26" t="s">
        <v>11</v>
      </c>
      <c r="B62" s="46" t="s">
        <v>569</v>
      </c>
      <c r="C62" s="8">
        <v>3</v>
      </c>
      <c r="D62" s="8">
        <v>2.7777777777777701</v>
      </c>
      <c r="E62" s="26">
        <f t="shared" si="3"/>
        <v>1.8321732380604958</v>
      </c>
      <c r="F62" s="132">
        <v>1.4717253209037899E-2</v>
      </c>
      <c r="G62" s="189" t="s">
        <v>570</v>
      </c>
      <c r="H62" s="36">
        <v>94</v>
      </c>
      <c r="I62" s="36">
        <v>36</v>
      </c>
      <c r="J62" s="132">
        <v>18082</v>
      </c>
      <c r="K62" s="132">
        <v>16.030141843971599</v>
      </c>
      <c r="L62" s="26">
        <v>0.75685310084190105</v>
      </c>
      <c r="M62" s="26">
        <v>20.241998521249201</v>
      </c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  <c r="AM62" s="32"/>
      <c r="AN62" s="32"/>
      <c r="AO62" s="32"/>
      <c r="AP62" s="32"/>
      <c r="AQ62" s="32"/>
      <c r="AR62" s="32"/>
      <c r="AS62" s="32"/>
      <c r="AT62" s="32"/>
      <c r="AU62" s="32"/>
      <c r="AV62" s="32"/>
      <c r="AW62" s="32"/>
      <c r="AX62" s="32"/>
      <c r="AY62" s="32"/>
    </row>
    <row r="63" spans="1:161" s="26" customFormat="1">
      <c r="A63" s="26" t="s">
        <v>11</v>
      </c>
      <c r="B63" s="46" t="s">
        <v>63</v>
      </c>
      <c r="C63" s="8">
        <v>4</v>
      </c>
      <c r="D63" s="8">
        <v>3.7037037037037002</v>
      </c>
      <c r="E63" s="26">
        <f t="shared" si="3"/>
        <v>1.8276028572357623</v>
      </c>
      <c r="F63" s="132">
        <v>1.48729508505763E-2</v>
      </c>
      <c r="G63" s="189" t="s">
        <v>145</v>
      </c>
      <c r="H63" s="36">
        <v>94</v>
      </c>
      <c r="I63" s="36">
        <v>100</v>
      </c>
      <c r="J63" s="132">
        <v>18082</v>
      </c>
      <c r="K63" s="132">
        <v>7.6944680851063803</v>
      </c>
      <c r="L63" s="26">
        <v>0.71927124589964397</v>
      </c>
      <c r="M63" s="26">
        <v>20.434044399171299</v>
      </c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  <c r="AM63" s="32"/>
      <c r="AN63" s="32"/>
      <c r="AO63" s="32"/>
      <c r="AP63" s="32"/>
      <c r="AQ63" s="32"/>
      <c r="AR63" s="32"/>
      <c r="AS63" s="32"/>
      <c r="AT63" s="32"/>
      <c r="AU63" s="32"/>
      <c r="AV63" s="32"/>
      <c r="AW63" s="32"/>
      <c r="AX63" s="32"/>
      <c r="AY63" s="32"/>
    </row>
    <row r="64" spans="1:161" s="26" customFormat="1">
      <c r="A64" s="26" t="s">
        <v>11</v>
      </c>
      <c r="B64" s="46" t="s">
        <v>146</v>
      </c>
      <c r="C64" s="8">
        <v>3</v>
      </c>
      <c r="D64" s="8">
        <v>2.7777777777777701</v>
      </c>
      <c r="E64" s="26">
        <f t="shared" si="3"/>
        <v>1.7248969536820737</v>
      </c>
      <c r="F64" s="132">
        <v>1.8840960814285702E-2</v>
      </c>
      <c r="G64" s="189" t="s">
        <v>147</v>
      </c>
      <c r="H64" s="36">
        <v>94</v>
      </c>
      <c r="I64" s="36">
        <v>41</v>
      </c>
      <c r="J64" s="132">
        <v>18082</v>
      </c>
      <c r="K64" s="132">
        <v>14.0752464971458</v>
      </c>
      <c r="L64" s="26">
        <v>0.76572986576168101</v>
      </c>
      <c r="M64" s="26">
        <v>25.185009254810701</v>
      </c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32"/>
      <c r="AP64" s="32"/>
      <c r="AQ64" s="32"/>
      <c r="AR64" s="32"/>
      <c r="AS64" s="32"/>
      <c r="AT64" s="32"/>
      <c r="AU64" s="32"/>
      <c r="AV64" s="32"/>
      <c r="AW64" s="32"/>
      <c r="AX64" s="32"/>
      <c r="AY64" s="32"/>
    </row>
    <row r="65" spans="1:51" s="26" customFormat="1">
      <c r="A65" s="26" t="s">
        <v>11</v>
      </c>
      <c r="B65" s="46" t="s">
        <v>148</v>
      </c>
      <c r="C65" s="8">
        <v>3</v>
      </c>
      <c r="D65" s="8">
        <v>2.7777777777777701</v>
      </c>
      <c r="E65" s="26">
        <f t="shared" si="3"/>
        <v>1.6488228868139156</v>
      </c>
      <c r="F65" s="132">
        <v>2.24479720625139E-2</v>
      </c>
      <c r="G65" s="189" t="s">
        <v>149</v>
      </c>
      <c r="H65" s="36">
        <v>94</v>
      </c>
      <c r="I65" s="36">
        <v>45</v>
      </c>
      <c r="J65" s="132">
        <v>18082</v>
      </c>
      <c r="K65" s="132">
        <v>12.824113475177301</v>
      </c>
      <c r="L65" s="26">
        <v>0.79295426388965196</v>
      </c>
      <c r="M65" s="26">
        <v>29.272454699365898</v>
      </c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32"/>
      <c r="AP65" s="32"/>
      <c r="AQ65" s="32"/>
      <c r="AR65" s="32"/>
      <c r="AS65" s="32"/>
      <c r="AT65" s="32"/>
      <c r="AU65" s="32"/>
      <c r="AV65" s="32"/>
      <c r="AW65" s="32"/>
      <c r="AX65" s="32"/>
      <c r="AY65" s="32"/>
    </row>
    <row r="66" spans="1:51" s="26" customFormat="1">
      <c r="A66" s="26" t="s">
        <v>11</v>
      </c>
      <c r="B66" s="46" t="s">
        <v>150</v>
      </c>
      <c r="C66" s="8">
        <v>3</v>
      </c>
      <c r="D66" s="8">
        <v>2.7777777777777701</v>
      </c>
      <c r="E66" s="26">
        <f t="shared" si="3"/>
        <v>1.5964533853812621</v>
      </c>
      <c r="F66" s="132">
        <v>2.53248344259095E-2</v>
      </c>
      <c r="G66" s="189" t="s">
        <v>151</v>
      </c>
      <c r="H66" s="36">
        <v>94</v>
      </c>
      <c r="I66" s="36">
        <v>48</v>
      </c>
      <c r="J66" s="132">
        <v>18082</v>
      </c>
      <c r="K66" s="132">
        <v>12.022606382978701</v>
      </c>
      <c r="L66" s="26">
        <v>0.804261912310272</v>
      </c>
      <c r="M66" s="26">
        <v>32.381879738749802</v>
      </c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  <c r="AK66" s="32"/>
      <c r="AL66" s="32"/>
      <c r="AM66" s="32"/>
      <c r="AN66" s="32"/>
      <c r="AO66" s="32"/>
      <c r="AP66" s="32"/>
      <c r="AQ66" s="32"/>
      <c r="AR66" s="32"/>
      <c r="AS66" s="32"/>
      <c r="AT66" s="32"/>
      <c r="AU66" s="32"/>
      <c r="AV66" s="32"/>
      <c r="AW66" s="32"/>
      <c r="AX66" s="32"/>
      <c r="AY66" s="32"/>
    </row>
    <row r="67" spans="1:51" s="26" customFormat="1">
      <c r="A67" s="26" t="s">
        <v>11</v>
      </c>
      <c r="B67" s="46" t="s">
        <v>226</v>
      </c>
      <c r="C67" s="8">
        <v>7</v>
      </c>
      <c r="D67" s="8">
        <v>6.4814814814814801</v>
      </c>
      <c r="E67" s="26">
        <f t="shared" si="3"/>
        <v>1.4091333563523272</v>
      </c>
      <c r="F67" s="132">
        <v>3.8982226777592999E-2</v>
      </c>
      <c r="G67" s="189" t="s">
        <v>618</v>
      </c>
      <c r="H67" s="36">
        <v>94</v>
      </c>
      <c r="I67" s="36">
        <v>485</v>
      </c>
      <c r="J67" s="132">
        <v>18082</v>
      </c>
      <c r="K67" s="132">
        <v>2.7763544636981701</v>
      </c>
      <c r="L67" s="26">
        <v>0.90306800101093399</v>
      </c>
      <c r="M67" s="26">
        <v>45.477465015479901</v>
      </c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  <c r="AK67" s="32"/>
      <c r="AL67" s="32"/>
      <c r="AM67" s="32"/>
      <c r="AN67" s="32"/>
      <c r="AO67" s="32"/>
      <c r="AP67" s="32"/>
      <c r="AQ67" s="32"/>
      <c r="AR67" s="32"/>
      <c r="AS67" s="32"/>
      <c r="AT67" s="32"/>
      <c r="AU67" s="32"/>
      <c r="AV67" s="32"/>
      <c r="AW67" s="32"/>
      <c r="AX67" s="32"/>
      <c r="AY67" s="32"/>
    </row>
    <row r="68" spans="1:51" s="26" customFormat="1">
      <c r="A68" s="26" t="s">
        <v>11</v>
      </c>
      <c r="B68" s="46" t="s">
        <v>152</v>
      </c>
      <c r="C68" s="8">
        <v>4</v>
      </c>
      <c r="D68" s="8">
        <v>3.7037037037037002</v>
      </c>
      <c r="E68" s="26">
        <f t="shared" si="3"/>
        <v>1.3884239913081535</v>
      </c>
      <c r="F68" s="132">
        <v>4.0886130331605201E-2</v>
      </c>
      <c r="G68" s="189" t="s">
        <v>153</v>
      </c>
      <c r="H68" s="36">
        <v>94</v>
      </c>
      <c r="I68" s="36">
        <v>148</v>
      </c>
      <c r="J68" s="132">
        <v>18082</v>
      </c>
      <c r="K68" s="132">
        <v>5.1989649223691696</v>
      </c>
      <c r="L68" s="26">
        <v>0.89721627860831599</v>
      </c>
      <c r="M68" s="26">
        <v>47.102139463426603</v>
      </c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  <c r="AK68" s="32"/>
      <c r="AL68" s="32"/>
      <c r="AM68" s="32"/>
      <c r="AN68" s="32"/>
      <c r="AO68" s="32"/>
      <c r="AP68" s="32"/>
      <c r="AQ68" s="32"/>
      <c r="AR68" s="32"/>
      <c r="AS68" s="32"/>
      <c r="AT68" s="32"/>
      <c r="AU68" s="32"/>
      <c r="AV68" s="32"/>
      <c r="AW68" s="32"/>
      <c r="AX68" s="32"/>
      <c r="AY68" s="32"/>
    </row>
    <row r="69" spans="1:51" s="26" customFormat="1">
      <c r="A69" s="26" t="s">
        <v>11</v>
      </c>
      <c r="B69" s="46" t="s">
        <v>154</v>
      </c>
      <c r="C69" s="8">
        <v>4</v>
      </c>
      <c r="D69" s="8">
        <v>3.7037037037037002</v>
      </c>
      <c r="E69" s="26">
        <f t="shared" si="3"/>
        <v>1.3050137633363903</v>
      </c>
      <c r="F69" s="132">
        <v>4.9543448961614098E-2</v>
      </c>
      <c r="G69" s="189" t="s">
        <v>155</v>
      </c>
      <c r="H69" s="36">
        <v>94</v>
      </c>
      <c r="I69" s="36">
        <v>160</v>
      </c>
      <c r="J69" s="132">
        <v>18082</v>
      </c>
      <c r="K69" s="132">
        <v>4.80904255319148</v>
      </c>
      <c r="L69" s="26">
        <v>0.92457973513221503</v>
      </c>
      <c r="M69" s="26">
        <v>53.935403043986298</v>
      </c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  <c r="AK69" s="32"/>
      <c r="AL69" s="32"/>
      <c r="AM69" s="32"/>
      <c r="AN69" s="32"/>
      <c r="AO69" s="32"/>
      <c r="AP69" s="32"/>
      <c r="AQ69" s="32"/>
      <c r="AR69" s="32"/>
      <c r="AS69" s="32"/>
      <c r="AT69" s="32"/>
      <c r="AU69" s="32"/>
      <c r="AV69" s="32"/>
      <c r="AW69" s="32"/>
      <c r="AX69" s="32"/>
      <c r="AY69" s="32"/>
    </row>
    <row r="70" spans="1:51" s="26" customFormat="1">
      <c r="A70" s="26" t="s">
        <v>11</v>
      </c>
      <c r="B70" s="46" t="s">
        <v>158</v>
      </c>
      <c r="C70" s="8">
        <v>3</v>
      </c>
      <c r="D70" s="8">
        <v>2.7777777777777701</v>
      </c>
      <c r="E70" s="26">
        <f t="shared" si="3"/>
        <v>1.2754483951909532</v>
      </c>
      <c r="F70" s="132">
        <v>5.30336605848334E-2</v>
      </c>
      <c r="G70" s="189" t="s">
        <v>159</v>
      </c>
      <c r="H70" s="36">
        <v>94</v>
      </c>
      <c r="I70" s="36">
        <v>72</v>
      </c>
      <c r="J70" s="132">
        <v>18082</v>
      </c>
      <c r="K70" s="132">
        <v>8.0150709219858101</v>
      </c>
      <c r="L70" s="26">
        <v>0.92562046303485901</v>
      </c>
      <c r="M70" s="26">
        <v>56.449342052532103</v>
      </c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  <c r="AK70" s="32"/>
      <c r="AL70" s="32"/>
      <c r="AM70" s="32"/>
      <c r="AN70" s="32"/>
      <c r="AO70" s="32"/>
      <c r="AP70" s="32"/>
      <c r="AQ70" s="32"/>
      <c r="AR70" s="32"/>
      <c r="AS70" s="32"/>
      <c r="AT70" s="32"/>
      <c r="AU70" s="32"/>
      <c r="AV70" s="32"/>
      <c r="AW70" s="32"/>
      <c r="AX70" s="32"/>
      <c r="AY70" s="32"/>
    </row>
    <row r="71" spans="1:51" s="10" customFormat="1">
      <c r="A71" s="10" t="s">
        <v>11</v>
      </c>
      <c r="B71" s="25" t="s">
        <v>156</v>
      </c>
      <c r="C71" s="3">
        <v>6</v>
      </c>
      <c r="D71" s="3">
        <v>5.55555555555555</v>
      </c>
      <c r="E71" s="26">
        <f t="shared" si="3"/>
        <v>1.2676441990529197</v>
      </c>
      <c r="F71" s="132">
        <v>5.3995280415001803E-2</v>
      </c>
      <c r="G71" s="190" t="s">
        <v>157</v>
      </c>
      <c r="H71" s="50">
        <v>94</v>
      </c>
      <c r="I71" s="50">
        <v>397</v>
      </c>
      <c r="J71" s="51">
        <v>18082</v>
      </c>
      <c r="K71" s="51">
        <v>2.90722975507797</v>
      </c>
      <c r="L71" s="10">
        <v>0.91719916414194602</v>
      </c>
      <c r="M71" s="10">
        <v>57.119105945558303</v>
      </c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  <c r="AM71" s="32"/>
      <c r="AN71" s="32"/>
      <c r="AO71" s="32"/>
      <c r="AP71" s="32"/>
      <c r="AQ71" s="32"/>
      <c r="AR71" s="32"/>
      <c r="AS71" s="32"/>
      <c r="AT71" s="32"/>
      <c r="AU71" s="32"/>
      <c r="AV71" s="32"/>
      <c r="AW71" s="32"/>
      <c r="AX71" s="32"/>
      <c r="AY71" s="32"/>
    </row>
    <row r="72" spans="1:51" s="10" customFormat="1">
      <c r="A72" s="10" t="s">
        <v>11</v>
      </c>
      <c r="B72" s="25" t="s">
        <v>160</v>
      </c>
      <c r="C72" s="3">
        <v>7</v>
      </c>
      <c r="D72" s="3">
        <v>6.4814814814814801</v>
      </c>
      <c r="E72" s="26">
        <f t="shared" si="3"/>
        <v>1.1453557141935764</v>
      </c>
      <c r="F72" s="132">
        <v>7.1555708436762594E-2</v>
      </c>
      <c r="G72" s="190" t="s">
        <v>161</v>
      </c>
      <c r="H72" s="50">
        <v>94</v>
      </c>
      <c r="I72" s="50">
        <v>566</v>
      </c>
      <c r="J72" s="51">
        <v>18082</v>
      </c>
      <c r="K72" s="51">
        <v>2.3790316517555001</v>
      </c>
      <c r="L72" s="10">
        <v>0.95702594617597303</v>
      </c>
      <c r="M72" s="10">
        <v>67.779604286154495</v>
      </c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  <c r="AK72" s="32"/>
      <c r="AL72" s="32"/>
      <c r="AM72" s="32"/>
      <c r="AN72" s="32"/>
      <c r="AO72" s="32"/>
      <c r="AP72" s="32"/>
      <c r="AQ72" s="32"/>
      <c r="AR72" s="32"/>
      <c r="AS72" s="32"/>
      <c r="AT72" s="32"/>
      <c r="AU72" s="32"/>
      <c r="AV72" s="32"/>
      <c r="AW72" s="32"/>
      <c r="AX72" s="32"/>
      <c r="AY72" s="32"/>
    </row>
    <row r="73" spans="1:51" s="10" customFormat="1">
      <c r="A73" s="10" t="s">
        <v>11</v>
      </c>
      <c r="B73" s="25" t="s">
        <v>162</v>
      </c>
      <c r="C73" s="3">
        <v>3</v>
      </c>
      <c r="D73" s="3">
        <v>2.7777777777777701</v>
      </c>
      <c r="E73" s="26">
        <f t="shared" si="3"/>
        <v>1.1399425909342664</v>
      </c>
      <c r="F73" s="132">
        <v>7.2453172905739299E-2</v>
      </c>
      <c r="G73" s="190" t="s">
        <v>163</v>
      </c>
      <c r="H73" s="50">
        <v>94</v>
      </c>
      <c r="I73" s="50">
        <v>86</v>
      </c>
      <c r="J73" s="51">
        <v>18082</v>
      </c>
      <c r="K73" s="51">
        <v>6.7102919346857899</v>
      </c>
      <c r="L73" s="10">
        <v>0.95121612799063104</v>
      </c>
      <c r="M73" s="10">
        <v>68.251451450467101</v>
      </c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32"/>
      <c r="AG73" s="32"/>
      <c r="AH73" s="32"/>
      <c r="AI73" s="32"/>
      <c r="AJ73" s="32"/>
      <c r="AK73" s="32"/>
      <c r="AL73" s="32"/>
      <c r="AM73" s="32"/>
      <c r="AN73" s="32"/>
      <c r="AO73" s="32"/>
      <c r="AP73" s="32"/>
      <c r="AQ73" s="32"/>
      <c r="AR73" s="32"/>
      <c r="AS73" s="32"/>
      <c r="AT73" s="32"/>
      <c r="AU73" s="32"/>
      <c r="AV73" s="32"/>
      <c r="AW73" s="32"/>
      <c r="AX73" s="32"/>
      <c r="AY73" s="32"/>
    </row>
    <row r="74" spans="1:51" s="10" customFormat="1">
      <c r="A74" s="10" t="s">
        <v>11</v>
      </c>
      <c r="B74" s="10" t="s">
        <v>164</v>
      </c>
      <c r="C74" s="3">
        <v>4</v>
      </c>
      <c r="D74" s="3">
        <v>3.7037037037037002</v>
      </c>
      <c r="E74" s="26">
        <f t="shared" si="3"/>
        <v>1.1160337220157135</v>
      </c>
      <c r="F74" s="132">
        <v>7.6553716231876096E-2</v>
      </c>
      <c r="G74" s="190" t="s">
        <v>165</v>
      </c>
      <c r="H74" s="50">
        <v>94</v>
      </c>
      <c r="I74" s="51">
        <v>192</v>
      </c>
      <c r="J74" s="51">
        <v>18082</v>
      </c>
      <c r="K74" s="51">
        <v>4.0075354609928997</v>
      </c>
      <c r="L74" s="10">
        <v>0.95208693143033996</v>
      </c>
      <c r="M74" s="10">
        <v>70.326346131004797</v>
      </c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32"/>
      <c r="AG74" s="32"/>
      <c r="AH74" s="32"/>
      <c r="AI74" s="32"/>
      <c r="AJ74" s="32"/>
      <c r="AK74" s="32"/>
      <c r="AL74" s="32"/>
      <c r="AM74" s="32"/>
      <c r="AN74" s="32"/>
      <c r="AO74" s="32"/>
      <c r="AP74" s="32"/>
      <c r="AQ74" s="32"/>
      <c r="AR74" s="32"/>
      <c r="AS74" s="32"/>
      <c r="AT74" s="32"/>
      <c r="AU74" s="32"/>
      <c r="AV74" s="32"/>
      <c r="AW74" s="32"/>
      <c r="AX74" s="32"/>
      <c r="AY74" s="32"/>
    </row>
    <row r="75" spans="1:51" s="10" customFormat="1">
      <c r="A75" s="10" t="s">
        <v>11</v>
      </c>
      <c r="B75" s="10" t="s">
        <v>572</v>
      </c>
      <c r="C75" s="3">
        <v>3</v>
      </c>
      <c r="D75" s="3">
        <v>2.7777777777777701</v>
      </c>
      <c r="E75" s="26">
        <f t="shared" si="3"/>
        <v>1.0735228403674955</v>
      </c>
      <c r="F75" s="132">
        <v>8.4426183941586894E-2</v>
      </c>
      <c r="G75" s="190" t="s">
        <v>573</v>
      </c>
      <c r="H75" s="50">
        <v>94</v>
      </c>
      <c r="I75" s="51">
        <v>94</v>
      </c>
      <c r="J75" s="51">
        <v>18082</v>
      </c>
      <c r="K75" s="51">
        <v>6.1392032593933896</v>
      </c>
      <c r="L75" s="10">
        <v>0.95943119387220099</v>
      </c>
      <c r="M75" s="10">
        <v>73.959427273387703</v>
      </c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32"/>
      <c r="AG75" s="32"/>
      <c r="AH75" s="32"/>
      <c r="AI75" s="32"/>
      <c r="AJ75" s="32"/>
      <c r="AK75" s="32"/>
      <c r="AL75" s="32"/>
      <c r="AM75" s="32"/>
      <c r="AN75" s="32"/>
      <c r="AO75" s="32"/>
      <c r="AP75" s="32"/>
      <c r="AQ75" s="32"/>
      <c r="AR75" s="32"/>
      <c r="AS75" s="32"/>
      <c r="AT75" s="32"/>
      <c r="AU75" s="32"/>
      <c r="AV75" s="32"/>
      <c r="AW75" s="32"/>
      <c r="AX75" s="32"/>
      <c r="AY75" s="32"/>
    </row>
    <row r="76" spans="1:51" s="10" customFormat="1">
      <c r="A76" s="10" t="s">
        <v>11</v>
      </c>
      <c r="B76" s="10" t="s">
        <v>166</v>
      </c>
      <c r="C76" s="3">
        <v>4</v>
      </c>
      <c r="D76" s="3">
        <v>3.7037037037037002</v>
      </c>
      <c r="E76" s="26">
        <f t="shared" si="3"/>
        <v>1.0601456789773971</v>
      </c>
      <c r="F76" s="132">
        <v>8.7067148445528306E-2</v>
      </c>
      <c r="G76" s="190" t="s">
        <v>167</v>
      </c>
      <c r="H76" s="50">
        <v>94</v>
      </c>
      <c r="I76" s="51">
        <v>203</v>
      </c>
      <c r="J76" s="51">
        <v>18082</v>
      </c>
      <c r="K76" s="51">
        <v>3.7903783670474702</v>
      </c>
      <c r="L76" s="10">
        <v>0.95754323711077505</v>
      </c>
      <c r="M76" s="10">
        <v>75.081993575604699</v>
      </c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32"/>
      <c r="AG76" s="32"/>
      <c r="AH76" s="32"/>
      <c r="AI76" s="32"/>
      <c r="AJ76" s="32"/>
      <c r="AK76" s="32"/>
      <c r="AL76" s="32"/>
      <c r="AM76" s="32"/>
      <c r="AN76" s="32"/>
      <c r="AO76" s="32"/>
      <c r="AP76" s="32"/>
      <c r="AQ76" s="32"/>
      <c r="AR76" s="32"/>
      <c r="AS76" s="32"/>
      <c r="AT76" s="32"/>
      <c r="AU76" s="32"/>
      <c r="AV76" s="32"/>
      <c r="AW76" s="32"/>
      <c r="AX76" s="32"/>
      <c r="AY76" s="32"/>
    </row>
    <row r="77" spans="1:51" s="10" customFormat="1">
      <c r="A77" s="10" t="s">
        <v>11</v>
      </c>
      <c r="B77" s="10" t="s">
        <v>168</v>
      </c>
      <c r="C77" s="3">
        <v>4</v>
      </c>
      <c r="D77" s="3">
        <v>3.7037037037037002</v>
      </c>
      <c r="E77" s="26">
        <f t="shared" si="3"/>
        <v>1.0312971711141148</v>
      </c>
      <c r="F77" s="132">
        <v>9.3047097186722993E-2</v>
      </c>
      <c r="G77" s="190" t="s">
        <v>169</v>
      </c>
      <c r="H77" s="50">
        <v>94</v>
      </c>
      <c r="I77" s="51">
        <v>209</v>
      </c>
      <c r="J77" s="51">
        <v>18082</v>
      </c>
      <c r="K77" s="51">
        <v>3.68156367708439</v>
      </c>
      <c r="L77" s="10">
        <v>0.96083305553005605</v>
      </c>
      <c r="M77" s="10">
        <v>77.458886974619702</v>
      </c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32"/>
      <c r="AG77" s="32"/>
      <c r="AH77" s="32"/>
      <c r="AI77" s="32"/>
      <c r="AJ77" s="32"/>
      <c r="AK77" s="32"/>
      <c r="AL77" s="32"/>
      <c r="AM77" s="32"/>
      <c r="AN77" s="32"/>
      <c r="AO77" s="32"/>
      <c r="AP77" s="32"/>
      <c r="AQ77" s="32"/>
      <c r="AR77" s="32"/>
      <c r="AS77" s="32"/>
      <c r="AT77" s="32"/>
      <c r="AU77" s="32"/>
      <c r="AV77" s="32"/>
      <c r="AW77" s="32"/>
      <c r="AX77" s="32"/>
      <c r="AY77" s="32"/>
    </row>
    <row r="78" spans="1:51" s="10" customFormat="1">
      <c r="C78" s="3"/>
      <c r="D78" s="3"/>
      <c r="E78" s="26"/>
      <c r="F78" s="45"/>
      <c r="G78" s="48"/>
      <c r="H78" s="51"/>
      <c r="I78" s="3"/>
      <c r="J78" s="3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32"/>
      <c r="AG78" s="32"/>
      <c r="AH78" s="32"/>
      <c r="AI78" s="32"/>
      <c r="AJ78" s="32"/>
      <c r="AK78" s="32"/>
      <c r="AL78" s="32"/>
      <c r="AM78" s="32"/>
      <c r="AN78" s="32"/>
      <c r="AO78" s="32"/>
      <c r="AP78" s="32"/>
      <c r="AQ78" s="32"/>
      <c r="AR78" s="32"/>
      <c r="AS78" s="32"/>
      <c r="AT78" s="32"/>
      <c r="AU78" s="32"/>
      <c r="AV78" s="32"/>
      <c r="AW78" s="32"/>
      <c r="AX78" s="32"/>
      <c r="AY78" s="32"/>
    </row>
    <row r="79" spans="1:51" s="10" customFormat="1">
      <c r="C79" s="3"/>
      <c r="D79" s="3"/>
      <c r="E79" s="26"/>
      <c r="F79" s="45"/>
      <c r="G79" s="48"/>
      <c r="H79" s="51"/>
      <c r="I79" s="3"/>
      <c r="J79" s="3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32"/>
      <c r="AG79" s="32"/>
      <c r="AH79" s="32"/>
      <c r="AI79" s="32"/>
      <c r="AJ79" s="32"/>
      <c r="AK79" s="32"/>
      <c r="AL79" s="32"/>
      <c r="AM79" s="32"/>
      <c r="AN79" s="32"/>
      <c r="AO79" s="32"/>
      <c r="AP79" s="32"/>
      <c r="AQ79" s="32"/>
      <c r="AR79" s="32"/>
      <c r="AS79" s="32"/>
      <c r="AT79" s="32"/>
      <c r="AU79" s="32"/>
      <c r="AV79" s="32"/>
      <c r="AW79" s="32"/>
      <c r="AX79" s="32"/>
      <c r="AY79" s="32"/>
    </row>
    <row r="80" spans="1:51" s="10" customFormat="1">
      <c r="C80" s="3"/>
      <c r="D80" s="3"/>
      <c r="E80" s="45"/>
      <c r="F80" s="3"/>
      <c r="G80" s="52"/>
      <c r="H80" s="51"/>
      <c r="I80" s="3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32"/>
      <c r="AG80" s="32"/>
      <c r="AH80" s="32"/>
      <c r="AI80" s="32"/>
      <c r="AJ80" s="32"/>
      <c r="AK80" s="32"/>
      <c r="AL80" s="32"/>
      <c r="AM80" s="32"/>
      <c r="AN80" s="32"/>
      <c r="AO80" s="32"/>
      <c r="AP80" s="32"/>
      <c r="AQ80" s="32"/>
      <c r="AR80" s="32"/>
      <c r="AS80" s="32"/>
      <c r="AT80" s="32"/>
      <c r="AU80" s="32"/>
      <c r="AV80" s="32"/>
      <c r="AW80" s="32"/>
      <c r="AX80" s="32"/>
      <c r="AY80" s="32"/>
    </row>
    <row r="81" spans="1:51" s="37" customFormat="1">
      <c r="A81" s="37" t="s">
        <v>129</v>
      </c>
      <c r="B81" s="42"/>
      <c r="C81" s="43"/>
      <c r="F81" s="43"/>
      <c r="G81" s="42"/>
      <c r="H81" s="44"/>
      <c r="I81" s="44"/>
      <c r="J81" s="44"/>
      <c r="K81" s="44"/>
      <c r="N81" s="31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6"/>
      <c r="AG81" s="36"/>
      <c r="AH81" s="36"/>
      <c r="AI81" s="36"/>
      <c r="AJ81" s="36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</row>
    <row r="82" spans="1:51" s="12" customFormat="1" ht="30">
      <c r="A82" s="68" t="s">
        <v>0</v>
      </c>
      <c r="B82" s="69" t="s">
        <v>1</v>
      </c>
      <c r="C82" s="69" t="s">
        <v>2</v>
      </c>
      <c r="D82" s="69" t="s">
        <v>3</v>
      </c>
      <c r="E82" s="120" t="s">
        <v>84</v>
      </c>
      <c r="F82" s="77" t="s">
        <v>4</v>
      </c>
      <c r="G82" s="69" t="s">
        <v>5</v>
      </c>
      <c r="H82" s="69" t="s">
        <v>6</v>
      </c>
      <c r="I82" s="69" t="s">
        <v>7</v>
      </c>
      <c r="J82" s="69" t="s">
        <v>8</v>
      </c>
      <c r="K82" s="69" t="s">
        <v>9</v>
      </c>
      <c r="L82" s="69" t="s">
        <v>10</v>
      </c>
      <c r="M82" s="70" t="s">
        <v>73</v>
      </c>
      <c r="N82" s="36"/>
      <c r="O82" s="36"/>
      <c r="P82" s="36"/>
      <c r="Q82" s="36"/>
      <c r="R82" s="36"/>
      <c r="S82" s="36"/>
      <c r="T82" s="36"/>
      <c r="U82" s="36"/>
      <c r="V82" s="36"/>
      <c r="W82" s="36"/>
      <c r="X82" s="36"/>
      <c r="Y82" s="36"/>
      <c r="Z82" s="36"/>
      <c r="AA82" s="36"/>
      <c r="AB82" s="36"/>
      <c r="AC82" s="36"/>
      <c r="AD82" s="36"/>
      <c r="AE82" s="36"/>
      <c r="AF82" s="36"/>
      <c r="AG82" s="36"/>
      <c r="AH82" s="36"/>
      <c r="AI82" s="36"/>
      <c r="AJ82" s="36"/>
      <c r="AK82" s="36"/>
      <c r="AL82" s="36"/>
      <c r="AM82" s="36"/>
      <c r="AN82" s="36"/>
      <c r="AO82" s="36"/>
      <c r="AP82" s="36"/>
      <c r="AQ82" s="36"/>
      <c r="AR82" s="36"/>
      <c r="AS82" s="36"/>
      <c r="AT82" s="36"/>
      <c r="AU82" s="36"/>
      <c r="AV82" s="36"/>
      <c r="AW82" s="36"/>
      <c r="AX82" s="36"/>
      <c r="AY82" s="36"/>
    </row>
    <row r="83" spans="1:51" s="10" customFormat="1">
      <c r="A83" s="10" t="s">
        <v>85</v>
      </c>
      <c r="B83" s="10" t="s">
        <v>99</v>
      </c>
      <c r="C83" s="3">
        <v>11</v>
      </c>
      <c r="D83" s="3">
        <v>10.1851851851851</v>
      </c>
      <c r="E83" s="10">
        <f>-LOG10(F83)</f>
        <v>2.4619560047400588</v>
      </c>
      <c r="F83" s="51">
        <v>3.4517870514434298E-3</v>
      </c>
      <c r="G83" s="190" t="s">
        <v>619</v>
      </c>
      <c r="H83" s="191">
        <v>92</v>
      </c>
      <c r="I83" s="51">
        <v>699</v>
      </c>
      <c r="J83" s="51">
        <v>17446</v>
      </c>
      <c r="K83" s="51">
        <v>2.9841699322012798</v>
      </c>
      <c r="L83" s="10">
        <v>0.52286712245306399</v>
      </c>
      <c r="M83" s="10">
        <v>4.2873056370871296</v>
      </c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32"/>
      <c r="AG83" s="32"/>
      <c r="AH83" s="32"/>
      <c r="AI83" s="32"/>
      <c r="AJ83" s="32"/>
      <c r="AK83" s="32"/>
      <c r="AL83" s="32"/>
      <c r="AM83" s="32"/>
      <c r="AN83" s="32"/>
      <c r="AO83" s="32"/>
      <c r="AP83" s="32"/>
      <c r="AQ83" s="32"/>
      <c r="AR83" s="32"/>
      <c r="AS83" s="32"/>
      <c r="AT83" s="32"/>
      <c r="AU83" s="32"/>
      <c r="AV83" s="32"/>
      <c r="AW83" s="32"/>
      <c r="AX83" s="32"/>
      <c r="AY83" s="32"/>
    </row>
    <row r="84" spans="1:51" s="10" customFormat="1">
      <c r="A84" s="10" t="s">
        <v>85</v>
      </c>
      <c r="B84" s="10" t="s">
        <v>170</v>
      </c>
      <c r="C84" s="3">
        <v>7</v>
      </c>
      <c r="D84" s="3">
        <v>6.4814814814814801</v>
      </c>
      <c r="E84" s="10">
        <f t="shared" ref="E84:E92" si="4">-LOG10(F84)</f>
        <v>2.0706864947443244</v>
      </c>
      <c r="F84" s="51">
        <v>8.4979369640000493E-3</v>
      </c>
      <c r="G84" s="190" t="s">
        <v>620</v>
      </c>
      <c r="H84" s="191">
        <v>92</v>
      </c>
      <c r="I84" s="51">
        <v>338</v>
      </c>
      <c r="J84" s="51">
        <v>17446</v>
      </c>
      <c r="K84" s="51">
        <v>3.9272575250836099</v>
      </c>
      <c r="L84" s="10">
        <v>0.59874766383929001</v>
      </c>
      <c r="M84" s="10">
        <v>10.2509084764233</v>
      </c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32"/>
      <c r="AG84" s="32"/>
      <c r="AH84" s="32"/>
      <c r="AI84" s="32"/>
      <c r="AJ84" s="32"/>
      <c r="AK84" s="32"/>
      <c r="AL84" s="32"/>
      <c r="AM84" s="32"/>
      <c r="AN84" s="32"/>
      <c r="AO84" s="32"/>
      <c r="AP84" s="32"/>
      <c r="AQ84" s="32"/>
      <c r="AR84" s="32"/>
      <c r="AS84" s="32"/>
      <c r="AT84" s="32"/>
      <c r="AU84" s="32"/>
      <c r="AV84" s="32"/>
      <c r="AW84" s="32"/>
      <c r="AX84" s="32"/>
      <c r="AY84" s="32"/>
    </row>
    <row r="85" spans="1:51" s="10" customFormat="1">
      <c r="A85" s="10" t="s">
        <v>85</v>
      </c>
      <c r="B85" s="10" t="s">
        <v>86</v>
      </c>
      <c r="C85" s="3">
        <v>9</v>
      </c>
      <c r="D85" s="3">
        <v>8.3333333333333304</v>
      </c>
      <c r="E85" s="10">
        <f t="shared" si="4"/>
        <v>1.7578272049186665</v>
      </c>
      <c r="F85" s="51">
        <v>1.7465169107746099E-2</v>
      </c>
      <c r="G85" s="190" t="s">
        <v>621</v>
      </c>
      <c r="H85" s="191">
        <v>92</v>
      </c>
      <c r="I85" s="51">
        <v>633</v>
      </c>
      <c r="J85" s="51">
        <v>17446</v>
      </c>
      <c r="K85" s="51">
        <v>2.6961673191840099</v>
      </c>
      <c r="L85" s="10">
        <v>0.715452923047461</v>
      </c>
      <c r="M85" s="10">
        <v>20.011477877146</v>
      </c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32"/>
      <c r="AG85" s="32"/>
      <c r="AH85" s="32"/>
      <c r="AI85" s="32"/>
      <c r="AJ85" s="32"/>
      <c r="AK85" s="32"/>
      <c r="AL85" s="32"/>
      <c r="AM85" s="32"/>
      <c r="AN85" s="32"/>
      <c r="AO85" s="32"/>
      <c r="AP85" s="32"/>
      <c r="AQ85" s="32"/>
      <c r="AR85" s="32"/>
      <c r="AS85" s="32"/>
      <c r="AT85" s="32"/>
      <c r="AU85" s="32"/>
      <c r="AV85" s="32"/>
      <c r="AW85" s="32"/>
      <c r="AX85" s="32"/>
      <c r="AY85" s="32"/>
    </row>
    <row r="86" spans="1:51">
      <c r="A86" t="s">
        <v>85</v>
      </c>
      <c r="B86" t="s">
        <v>331</v>
      </c>
      <c r="C86" s="3">
        <v>5</v>
      </c>
      <c r="D86" s="3">
        <v>4.6296296296296298</v>
      </c>
      <c r="E86" s="10">
        <f t="shared" si="4"/>
        <v>1.4966516834942503</v>
      </c>
      <c r="F86" s="51">
        <v>3.1867523629406098E-2</v>
      </c>
      <c r="G86" s="190" t="s">
        <v>585</v>
      </c>
      <c r="H86" s="191">
        <v>92</v>
      </c>
      <c r="I86" s="65">
        <v>229</v>
      </c>
      <c r="J86" s="65">
        <v>17446</v>
      </c>
      <c r="K86" s="65">
        <v>4.1404025061704903</v>
      </c>
      <c r="L86">
        <v>0.82318821510195805</v>
      </c>
      <c r="M86">
        <v>33.663076482831698</v>
      </c>
    </row>
    <row r="87" spans="1:51">
      <c r="A87" t="s">
        <v>85</v>
      </c>
      <c r="B87" t="s">
        <v>176</v>
      </c>
      <c r="C87" s="3">
        <v>7</v>
      </c>
      <c r="D87" s="3">
        <v>6.4814814814814801</v>
      </c>
      <c r="E87" s="10">
        <f t="shared" si="4"/>
        <v>1.4559963985269686</v>
      </c>
      <c r="F87" s="51">
        <v>3.4994806903001698E-2</v>
      </c>
      <c r="G87" s="190" t="s">
        <v>622</v>
      </c>
      <c r="H87" s="191">
        <v>92</v>
      </c>
      <c r="I87" s="65">
        <v>466</v>
      </c>
      <c r="J87" s="65">
        <v>17446</v>
      </c>
      <c r="K87" s="65">
        <v>2.8485258443739498</v>
      </c>
      <c r="L87">
        <v>0.78229468088068099</v>
      </c>
      <c r="M87">
        <v>36.328016234179699</v>
      </c>
    </row>
    <row r="88" spans="1:51">
      <c r="A88" t="s">
        <v>85</v>
      </c>
      <c r="B88" t="s">
        <v>177</v>
      </c>
      <c r="C88" s="3">
        <v>6</v>
      </c>
      <c r="D88" s="3">
        <v>5.55555555555555</v>
      </c>
      <c r="E88" s="10">
        <f t="shared" si="4"/>
        <v>1.400995902699631</v>
      </c>
      <c r="F88" s="51">
        <v>3.9719529674422001E-2</v>
      </c>
      <c r="G88" s="190" t="s">
        <v>623</v>
      </c>
      <c r="H88" s="191">
        <v>92</v>
      </c>
      <c r="I88" s="65">
        <v>359</v>
      </c>
      <c r="J88" s="65">
        <v>17446</v>
      </c>
      <c r="K88" s="65">
        <v>3.1693108877316201</v>
      </c>
      <c r="L88">
        <v>0.76438725704432098</v>
      </c>
      <c r="M88">
        <v>40.1676907011311</v>
      </c>
    </row>
    <row r="89" spans="1:51">
      <c r="A89" t="s">
        <v>85</v>
      </c>
      <c r="B89" t="s">
        <v>175</v>
      </c>
      <c r="C89" s="3">
        <v>10</v>
      </c>
      <c r="D89" s="3">
        <v>9.2592592592592595</v>
      </c>
      <c r="E89" s="10">
        <f t="shared" si="4"/>
        <v>1.391795393892858</v>
      </c>
      <c r="F89" s="51">
        <v>4.0569962484464102E-2</v>
      </c>
      <c r="G89" s="190" t="s">
        <v>624</v>
      </c>
      <c r="H89" s="191">
        <v>92</v>
      </c>
      <c r="I89" s="65">
        <v>883</v>
      </c>
      <c r="J89" s="65">
        <v>17446</v>
      </c>
      <c r="K89" s="65">
        <v>2.1475700428381499</v>
      </c>
      <c r="L89">
        <v>0.71808302629450305</v>
      </c>
      <c r="M89">
        <v>40.835733829699301</v>
      </c>
    </row>
    <row r="90" spans="1:51">
      <c r="A90" t="s">
        <v>85</v>
      </c>
      <c r="B90" t="s">
        <v>171</v>
      </c>
      <c r="C90" s="3">
        <v>3</v>
      </c>
      <c r="D90" s="3">
        <v>2.7777777777777701</v>
      </c>
      <c r="E90" s="10">
        <f t="shared" si="4"/>
        <v>1.3204685136945666</v>
      </c>
      <c r="F90" s="51">
        <v>4.7811402811065197E-2</v>
      </c>
      <c r="G90" s="190" t="s">
        <v>172</v>
      </c>
      <c r="H90" s="191">
        <v>92</v>
      </c>
      <c r="I90" s="65">
        <v>67</v>
      </c>
      <c r="J90" s="65">
        <v>17446</v>
      </c>
      <c r="K90" s="65">
        <v>8.4909149902660594</v>
      </c>
      <c r="L90">
        <v>0.73032566473410998</v>
      </c>
      <c r="M90">
        <v>46.252044833662801</v>
      </c>
    </row>
    <row r="91" spans="1:51">
      <c r="A91" t="s">
        <v>85</v>
      </c>
      <c r="B91" t="s">
        <v>625</v>
      </c>
      <c r="C91" s="3">
        <v>5</v>
      </c>
      <c r="D91" s="3">
        <v>4.6296296296296298</v>
      </c>
      <c r="E91" s="10">
        <f t="shared" si="4"/>
        <v>1.2774988050469955</v>
      </c>
      <c r="F91" s="51">
        <v>5.2783865911760701E-2</v>
      </c>
      <c r="G91" s="190" t="s">
        <v>626</v>
      </c>
      <c r="H91" s="191">
        <v>92</v>
      </c>
      <c r="I91" s="65">
        <v>270</v>
      </c>
      <c r="J91" s="65">
        <v>17446</v>
      </c>
      <c r="K91" s="65">
        <v>3.5116747181964501</v>
      </c>
      <c r="L91">
        <v>0.72456975990871098</v>
      </c>
      <c r="M91">
        <v>49.702598305439601</v>
      </c>
    </row>
    <row r="92" spans="1:51">
      <c r="A92" t="s">
        <v>85</v>
      </c>
      <c r="B92" t="s">
        <v>173</v>
      </c>
      <c r="C92" s="3">
        <v>24</v>
      </c>
      <c r="D92" s="3">
        <v>22.2222222222222</v>
      </c>
      <c r="E92" s="10">
        <f t="shared" si="4"/>
        <v>1.0265977635577421</v>
      </c>
      <c r="F92" s="51">
        <v>9.4059407009643298E-2</v>
      </c>
      <c r="G92" s="190" t="s">
        <v>174</v>
      </c>
      <c r="H92" s="191">
        <v>92</v>
      </c>
      <c r="I92" s="65">
        <v>3355</v>
      </c>
      <c r="J92" s="65">
        <v>17446</v>
      </c>
      <c r="K92" s="65">
        <v>1.3565217391304301</v>
      </c>
      <c r="L92">
        <v>0.87923696945219298</v>
      </c>
      <c r="M92">
        <v>71.401966193465299</v>
      </c>
    </row>
    <row r="93" spans="1:51">
      <c r="F93" s="45"/>
      <c r="G93" s="52"/>
      <c r="H93" s="2"/>
      <c r="I93" s="2"/>
      <c r="J93" s="2"/>
    </row>
    <row r="94" spans="1:51">
      <c r="E94" s="45"/>
      <c r="G94" s="53"/>
      <c r="H94" s="2"/>
      <c r="I94" s="2"/>
    </row>
    <row r="95" spans="1:51" s="38" customFormat="1">
      <c r="A95" s="37" t="s">
        <v>130</v>
      </c>
      <c r="C95" s="39"/>
      <c r="F95" s="39"/>
      <c r="G95" s="40"/>
      <c r="H95" s="40"/>
      <c r="N95" s="31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36"/>
      <c r="AG95" s="36"/>
      <c r="AH95" s="36"/>
      <c r="AI95" s="36"/>
      <c r="AJ95" s="36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</row>
    <row r="96" spans="1:51" s="12" customFormat="1" ht="30">
      <c r="A96" s="68" t="s">
        <v>0</v>
      </c>
      <c r="B96" s="69" t="s">
        <v>1</v>
      </c>
      <c r="C96" s="69" t="s">
        <v>2</v>
      </c>
      <c r="D96" s="69" t="s">
        <v>3</v>
      </c>
      <c r="E96" s="120" t="s">
        <v>84</v>
      </c>
      <c r="F96" s="69" t="s">
        <v>4</v>
      </c>
      <c r="G96" s="69" t="s">
        <v>5</v>
      </c>
      <c r="H96" s="69" t="s">
        <v>6</v>
      </c>
      <c r="I96" s="69" t="s">
        <v>7</v>
      </c>
      <c r="J96" s="69" t="s">
        <v>8</v>
      </c>
      <c r="K96" s="69" t="s">
        <v>9</v>
      </c>
      <c r="L96" s="69" t="s">
        <v>10</v>
      </c>
      <c r="M96" s="70" t="s">
        <v>73</v>
      </c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</row>
    <row r="97" spans="1:13">
      <c r="A97" t="s">
        <v>104</v>
      </c>
      <c r="B97" s="142" t="s">
        <v>123</v>
      </c>
      <c r="C97" s="3">
        <v>59</v>
      </c>
      <c r="D97" s="3">
        <v>54.629629629629598</v>
      </c>
      <c r="E97" s="3">
        <f>-LOG10(F97)</f>
        <v>5.6016594346975843</v>
      </c>
      <c r="F97" s="54">
        <v>2.5023068529748799E-6</v>
      </c>
      <c r="G97" s="63" t="s">
        <v>627</v>
      </c>
      <c r="H97">
        <v>100</v>
      </c>
      <c r="I97">
        <v>6998</v>
      </c>
      <c r="J97">
        <v>19662</v>
      </c>
      <c r="K97">
        <v>1.6576993426693301</v>
      </c>
      <c r="L97" s="29">
        <v>3.4025625749156598E-4</v>
      </c>
      <c r="M97" s="31">
        <v>2.9374169559281899E-3</v>
      </c>
    </row>
    <row r="98" spans="1:13">
      <c r="A98" t="s">
        <v>104</v>
      </c>
      <c r="B98" s="142" t="s">
        <v>126</v>
      </c>
      <c r="C98" s="3">
        <v>8</v>
      </c>
      <c r="D98" s="3">
        <v>7.4074074074074003</v>
      </c>
      <c r="E98" s="3">
        <f t="shared" ref="E98:E111" si="5">-LOG10(F98)</f>
        <v>3.4421567378717439</v>
      </c>
      <c r="F98" s="54">
        <v>3.6127945252771701E-4</v>
      </c>
      <c r="G98" s="49" t="s">
        <v>576</v>
      </c>
      <c r="H98">
        <v>100</v>
      </c>
      <c r="I98">
        <v>262</v>
      </c>
      <c r="J98">
        <v>19662</v>
      </c>
      <c r="K98">
        <v>6.0036641221374003</v>
      </c>
      <c r="L98">
        <v>2.42720211568902E-2</v>
      </c>
      <c r="M98" s="31">
        <v>0.42328396579537297</v>
      </c>
    </row>
    <row r="99" spans="1:13">
      <c r="A99" t="s">
        <v>104</v>
      </c>
      <c r="B99" s="142" t="s">
        <v>182</v>
      </c>
      <c r="C99" s="3">
        <v>6</v>
      </c>
      <c r="D99" s="3">
        <v>5.55555555555555</v>
      </c>
      <c r="E99" s="3">
        <f t="shared" si="5"/>
        <v>2.999414959798707</v>
      </c>
      <c r="F99" s="3">
        <v>1.0013480125996E-3</v>
      </c>
      <c r="G99" s="49" t="s">
        <v>628</v>
      </c>
      <c r="H99">
        <v>100</v>
      </c>
      <c r="I99">
        <v>151</v>
      </c>
      <c r="J99">
        <v>19662</v>
      </c>
      <c r="K99">
        <v>7.8127152317880704</v>
      </c>
      <c r="L99">
        <v>4.4401263979727101E-2</v>
      </c>
      <c r="M99" s="31">
        <v>1.1691820416521299</v>
      </c>
    </row>
    <row r="100" spans="1:13">
      <c r="A100" t="s">
        <v>104</v>
      </c>
      <c r="B100" s="142" t="s">
        <v>181</v>
      </c>
      <c r="C100" s="3">
        <v>11</v>
      </c>
      <c r="D100" s="3">
        <v>10.1851851851851</v>
      </c>
      <c r="E100" s="3">
        <f t="shared" si="5"/>
        <v>2.81256587707189</v>
      </c>
      <c r="F100" s="3">
        <v>1.53969295607175E-3</v>
      </c>
      <c r="G100" s="49" t="s">
        <v>629</v>
      </c>
      <c r="H100">
        <v>100</v>
      </c>
      <c r="I100">
        <v>646</v>
      </c>
      <c r="J100">
        <v>19662</v>
      </c>
      <c r="K100">
        <v>3.3480185758513898</v>
      </c>
      <c r="L100">
        <v>5.1041207223346798E-2</v>
      </c>
      <c r="M100" s="31">
        <v>1.79257619628717</v>
      </c>
    </row>
    <row r="101" spans="1:13">
      <c r="A101" t="s">
        <v>104</v>
      </c>
      <c r="B101" s="142" t="s">
        <v>178</v>
      </c>
      <c r="C101" s="3">
        <v>39</v>
      </c>
      <c r="D101" s="3">
        <v>36.1111111111111</v>
      </c>
      <c r="E101" s="3">
        <f t="shared" si="5"/>
        <v>2.73174042755707</v>
      </c>
      <c r="F101" s="3">
        <v>1.8546397874871E-3</v>
      </c>
      <c r="G101" s="49" t="s">
        <v>630</v>
      </c>
      <c r="H101">
        <v>100</v>
      </c>
      <c r="I101">
        <v>4874</v>
      </c>
      <c r="J101">
        <v>19662</v>
      </c>
      <c r="K101">
        <v>1.57328272466146</v>
      </c>
      <c r="L101">
        <v>4.9239453968737898E-2</v>
      </c>
      <c r="M101" s="31">
        <v>2.1556092633169301</v>
      </c>
    </row>
    <row r="102" spans="1:13">
      <c r="A102" t="s">
        <v>104</v>
      </c>
      <c r="B102" s="142" t="s">
        <v>179</v>
      </c>
      <c r="C102" s="3">
        <v>6</v>
      </c>
      <c r="D102" s="3">
        <v>5.55555555555555</v>
      </c>
      <c r="E102" s="3">
        <f t="shared" si="5"/>
        <v>2.4565450345443622</v>
      </c>
      <c r="F102" s="3">
        <v>3.49506265363005E-3</v>
      </c>
      <c r="G102" s="49" t="s">
        <v>180</v>
      </c>
      <c r="H102">
        <v>100</v>
      </c>
      <c r="I102">
        <v>201</v>
      </c>
      <c r="J102">
        <v>19662</v>
      </c>
      <c r="K102">
        <v>5.8692537313432798</v>
      </c>
      <c r="L102">
        <v>7.6292841391680605E-2</v>
      </c>
      <c r="M102" s="31">
        <v>4.0267217077375896</v>
      </c>
    </row>
    <row r="103" spans="1:13">
      <c r="A103" t="s">
        <v>104</v>
      </c>
      <c r="B103" s="142" t="s">
        <v>184</v>
      </c>
      <c r="C103" s="3">
        <v>10</v>
      </c>
      <c r="D103" s="3">
        <v>9.2592592592592595</v>
      </c>
      <c r="E103" s="3">
        <f t="shared" si="5"/>
        <v>1.9898963803677787</v>
      </c>
      <c r="F103" s="3">
        <v>1.02353717197526E-2</v>
      </c>
      <c r="G103" s="49" t="s">
        <v>631</v>
      </c>
      <c r="H103">
        <v>100</v>
      </c>
      <c r="I103">
        <v>718</v>
      </c>
      <c r="J103">
        <v>19662</v>
      </c>
      <c r="K103">
        <v>2.7384401114206098</v>
      </c>
      <c r="L103">
        <v>0.181173732101962</v>
      </c>
      <c r="M103" s="31">
        <v>11.3764087590854</v>
      </c>
    </row>
    <row r="104" spans="1:13">
      <c r="A104" t="s">
        <v>104</v>
      </c>
      <c r="B104" s="142" t="s">
        <v>124</v>
      </c>
      <c r="C104" s="3">
        <v>8</v>
      </c>
      <c r="D104" s="3">
        <v>7.4074074074074003</v>
      </c>
      <c r="E104" s="3">
        <f t="shared" si="5"/>
        <v>1.8580077652124816</v>
      </c>
      <c r="F104" s="3">
        <v>1.38673103381266E-2</v>
      </c>
      <c r="G104" s="49" t="s">
        <v>183</v>
      </c>
      <c r="H104">
        <v>100</v>
      </c>
      <c r="I104">
        <v>505</v>
      </c>
      <c r="J104">
        <v>19662</v>
      </c>
      <c r="K104">
        <v>3.1147722772277202</v>
      </c>
      <c r="L104">
        <v>0.21131960447561801</v>
      </c>
      <c r="M104" s="31">
        <v>15.1196467727032</v>
      </c>
    </row>
    <row r="105" spans="1:13">
      <c r="A105" t="s">
        <v>104</v>
      </c>
      <c r="B105" s="142" t="s">
        <v>122</v>
      </c>
      <c r="C105" s="3">
        <v>8</v>
      </c>
      <c r="D105" s="3">
        <v>7.4074074074074003</v>
      </c>
      <c r="E105" s="3">
        <f t="shared" si="5"/>
        <v>1.4030056613792878</v>
      </c>
      <c r="F105" s="3">
        <v>3.9536146617854803E-2</v>
      </c>
      <c r="G105" s="49" t="s">
        <v>632</v>
      </c>
      <c r="H105">
        <v>100</v>
      </c>
      <c r="I105">
        <v>629</v>
      </c>
      <c r="J105">
        <v>19662</v>
      </c>
      <c r="K105">
        <v>2.50073131955484</v>
      </c>
      <c r="L105">
        <v>0.45641329945486703</v>
      </c>
      <c r="M105" s="31">
        <v>37.720536284563103</v>
      </c>
    </row>
    <row r="106" spans="1:13">
      <c r="A106" t="s">
        <v>104</v>
      </c>
      <c r="B106" s="142" t="s">
        <v>185</v>
      </c>
      <c r="C106" s="3">
        <v>4</v>
      </c>
      <c r="D106" s="3">
        <v>3.7037037037037002</v>
      </c>
      <c r="E106" s="3">
        <f t="shared" si="5"/>
        <v>1.3963323338264342</v>
      </c>
      <c r="F106" s="3">
        <v>4.0148346731519097E-2</v>
      </c>
      <c r="G106" s="49" t="s">
        <v>186</v>
      </c>
      <c r="H106">
        <v>100</v>
      </c>
      <c r="I106">
        <v>150</v>
      </c>
      <c r="J106">
        <v>19662</v>
      </c>
      <c r="K106">
        <v>5.2431999999999999</v>
      </c>
      <c r="L106">
        <v>0.42723562890157701</v>
      </c>
      <c r="M106" s="31">
        <v>38.1849470339737</v>
      </c>
    </row>
    <row r="107" spans="1:13">
      <c r="A107" t="s">
        <v>104</v>
      </c>
      <c r="B107" s="142" t="s">
        <v>187</v>
      </c>
      <c r="C107" s="3">
        <v>3</v>
      </c>
      <c r="D107" s="3">
        <v>2.7777777777777701</v>
      </c>
      <c r="E107" s="3">
        <f t="shared" si="5"/>
        <v>1.3959525855695583</v>
      </c>
      <c r="F107" s="3">
        <v>4.0183467906099703E-2</v>
      </c>
      <c r="G107" s="49" t="s">
        <v>188</v>
      </c>
      <c r="H107">
        <v>100</v>
      </c>
      <c r="I107">
        <v>63</v>
      </c>
      <c r="J107">
        <v>19662</v>
      </c>
      <c r="K107">
        <v>9.3628571428571394</v>
      </c>
      <c r="L107">
        <v>0.397743211675603</v>
      </c>
      <c r="M107" s="31">
        <v>38.211493377074802</v>
      </c>
    </row>
    <row r="108" spans="1:13">
      <c r="A108" t="s">
        <v>104</v>
      </c>
      <c r="B108" s="142" t="s">
        <v>579</v>
      </c>
      <c r="C108" s="3">
        <v>3</v>
      </c>
      <c r="D108" s="3">
        <v>2.7777777777777701</v>
      </c>
      <c r="E108" s="3">
        <f t="shared" si="5"/>
        <v>1.3024904716746737</v>
      </c>
      <c r="F108" s="3">
        <v>4.9832138891216703E-2</v>
      </c>
      <c r="G108" s="49" t="s">
        <v>580</v>
      </c>
      <c r="H108">
        <v>100</v>
      </c>
      <c r="I108">
        <v>71</v>
      </c>
      <c r="J108">
        <v>19662</v>
      </c>
      <c r="K108">
        <v>8.3078873239436604</v>
      </c>
      <c r="L108">
        <v>0.43972168429429298</v>
      </c>
      <c r="M108" s="31">
        <v>45.1219978836858</v>
      </c>
    </row>
    <row r="109" spans="1:13">
      <c r="A109" t="s">
        <v>104</v>
      </c>
      <c r="B109" s="142" t="s">
        <v>189</v>
      </c>
      <c r="C109" s="3">
        <v>4</v>
      </c>
      <c r="D109" s="3">
        <v>3.7037037037037002</v>
      </c>
      <c r="E109" s="3">
        <f t="shared" si="5"/>
        <v>1.3008674736782762</v>
      </c>
      <c r="F109" s="3">
        <v>5.0018714536543503E-2</v>
      </c>
      <c r="G109" s="49" t="s">
        <v>190</v>
      </c>
      <c r="H109">
        <v>100</v>
      </c>
      <c r="I109">
        <v>164</v>
      </c>
      <c r="J109">
        <v>19662</v>
      </c>
      <c r="K109">
        <v>4.7956097560975603</v>
      </c>
      <c r="L109">
        <v>0.415391485229263</v>
      </c>
      <c r="M109" s="31">
        <v>45.248362628271899</v>
      </c>
    </row>
    <row r="110" spans="1:13">
      <c r="A110" t="s">
        <v>104</v>
      </c>
      <c r="B110" s="142" t="s">
        <v>193</v>
      </c>
      <c r="C110" s="3">
        <v>3</v>
      </c>
      <c r="D110" s="3">
        <v>2.7777777777777701</v>
      </c>
      <c r="E110" s="3">
        <f t="shared" si="5"/>
        <v>1.260121252088966</v>
      </c>
      <c r="F110" s="3">
        <v>5.4938746716969702E-2</v>
      </c>
      <c r="G110" s="49" t="s">
        <v>194</v>
      </c>
      <c r="H110">
        <v>100</v>
      </c>
      <c r="I110">
        <v>75</v>
      </c>
      <c r="J110">
        <v>19662</v>
      </c>
      <c r="K110">
        <v>7.8647999999999998</v>
      </c>
      <c r="L110">
        <v>0.42242149957011299</v>
      </c>
      <c r="M110" s="31">
        <v>48.486079795656202</v>
      </c>
    </row>
    <row r="111" spans="1:13">
      <c r="A111" t="s">
        <v>104</v>
      </c>
      <c r="B111" s="142" t="s">
        <v>191</v>
      </c>
      <c r="C111" s="3">
        <v>7</v>
      </c>
      <c r="D111" s="3">
        <v>6.4814814814814801</v>
      </c>
      <c r="E111" s="3">
        <f t="shared" si="5"/>
        <v>1.2454593247071173</v>
      </c>
      <c r="F111" s="3">
        <v>5.6825161056057803E-2</v>
      </c>
      <c r="G111" s="49" t="s">
        <v>192</v>
      </c>
      <c r="H111">
        <v>100</v>
      </c>
      <c r="I111">
        <v>544</v>
      </c>
      <c r="J111">
        <v>19662</v>
      </c>
      <c r="K111">
        <v>2.5300367647058799</v>
      </c>
      <c r="L111">
        <v>0.411649663345584</v>
      </c>
      <c r="M111" s="31">
        <v>49.680296371465403</v>
      </c>
    </row>
    <row r="112" spans="1:13">
      <c r="B112" s="137"/>
      <c r="M112" s="31"/>
    </row>
  </sheetData>
  <autoFilter ref="A9:FE9">
    <sortState ref="A10:FE23">
      <sortCondition ref="F9:F23"/>
    </sortState>
  </autoFilter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153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19.42578125" customWidth="1"/>
    <col min="2" max="2" width="67.85546875" customWidth="1"/>
    <col min="3" max="3" width="8.5703125" style="2" customWidth="1"/>
    <col min="4" max="4" width="10.42578125" style="2" customWidth="1"/>
    <col min="7" max="7" width="61" style="27" customWidth="1"/>
    <col min="8" max="8" width="8.85546875" style="65" customWidth="1"/>
    <col min="9" max="10" width="10.7109375" style="65"/>
    <col min="11" max="13" width="10.7109375" style="158"/>
    <col min="16" max="16" width="49.5703125" customWidth="1"/>
    <col min="20" max="20" width="59.42578125" customWidth="1"/>
    <col min="27" max="27" width="11.140625" bestFit="1" customWidth="1"/>
  </cols>
  <sheetData>
    <row r="1" spans="1:27" ht="44" customHeight="1">
      <c r="A1" s="208" t="s">
        <v>1197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</row>
    <row r="2" spans="1:27" ht="16" thickBot="1"/>
    <row r="3" spans="1:27" ht="18" thickBot="1">
      <c r="A3" s="78" t="s">
        <v>608</v>
      </c>
      <c r="B3" s="79"/>
      <c r="C3" s="81"/>
      <c r="D3" s="81"/>
      <c r="E3" s="81"/>
      <c r="F3" s="81"/>
      <c r="G3" s="80"/>
      <c r="H3" s="145"/>
      <c r="I3" s="146"/>
      <c r="J3" s="146"/>
      <c r="K3" s="159"/>
      <c r="L3" s="159"/>
      <c r="M3" s="160"/>
    </row>
    <row r="4" spans="1:27" s="11" customFormat="1">
      <c r="A4" s="37" t="s">
        <v>131</v>
      </c>
      <c r="B4" s="42"/>
      <c r="C4" s="43"/>
      <c r="D4" s="43"/>
      <c r="E4" s="37"/>
      <c r="F4" s="37"/>
      <c r="G4" s="61"/>
      <c r="H4" s="44"/>
      <c r="I4" s="44"/>
      <c r="J4" s="44"/>
      <c r="K4" s="161"/>
      <c r="L4" s="162"/>
      <c r="M4" s="162"/>
    </row>
    <row r="5" spans="1:27" s="3" customFormat="1" ht="30">
      <c r="A5" s="71" t="s">
        <v>0</v>
      </c>
      <c r="B5" s="72" t="s">
        <v>1</v>
      </c>
      <c r="C5" s="72" t="s">
        <v>2</v>
      </c>
      <c r="D5" s="72" t="s">
        <v>3</v>
      </c>
      <c r="E5" s="73" t="s">
        <v>84</v>
      </c>
      <c r="F5" s="72" t="s">
        <v>4</v>
      </c>
      <c r="G5" s="74" t="s">
        <v>5</v>
      </c>
      <c r="H5" s="72" t="s">
        <v>6</v>
      </c>
      <c r="I5" s="72" t="s">
        <v>7</v>
      </c>
      <c r="J5" s="72" t="s">
        <v>8</v>
      </c>
      <c r="K5" s="163" t="s">
        <v>9</v>
      </c>
      <c r="L5" s="163" t="s">
        <v>10</v>
      </c>
      <c r="M5" s="164" t="s">
        <v>73</v>
      </c>
      <c r="O5"/>
      <c r="P5"/>
      <c r="Q5"/>
      <c r="R5"/>
      <c r="S5" s="29"/>
      <c r="T5"/>
      <c r="U5"/>
      <c r="V5"/>
      <c r="W5"/>
      <c r="X5"/>
      <c r="Y5"/>
      <c r="Z5"/>
      <c r="AA5"/>
    </row>
    <row r="6" spans="1:27">
      <c r="A6" t="s">
        <v>11</v>
      </c>
      <c r="B6" t="s">
        <v>12</v>
      </c>
      <c r="C6" s="2">
        <v>7</v>
      </c>
      <c r="D6" s="2">
        <v>4.4025157232704402</v>
      </c>
      <c r="E6">
        <f>-LOG10(F6)</f>
        <v>3.2958133454339449</v>
      </c>
      <c r="F6" s="187">
        <v>5.0604210610782896E-4</v>
      </c>
      <c r="G6" s="57" t="s">
        <v>13</v>
      </c>
      <c r="H6" s="65">
        <v>131</v>
      </c>
      <c r="I6" s="65">
        <v>139</v>
      </c>
      <c r="J6" s="65">
        <v>18082</v>
      </c>
      <c r="K6" s="65">
        <v>6.9511779889065801</v>
      </c>
      <c r="L6" s="158">
        <v>0.339364735213119</v>
      </c>
      <c r="M6" s="158">
        <v>0.77633966013071998</v>
      </c>
    </row>
    <row r="7" spans="1:27">
      <c r="A7" t="s">
        <v>11</v>
      </c>
      <c r="B7" t="s">
        <v>22</v>
      </c>
      <c r="C7" s="2">
        <v>8</v>
      </c>
      <c r="D7" s="2">
        <v>5.0314465408805003</v>
      </c>
      <c r="E7">
        <f t="shared" ref="E7:E40" si="0">-LOG10(F7)</f>
        <v>2.8919384038764906</v>
      </c>
      <c r="F7" s="30">
        <v>1.2825124689056801E-3</v>
      </c>
      <c r="G7" s="58" t="s">
        <v>23</v>
      </c>
      <c r="H7" s="65">
        <v>131</v>
      </c>
      <c r="I7" s="65">
        <v>227</v>
      </c>
      <c r="J7" s="65">
        <v>18082</v>
      </c>
      <c r="K7" s="65">
        <v>4.8645122238288998</v>
      </c>
      <c r="L7" s="158">
        <v>0.40875566751592202</v>
      </c>
      <c r="M7" s="158">
        <v>1.9566041296541601</v>
      </c>
    </row>
    <row r="8" spans="1:27">
      <c r="A8" t="s">
        <v>11</v>
      </c>
      <c r="B8" t="s">
        <v>24</v>
      </c>
      <c r="C8" s="2">
        <v>10</v>
      </c>
      <c r="D8" s="2">
        <v>6.2893081761006204</v>
      </c>
      <c r="E8">
        <f t="shared" si="0"/>
        <v>2.7418672395776245</v>
      </c>
      <c r="F8" s="30">
        <v>1.8118938897436301E-3</v>
      </c>
      <c r="G8" s="58" t="s">
        <v>25</v>
      </c>
      <c r="H8" s="65">
        <v>131</v>
      </c>
      <c r="I8" s="65">
        <v>383</v>
      </c>
      <c r="J8" s="65">
        <v>18082</v>
      </c>
      <c r="K8" s="65">
        <v>3.6039304008131801</v>
      </c>
      <c r="L8" s="158">
        <v>0.39048742457195601</v>
      </c>
      <c r="M8" s="158">
        <v>2.7537439050012198</v>
      </c>
    </row>
    <row r="9" spans="1:27">
      <c r="A9" t="s">
        <v>11</v>
      </c>
      <c r="B9" t="s">
        <v>16</v>
      </c>
      <c r="C9" s="2">
        <v>4</v>
      </c>
      <c r="D9" s="2">
        <v>2.5157232704402501</v>
      </c>
      <c r="E9">
        <f t="shared" si="0"/>
        <v>2.7337158292794506</v>
      </c>
      <c r="F9" s="30">
        <v>1.84622305812505E-3</v>
      </c>
      <c r="G9" s="58" t="s">
        <v>17</v>
      </c>
      <c r="H9" s="65">
        <v>131</v>
      </c>
      <c r="I9" s="65">
        <v>34</v>
      </c>
      <c r="J9" s="65">
        <v>18082</v>
      </c>
      <c r="K9" s="65">
        <v>16.238886394252301</v>
      </c>
      <c r="L9" s="158">
        <v>0.31501856993279698</v>
      </c>
      <c r="M9" s="158">
        <v>2.8052267755983</v>
      </c>
    </row>
    <row r="10" spans="1:27">
      <c r="A10" t="s">
        <v>11</v>
      </c>
      <c r="B10" t="s">
        <v>20</v>
      </c>
      <c r="C10" s="2">
        <v>3</v>
      </c>
      <c r="D10" s="2">
        <v>1.88679245283018</v>
      </c>
      <c r="E10">
        <f t="shared" si="0"/>
        <v>2.653128421181838</v>
      </c>
      <c r="F10" s="30">
        <v>2.22265255355512E-3</v>
      </c>
      <c r="G10" s="58" t="s">
        <v>21</v>
      </c>
      <c r="H10" s="65">
        <v>131</v>
      </c>
      <c r="I10" s="65">
        <v>10</v>
      </c>
      <c r="J10" s="65">
        <v>18082</v>
      </c>
      <c r="K10" s="65">
        <v>41.409160305343498</v>
      </c>
      <c r="L10" s="158">
        <v>0.30543927937139198</v>
      </c>
      <c r="M10" s="158">
        <v>3.36808232109721</v>
      </c>
    </row>
    <row r="11" spans="1:27">
      <c r="A11" t="s">
        <v>11</v>
      </c>
      <c r="B11" t="s">
        <v>18</v>
      </c>
      <c r="C11" s="2">
        <v>3</v>
      </c>
      <c r="D11" s="2">
        <v>1.88679245283018</v>
      </c>
      <c r="E11">
        <f t="shared" si="0"/>
        <v>2.653128421181838</v>
      </c>
      <c r="F11" s="30">
        <v>2.22265255355512E-3</v>
      </c>
      <c r="G11" s="58" t="s">
        <v>19</v>
      </c>
      <c r="H11" s="65">
        <v>131</v>
      </c>
      <c r="I11" s="65">
        <v>10</v>
      </c>
      <c r="J11" s="65">
        <v>18082</v>
      </c>
      <c r="K11" s="65">
        <v>41.409160305343498</v>
      </c>
      <c r="L11" s="158">
        <v>0.30543927937139198</v>
      </c>
      <c r="M11" s="158">
        <v>3.36808232109721</v>
      </c>
    </row>
    <row r="12" spans="1:27">
      <c r="A12" t="s">
        <v>11</v>
      </c>
      <c r="B12" t="s">
        <v>14</v>
      </c>
      <c r="C12" s="2">
        <v>10</v>
      </c>
      <c r="D12" s="2">
        <v>6.2893081761006204</v>
      </c>
      <c r="E12">
        <f t="shared" si="0"/>
        <v>2.6145305241802861</v>
      </c>
      <c r="F12" s="30">
        <v>2.4292346984193499E-3</v>
      </c>
      <c r="G12" s="58" t="s">
        <v>463</v>
      </c>
      <c r="H12" s="65">
        <v>131</v>
      </c>
      <c r="I12" s="65">
        <v>400</v>
      </c>
      <c r="J12" s="65">
        <v>18082</v>
      </c>
      <c r="K12" s="65">
        <v>3.4507633587786199</v>
      </c>
      <c r="L12" s="158">
        <v>0.28250833303495698</v>
      </c>
      <c r="M12" s="158">
        <v>3.6756771703145898</v>
      </c>
    </row>
    <row r="13" spans="1:27">
      <c r="A13" t="s">
        <v>11</v>
      </c>
      <c r="B13" t="s">
        <v>30</v>
      </c>
      <c r="C13" s="2">
        <v>3</v>
      </c>
      <c r="D13" s="2">
        <v>1.88679245283018</v>
      </c>
      <c r="E13">
        <f t="shared" si="0"/>
        <v>1.9671989416987286</v>
      </c>
      <c r="F13" s="30">
        <v>1.07845259129489E-2</v>
      </c>
      <c r="G13" s="58" t="s">
        <v>31</v>
      </c>
      <c r="H13" s="65">
        <v>131</v>
      </c>
      <c r="I13" s="65">
        <v>22</v>
      </c>
      <c r="J13" s="65">
        <v>18082</v>
      </c>
      <c r="K13" s="65">
        <v>18.8223455933379</v>
      </c>
      <c r="L13" s="158">
        <v>0.71878696065895697</v>
      </c>
      <c r="M13" s="158">
        <v>15.376248408445001</v>
      </c>
    </row>
    <row r="14" spans="1:27">
      <c r="A14" t="s">
        <v>11</v>
      </c>
      <c r="B14" t="s">
        <v>36</v>
      </c>
      <c r="C14" s="2">
        <v>4</v>
      </c>
      <c r="D14" s="2">
        <v>2.5157232704402501</v>
      </c>
      <c r="E14">
        <f t="shared" si="0"/>
        <v>1.922537015711731</v>
      </c>
      <c r="F14" s="30">
        <v>1.1952616469993601E-2</v>
      </c>
      <c r="G14" s="58" t="s">
        <v>37</v>
      </c>
      <c r="H14" s="65">
        <v>131</v>
      </c>
      <c r="I14" s="65">
        <v>66</v>
      </c>
      <c r="J14" s="65">
        <v>18082</v>
      </c>
      <c r="K14" s="65">
        <v>8.3654869303724197</v>
      </c>
      <c r="L14" s="158">
        <v>0.70800564673260302</v>
      </c>
      <c r="M14" s="158">
        <v>16.9018336760473</v>
      </c>
    </row>
    <row r="15" spans="1:27">
      <c r="A15" t="s">
        <v>11</v>
      </c>
      <c r="B15" t="s">
        <v>34</v>
      </c>
      <c r="C15" s="2">
        <v>3</v>
      </c>
      <c r="D15" s="2">
        <v>1.88679245283018</v>
      </c>
      <c r="E15">
        <f t="shared" si="0"/>
        <v>1.8939639723054587</v>
      </c>
      <c r="F15" s="30">
        <v>1.2765447025238999E-2</v>
      </c>
      <c r="G15" s="58" t="s">
        <v>35</v>
      </c>
      <c r="H15" s="65">
        <v>131</v>
      </c>
      <c r="I15" s="65">
        <v>24</v>
      </c>
      <c r="J15" s="65">
        <v>18082</v>
      </c>
      <c r="K15" s="65">
        <v>17.253816793893101</v>
      </c>
      <c r="L15" s="158">
        <v>0.68936413861346202</v>
      </c>
      <c r="M15" s="158">
        <v>17.948215240646601</v>
      </c>
    </row>
    <row r="16" spans="1:27">
      <c r="A16" t="s">
        <v>11</v>
      </c>
      <c r="B16" t="s">
        <v>44</v>
      </c>
      <c r="C16" s="2">
        <v>7</v>
      </c>
      <c r="D16" s="2">
        <v>4.4025157232704402</v>
      </c>
      <c r="E16">
        <f t="shared" si="0"/>
        <v>1.8574091099947663</v>
      </c>
      <c r="F16" s="30">
        <v>1.3886438976527299E-2</v>
      </c>
      <c r="G16" s="58" t="s">
        <v>45</v>
      </c>
      <c r="H16" s="65">
        <v>131</v>
      </c>
      <c r="I16" s="65">
        <v>272</v>
      </c>
      <c r="J16" s="65">
        <v>18082</v>
      </c>
      <c r="K16" s="65">
        <v>3.5522563987427</v>
      </c>
      <c r="L16" s="158">
        <v>0.68186190966905103</v>
      </c>
      <c r="M16" s="158">
        <v>19.371101668786601</v>
      </c>
    </row>
    <row r="17" spans="1:13">
      <c r="A17" t="s">
        <v>11</v>
      </c>
      <c r="B17" t="s">
        <v>50</v>
      </c>
      <c r="C17" s="2">
        <v>17</v>
      </c>
      <c r="D17" s="2">
        <v>10.691823899371</v>
      </c>
      <c r="E17">
        <f t="shared" si="0"/>
        <v>1.7431082519058976</v>
      </c>
      <c r="F17" s="30">
        <v>1.8067237273245301E-2</v>
      </c>
      <c r="G17" s="58" t="s">
        <v>464</v>
      </c>
      <c r="H17" s="65">
        <v>131</v>
      </c>
      <c r="I17" s="65">
        <v>1255</v>
      </c>
      <c r="J17" s="65">
        <v>18082</v>
      </c>
      <c r="K17" s="65">
        <v>1.8697363218880201</v>
      </c>
      <c r="L17" s="158">
        <v>0.74269374086309403</v>
      </c>
      <c r="M17" s="158">
        <v>24.4769009702982</v>
      </c>
    </row>
    <row r="18" spans="1:13">
      <c r="A18" t="s">
        <v>11</v>
      </c>
      <c r="B18" t="s">
        <v>26</v>
      </c>
      <c r="C18" s="2">
        <v>8</v>
      </c>
      <c r="D18" s="2">
        <v>5.0314465408805003</v>
      </c>
      <c r="E18">
        <f t="shared" si="0"/>
        <v>1.6762283756225189</v>
      </c>
      <c r="F18" s="30">
        <v>2.1075196102358099E-2</v>
      </c>
      <c r="G18" s="58" t="s">
        <v>465</v>
      </c>
      <c r="H18" s="65">
        <v>131</v>
      </c>
      <c r="I18" s="65">
        <v>384</v>
      </c>
      <c r="J18" s="65">
        <v>18082</v>
      </c>
      <c r="K18" s="65">
        <v>2.87563613231552</v>
      </c>
      <c r="L18" s="158">
        <v>0.76630901418213704</v>
      </c>
      <c r="M18" s="158">
        <v>27.961597654049601</v>
      </c>
    </row>
    <row r="19" spans="1:13">
      <c r="A19" t="s">
        <v>11</v>
      </c>
      <c r="B19" t="s">
        <v>46</v>
      </c>
      <c r="C19" s="2">
        <v>3</v>
      </c>
      <c r="D19" s="2">
        <v>1.88679245283018</v>
      </c>
      <c r="E19">
        <f t="shared" si="0"/>
        <v>1.6304609449031522</v>
      </c>
      <c r="F19" s="30">
        <v>2.3417420531396799E-2</v>
      </c>
      <c r="G19" s="58" t="s">
        <v>47</v>
      </c>
      <c r="H19" s="65">
        <v>131</v>
      </c>
      <c r="I19" s="65">
        <v>33</v>
      </c>
      <c r="J19" s="65">
        <v>18082</v>
      </c>
      <c r="K19" s="65">
        <v>12.548230395558599</v>
      </c>
      <c r="L19" s="158">
        <v>0.77526780351762603</v>
      </c>
      <c r="M19" s="158">
        <v>30.570302997706101</v>
      </c>
    </row>
    <row r="20" spans="1:13">
      <c r="A20" t="s">
        <v>11</v>
      </c>
      <c r="B20" t="s">
        <v>53</v>
      </c>
      <c r="C20" s="2">
        <v>3</v>
      </c>
      <c r="D20" s="2">
        <v>1.88679245283018</v>
      </c>
      <c r="E20">
        <f t="shared" si="0"/>
        <v>1.4953716637158156</v>
      </c>
      <c r="F20" s="30">
        <v>3.1961587068377199E-2</v>
      </c>
      <c r="G20" s="58" t="s">
        <v>54</v>
      </c>
      <c r="H20" s="65">
        <v>131</v>
      </c>
      <c r="I20" s="65">
        <v>39</v>
      </c>
      <c r="J20" s="65">
        <v>18082</v>
      </c>
      <c r="K20" s="65">
        <v>10.617733411626499</v>
      </c>
      <c r="L20" s="158">
        <v>0.85047404933466497</v>
      </c>
      <c r="M20" s="158">
        <v>39.356671203408297</v>
      </c>
    </row>
    <row r="21" spans="1:13">
      <c r="A21" t="s">
        <v>11</v>
      </c>
      <c r="B21" t="s">
        <v>51</v>
      </c>
      <c r="C21" s="2">
        <v>3</v>
      </c>
      <c r="D21" s="2">
        <v>1.88679245283018</v>
      </c>
      <c r="E21">
        <f t="shared" si="0"/>
        <v>1.4953716637158156</v>
      </c>
      <c r="F21" s="30">
        <v>3.1961587068377199E-2</v>
      </c>
      <c r="G21" s="58" t="s">
        <v>52</v>
      </c>
      <c r="H21" s="65">
        <v>131</v>
      </c>
      <c r="I21" s="65">
        <v>39</v>
      </c>
      <c r="J21" s="65">
        <v>18082</v>
      </c>
      <c r="K21" s="65">
        <v>10.617733411626499</v>
      </c>
      <c r="L21" s="158">
        <v>0.85047404933466497</v>
      </c>
      <c r="M21" s="158">
        <v>39.356671203408297</v>
      </c>
    </row>
    <row r="22" spans="1:13">
      <c r="A22" t="s">
        <v>11</v>
      </c>
      <c r="B22" t="s">
        <v>57</v>
      </c>
      <c r="C22" s="2">
        <v>3</v>
      </c>
      <c r="D22" s="2">
        <v>1.88679245283018</v>
      </c>
      <c r="E22">
        <f t="shared" si="0"/>
        <v>1.4751069661445846</v>
      </c>
      <c r="F22" s="30">
        <v>3.3488294778154903E-2</v>
      </c>
      <c r="G22" s="58" t="s">
        <v>58</v>
      </c>
      <c r="H22" s="65">
        <v>131</v>
      </c>
      <c r="I22" s="65">
        <v>40</v>
      </c>
      <c r="J22" s="65">
        <v>18082</v>
      </c>
      <c r="K22" s="65">
        <v>10.3522900763358</v>
      </c>
      <c r="L22" s="158">
        <v>0.84429281783786103</v>
      </c>
      <c r="M22" s="158">
        <v>40.812696659868898</v>
      </c>
    </row>
    <row r="23" spans="1:13">
      <c r="A23" t="s">
        <v>11</v>
      </c>
      <c r="B23" t="s">
        <v>59</v>
      </c>
      <c r="C23" s="2">
        <v>3</v>
      </c>
      <c r="D23" s="2">
        <v>1.88679245283018</v>
      </c>
      <c r="E23">
        <f t="shared" si="0"/>
        <v>1.4553982281328117</v>
      </c>
      <c r="F23" s="30">
        <v>3.5043039797373297E-2</v>
      </c>
      <c r="G23" s="58" t="s">
        <v>60</v>
      </c>
      <c r="H23" s="65">
        <v>131</v>
      </c>
      <c r="I23" s="65">
        <v>41</v>
      </c>
      <c r="J23" s="65">
        <v>18082</v>
      </c>
      <c r="K23" s="65">
        <v>10.0997951964252</v>
      </c>
      <c r="L23" s="158">
        <v>0.83893531287697298</v>
      </c>
      <c r="M23" s="158">
        <v>42.261818927828202</v>
      </c>
    </row>
    <row r="24" spans="1:13">
      <c r="A24" t="s">
        <v>11</v>
      </c>
      <c r="B24" t="s">
        <v>63</v>
      </c>
      <c r="C24" s="2">
        <v>4</v>
      </c>
      <c r="D24" s="2">
        <v>2.5157232704402501</v>
      </c>
      <c r="E24">
        <f t="shared" si="0"/>
        <v>1.450271327553325</v>
      </c>
      <c r="F24" s="30">
        <v>3.5459178710348697E-2</v>
      </c>
      <c r="G24" s="58" t="s">
        <v>64</v>
      </c>
      <c r="H24" s="65">
        <v>131</v>
      </c>
      <c r="I24" s="65">
        <v>100</v>
      </c>
      <c r="J24" s="65">
        <v>18082</v>
      </c>
      <c r="K24" s="65">
        <v>5.5212213740458003</v>
      </c>
      <c r="L24" s="158">
        <v>0.82436039450458898</v>
      </c>
      <c r="M24" s="158">
        <v>42.644020293279901</v>
      </c>
    </row>
    <row r="25" spans="1:13">
      <c r="A25" t="s">
        <v>11</v>
      </c>
      <c r="B25" t="s">
        <v>61</v>
      </c>
      <c r="C25" s="2">
        <v>3</v>
      </c>
      <c r="D25" s="2">
        <v>1.88679245283018</v>
      </c>
      <c r="E25">
        <f t="shared" si="0"/>
        <v>1.4362182539718757</v>
      </c>
      <c r="F25" s="30">
        <v>3.6625346831724102E-2</v>
      </c>
      <c r="G25" s="58" t="s">
        <v>62</v>
      </c>
      <c r="H25" s="65">
        <v>131</v>
      </c>
      <c r="I25" s="65">
        <v>42</v>
      </c>
      <c r="J25" s="65">
        <v>18082</v>
      </c>
      <c r="K25" s="65">
        <v>9.8593238822246398</v>
      </c>
      <c r="L25" s="158">
        <v>0.81690254337174395</v>
      </c>
      <c r="M25" s="158">
        <v>43.702517775701502</v>
      </c>
    </row>
    <row r="26" spans="1:13">
      <c r="A26" t="s">
        <v>11</v>
      </c>
      <c r="B26" t="s">
        <v>80</v>
      </c>
      <c r="C26" s="2">
        <v>7</v>
      </c>
      <c r="D26" s="2">
        <v>4.4025157232704402</v>
      </c>
      <c r="E26">
        <f t="shared" si="0"/>
        <v>1.4190754902454479</v>
      </c>
      <c r="F26" s="30">
        <v>3.8099959125469297E-2</v>
      </c>
      <c r="G26" s="58" t="s">
        <v>81</v>
      </c>
      <c r="H26" s="65">
        <v>131</v>
      </c>
      <c r="I26" s="65">
        <v>344</v>
      </c>
      <c r="J26" s="65">
        <v>18082</v>
      </c>
      <c r="K26" s="65">
        <v>2.8087608734244598</v>
      </c>
      <c r="L26" s="158">
        <v>0.81258180035630601</v>
      </c>
      <c r="M26" s="158">
        <v>45.014835619142303</v>
      </c>
    </row>
    <row r="27" spans="1:13">
      <c r="A27" t="s">
        <v>11</v>
      </c>
      <c r="B27" t="s">
        <v>28</v>
      </c>
      <c r="C27" s="2">
        <v>3</v>
      </c>
      <c r="D27" s="2">
        <v>1.88679245283018</v>
      </c>
      <c r="E27">
        <f t="shared" si="0"/>
        <v>1.3816070518155161</v>
      </c>
      <c r="F27" s="30">
        <v>4.1532966155828001E-2</v>
      </c>
      <c r="G27" s="58" t="s">
        <v>466</v>
      </c>
      <c r="H27" s="65">
        <v>131</v>
      </c>
      <c r="I27" s="65">
        <v>45</v>
      </c>
      <c r="J27" s="65">
        <v>18082</v>
      </c>
      <c r="K27" s="65">
        <v>9.2020356234096692</v>
      </c>
      <c r="L27" s="158">
        <v>0.82397047247370103</v>
      </c>
      <c r="M27" s="158">
        <v>47.9600270175874</v>
      </c>
    </row>
    <row r="28" spans="1:13">
      <c r="A28" t="s">
        <v>11</v>
      </c>
      <c r="B28" t="s">
        <v>65</v>
      </c>
      <c r="C28" s="2">
        <v>3</v>
      </c>
      <c r="D28" s="2">
        <v>1.88679245283018</v>
      </c>
      <c r="E28">
        <f t="shared" si="0"/>
        <v>1.3816070518155161</v>
      </c>
      <c r="F28" s="30">
        <v>4.1532966155828001E-2</v>
      </c>
      <c r="G28" s="58" t="s">
        <v>66</v>
      </c>
      <c r="H28" s="65">
        <v>131</v>
      </c>
      <c r="I28" s="65">
        <v>45</v>
      </c>
      <c r="J28" s="65">
        <v>18082</v>
      </c>
      <c r="K28" s="65">
        <v>9.2020356234096692</v>
      </c>
      <c r="L28" s="158">
        <v>0.82397047247370103</v>
      </c>
      <c r="M28" s="158">
        <v>47.9600270175874</v>
      </c>
    </row>
    <row r="29" spans="1:13">
      <c r="A29" t="s">
        <v>11</v>
      </c>
      <c r="B29" t="s">
        <v>82</v>
      </c>
      <c r="C29" s="2">
        <v>7</v>
      </c>
      <c r="D29" s="2">
        <v>4.4025157232704402</v>
      </c>
      <c r="E29">
        <f t="shared" si="0"/>
        <v>1.3200729241111302</v>
      </c>
      <c r="F29" s="30">
        <v>4.7854973039023099E-2</v>
      </c>
      <c r="G29" s="58" t="s">
        <v>83</v>
      </c>
      <c r="H29" s="65">
        <v>131</v>
      </c>
      <c r="I29" s="65">
        <v>364</v>
      </c>
      <c r="J29" s="65">
        <v>18082</v>
      </c>
      <c r="K29" s="65">
        <v>2.6544333529066302</v>
      </c>
      <c r="L29" s="158">
        <v>0.85228621243979996</v>
      </c>
      <c r="M29" s="158">
        <v>53.001516239700301</v>
      </c>
    </row>
    <row r="30" spans="1:13">
      <c r="A30" t="s">
        <v>11</v>
      </c>
      <c r="B30" t="s">
        <v>74</v>
      </c>
      <c r="C30" s="2">
        <v>3</v>
      </c>
      <c r="D30" s="2">
        <v>1.88679245283018</v>
      </c>
      <c r="E30">
        <f t="shared" si="0"/>
        <v>1.2837415250189668</v>
      </c>
      <c r="F30" s="30">
        <v>5.2030556979646703E-2</v>
      </c>
      <c r="G30" s="58" t="s">
        <v>75</v>
      </c>
      <c r="H30" s="65">
        <v>131</v>
      </c>
      <c r="I30" s="65">
        <v>51</v>
      </c>
      <c r="J30" s="65">
        <v>18082</v>
      </c>
      <c r="K30" s="65">
        <v>8.11944319712617</v>
      </c>
      <c r="L30" s="158">
        <v>0.86319042025172099</v>
      </c>
      <c r="M30" s="158">
        <v>56.076808344320298</v>
      </c>
    </row>
    <row r="31" spans="1:13">
      <c r="A31" t="s">
        <v>11</v>
      </c>
      <c r="B31" t="s">
        <v>42</v>
      </c>
      <c r="C31" s="2">
        <v>5</v>
      </c>
      <c r="D31" s="2">
        <v>3.1446540880503102</v>
      </c>
      <c r="E31">
        <f t="shared" si="0"/>
        <v>1.2551249382556204</v>
      </c>
      <c r="F31" s="30">
        <v>5.5574435719846597E-2</v>
      </c>
      <c r="G31" s="58" t="s">
        <v>467</v>
      </c>
      <c r="H31" s="65">
        <v>131</v>
      </c>
      <c r="I31" s="65">
        <v>199</v>
      </c>
      <c r="J31" s="65">
        <v>18082</v>
      </c>
      <c r="K31" s="65">
        <v>3.4681038781694702</v>
      </c>
      <c r="L31" s="158">
        <v>0.86945645300960805</v>
      </c>
      <c r="M31" s="158">
        <v>58.5381698849895</v>
      </c>
    </row>
    <row r="32" spans="1:13">
      <c r="A32" t="s">
        <v>11</v>
      </c>
      <c r="B32" t="s">
        <v>40</v>
      </c>
      <c r="C32" s="2">
        <v>4</v>
      </c>
      <c r="D32" s="2">
        <v>2.5157232704402501</v>
      </c>
      <c r="E32">
        <f t="shared" si="0"/>
        <v>1.1952227376162365</v>
      </c>
      <c r="F32" s="30">
        <v>6.3793622244836701E-2</v>
      </c>
      <c r="G32" s="58" t="s">
        <v>469</v>
      </c>
      <c r="H32" s="65">
        <v>131</v>
      </c>
      <c r="I32" s="65">
        <v>127</v>
      </c>
      <c r="J32" s="65">
        <v>18082</v>
      </c>
      <c r="K32" s="65">
        <v>4.3474184047604698</v>
      </c>
      <c r="L32" s="158">
        <v>0.89454778856363104</v>
      </c>
      <c r="M32" s="158">
        <v>63.7591880133307</v>
      </c>
    </row>
    <row r="33" spans="1:27">
      <c r="A33" t="s">
        <v>11</v>
      </c>
      <c r="B33" t="s">
        <v>138</v>
      </c>
      <c r="C33" s="2">
        <v>13</v>
      </c>
      <c r="D33" s="2">
        <v>8.1761006289308096</v>
      </c>
      <c r="E33">
        <f t="shared" si="0"/>
        <v>1.174871803721363</v>
      </c>
      <c r="F33" s="30">
        <v>6.6854123034465099E-2</v>
      </c>
      <c r="G33" s="58" t="s">
        <v>468</v>
      </c>
      <c r="H33" s="65">
        <v>131</v>
      </c>
      <c r="I33" s="65">
        <v>1029</v>
      </c>
      <c r="J33" s="65">
        <v>18082</v>
      </c>
      <c r="K33" s="65">
        <v>1.74382599277442</v>
      </c>
      <c r="L33" s="158">
        <v>0.89635532842307097</v>
      </c>
      <c r="M33" s="158">
        <v>65.541050539421306</v>
      </c>
    </row>
    <row r="34" spans="1:27">
      <c r="A34" t="s">
        <v>11</v>
      </c>
      <c r="B34" t="s">
        <v>470</v>
      </c>
      <c r="C34" s="2">
        <v>3</v>
      </c>
      <c r="D34" s="2">
        <v>1.88679245283018</v>
      </c>
      <c r="E34">
        <f t="shared" si="0"/>
        <v>1.1344651578617762</v>
      </c>
      <c r="F34" s="30">
        <v>7.3372757681071196E-2</v>
      </c>
      <c r="G34" s="58" t="s">
        <v>471</v>
      </c>
      <c r="H34" s="65">
        <v>131</v>
      </c>
      <c r="I34" s="65">
        <v>62</v>
      </c>
      <c r="J34" s="65">
        <v>18082</v>
      </c>
      <c r="K34" s="65">
        <v>6.6788968234424999</v>
      </c>
      <c r="L34" s="158">
        <v>0.909320416199903</v>
      </c>
      <c r="M34" s="158">
        <v>69.066782605209696</v>
      </c>
    </row>
    <row r="35" spans="1:27">
      <c r="A35" t="s">
        <v>11</v>
      </c>
      <c r="B35" t="s">
        <v>231</v>
      </c>
      <c r="C35" s="2">
        <v>9</v>
      </c>
      <c r="D35" s="2">
        <v>5.6603773584905603</v>
      </c>
      <c r="E35">
        <f t="shared" si="0"/>
        <v>1.1286062609853846</v>
      </c>
      <c r="F35" s="30">
        <v>7.4369307757016098E-2</v>
      </c>
      <c r="G35" s="58" t="s">
        <v>609</v>
      </c>
      <c r="H35" s="65">
        <v>131</v>
      </c>
      <c r="I35" s="65">
        <v>612</v>
      </c>
      <c r="J35" s="65">
        <v>18082</v>
      </c>
      <c r="K35" s="65">
        <v>2.0298607992815398</v>
      </c>
      <c r="L35" s="158">
        <v>0.90407209048746096</v>
      </c>
      <c r="M35" s="158">
        <v>69.575066700522697</v>
      </c>
    </row>
    <row r="36" spans="1:27">
      <c r="A36" t="s">
        <v>11</v>
      </c>
      <c r="B36" t="s">
        <v>32</v>
      </c>
      <c r="C36" s="2">
        <v>3</v>
      </c>
      <c r="D36" s="2">
        <v>1.88679245283018</v>
      </c>
      <c r="E36">
        <f t="shared" si="0"/>
        <v>1.1224385481119827</v>
      </c>
      <c r="F36" s="30">
        <v>7.5433012465223895E-2</v>
      </c>
      <c r="G36" s="58" t="s">
        <v>472</v>
      </c>
      <c r="H36" s="65">
        <v>131</v>
      </c>
      <c r="I36" s="65">
        <v>63</v>
      </c>
      <c r="J36" s="65">
        <v>18082</v>
      </c>
      <c r="K36" s="65">
        <v>6.5728825881497599</v>
      </c>
      <c r="L36" s="158">
        <v>0.89914494079649399</v>
      </c>
      <c r="M36" s="158">
        <v>70.108979511982497</v>
      </c>
    </row>
    <row r="37" spans="1:27">
      <c r="A37" t="s">
        <v>11</v>
      </c>
      <c r="B37" t="s">
        <v>473</v>
      </c>
      <c r="C37" s="2">
        <v>4</v>
      </c>
      <c r="D37" s="2">
        <v>2.5157232704402501</v>
      </c>
      <c r="E37">
        <f t="shared" si="0"/>
        <v>1.1106435697351889</v>
      </c>
      <c r="F37" s="30">
        <v>7.7509766802739993E-2</v>
      </c>
      <c r="G37" s="58" t="s">
        <v>474</v>
      </c>
      <c r="H37" s="65">
        <v>131</v>
      </c>
      <c r="I37" s="65">
        <v>138</v>
      </c>
      <c r="J37" s="65">
        <v>18082</v>
      </c>
      <c r="K37" s="65">
        <v>4.0008850536563703</v>
      </c>
      <c r="L37" s="158">
        <v>0.89755936826607596</v>
      </c>
      <c r="M37" s="158">
        <v>71.126223895282607</v>
      </c>
    </row>
    <row r="38" spans="1:27">
      <c r="A38" t="s">
        <v>11</v>
      </c>
      <c r="B38" t="s">
        <v>475</v>
      </c>
      <c r="C38" s="2">
        <v>3</v>
      </c>
      <c r="D38" s="2">
        <v>1.88679245283018</v>
      </c>
      <c r="E38">
        <f t="shared" si="0"/>
        <v>1.1106331533564222</v>
      </c>
      <c r="F38" s="30">
        <v>7.7511625865668704E-2</v>
      </c>
      <c r="G38" s="58" t="s">
        <v>476</v>
      </c>
      <c r="H38" s="65">
        <v>131</v>
      </c>
      <c r="I38" s="65">
        <v>64</v>
      </c>
      <c r="J38" s="65">
        <v>18082</v>
      </c>
      <c r="K38" s="65">
        <v>6.47018129770992</v>
      </c>
      <c r="L38" s="158">
        <v>0.88948210284303697</v>
      </c>
      <c r="M38" s="158">
        <v>71.127119829424103</v>
      </c>
    </row>
    <row r="39" spans="1:27">
      <c r="A39" t="s">
        <v>11</v>
      </c>
      <c r="B39" t="s">
        <v>248</v>
      </c>
      <c r="C39" s="2">
        <v>3</v>
      </c>
      <c r="D39" s="2">
        <v>1.88679245283018</v>
      </c>
      <c r="E39">
        <f t="shared" si="0"/>
        <v>1.0654893460878418</v>
      </c>
      <c r="F39" s="30">
        <v>8.6002416434667994E-2</v>
      </c>
      <c r="G39" s="58" t="s">
        <v>477</v>
      </c>
      <c r="H39" s="65">
        <v>131</v>
      </c>
      <c r="I39" s="65">
        <v>68</v>
      </c>
      <c r="J39" s="65">
        <v>18082</v>
      </c>
      <c r="K39" s="65">
        <v>6.0895823978446302</v>
      </c>
      <c r="L39" s="158">
        <v>0.90706199347180905</v>
      </c>
      <c r="M39" s="158">
        <v>74.958719888011899</v>
      </c>
    </row>
    <row r="40" spans="1:27">
      <c r="A40" t="s">
        <v>11</v>
      </c>
      <c r="B40" t="s">
        <v>38</v>
      </c>
      <c r="C40" s="2">
        <v>3</v>
      </c>
      <c r="D40" s="2">
        <v>1.88679245283018</v>
      </c>
      <c r="E40">
        <f t="shared" si="0"/>
        <v>1.0336433935185905</v>
      </c>
      <c r="F40" s="30">
        <v>9.2545777093056406E-2</v>
      </c>
      <c r="G40" s="58" t="s">
        <v>478</v>
      </c>
      <c r="H40" s="65">
        <v>131</v>
      </c>
      <c r="I40" s="65">
        <v>71</v>
      </c>
      <c r="J40" s="65">
        <v>18082</v>
      </c>
      <c r="K40" s="65">
        <v>5.83227609934415</v>
      </c>
      <c r="L40" s="158">
        <v>0.91671312232764801</v>
      </c>
      <c r="M40" s="158">
        <v>77.581229694382998</v>
      </c>
    </row>
    <row r="42" spans="1:27" s="11" customFormat="1">
      <c r="A42" s="37" t="s">
        <v>129</v>
      </c>
      <c r="B42" s="42"/>
      <c r="C42" s="43"/>
      <c r="D42" s="43"/>
      <c r="E42" s="37"/>
      <c r="F42" s="37"/>
      <c r="G42" s="61"/>
      <c r="H42" s="44"/>
      <c r="I42" s="44"/>
      <c r="J42" s="44"/>
      <c r="K42" s="161"/>
      <c r="L42" s="162"/>
      <c r="M42" s="162"/>
    </row>
    <row r="43" spans="1:27" s="3" customFormat="1" ht="30">
      <c r="A43" s="71" t="s">
        <v>0</v>
      </c>
      <c r="B43" s="72" t="s">
        <v>1</v>
      </c>
      <c r="C43" s="72" t="s">
        <v>2</v>
      </c>
      <c r="D43" s="72" t="s">
        <v>3</v>
      </c>
      <c r="E43" s="73" t="s">
        <v>84</v>
      </c>
      <c r="F43" s="72" t="s">
        <v>4</v>
      </c>
      <c r="G43" s="74" t="s">
        <v>5</v>
      </c>
      <c r="H43" s="72" t="s">
        <v>6</v>
      </c>
      <c r="I43" s="72" t="s">
        <v>7</v>
      </c>
      <c r="J43" s="72" t="s">
        <v>8</v>
      </c>
      <c r="K43" s="163" t="s">
        <v>9</v>
      </c>
      <c r="L43" s="163" t="s">
        <v>10</v>
      </c>
      <c r="M43" s="164" t="s">
        <v>73</v>
      </c>
      <c r="O43"/>
      <c r="P43"/>
      <c r="Q43"/>
      <c r="R43"/>
      <c r="S43" s="29"/>
      <c r="T43"/>
      <c r="U43"/>
      <c r="V43"/>
      <c r="W43"/>
      <c r="X43"/>
      <c r="Y43"/>
      <c r="Z43"/>
      <c r="AA43"/>
    </row>
    <row r="44" spans="1:27">
      <c r="A44" t="s">
        <v>85</v>
      </c>
      <c r="B44" t="s">
        <v>86</v>
      </c>
      <c r="C44" s="2">
        <v>14</v>
      </c>
      <c r="D44" s="2">
        <v>8.8050314465408803</v>
      </c>
      <c r="E44">
        <f>-LOG10(F44)</f>
        <v>2.9870543166141266</v>
      </c>
      <c r="F44" s="30">
        <v>1.03025725952369E-3</v>
      </c>
      <c r="G44" s="67" t="s">
        <v>87</v>
      </c>
      <c r="H44" s="30">
        <v>133</v>
      </c>
      <c r="I44" s="65">
        <v>633</v>
      </c>
      <c r="J44" s="65">
        <v>17446</v>
      </c>
      <c r="K44" s="65">
        <v>2.90113910368337</v>
      </c>
      <c r="L44" s="158">
        <v>0.23509601912252201</v>
      </c>
      <c r="M44" s="158">
        <v>1.3383165309649101</v>
      </c>
    </row>
    <row r="45" spans="1:27">
      <c r="A45" t="s">
        <v>85</v>
      </c>
      <c r="B45" t="s">
        <v>88</v>
      </c>
      <c r="C45" s="2">
        <v>3</v>
      </c>
      <c r="D45" s="2">
        <v>1.88679245283018</v>
      </c>
      <c r="E45">
        <f t="shared" ref="E45:E49" si="1">-LOG10(F45)</f>
        <v>2.0055091988258251</v>
      </c>
      <c r="F45" s="30">
        <v>9.8739472143955804E-3</v>
      </c>
      <c r="G45" s="9" t="s">
        <v>89</v>
      </c>
      <c r="H45" s="30">
        <v>133</v>
      </c>
      <c r="I45" s="65">
        <v>20</v>
      </c>
      <c r="J45" s="65">
        <v>17446</v>
      </c>
      <c r="K45" s="65">
        <v>19.675939849624001</v>
      </c>
      <c r="L45" s="158">
        <v>0.724727105204237</v>
      </c>
      <c r="M45" s="158">
        <v>12.1645192859819</v>
      </c>
    </row>
    <row r="46" spans="1:27">
      <c r="A46" t="s">
        <v>85</v>
      </c>
      <c r="B46" t="s">
        <v>92</v>
      </c>
      <c r="C46" s="2">
        <v>43</v>
      </c>
      <c r="D46" s="2">
        <v>27.044025157232699</v>
      </c>
      <c r="E46">
        <f t="shared" si="1"/>
        <v>1.7662495689529283</v>
      </c>
      <c r="F46" s="30">
        <v>1.7129726584563802E-2</v>
      </c>
      <c r="G46" s="9" t="s">
        <v>479</v>
      </c>
      <c r="H46" s="30">
        <v>133</v>
      </c>
      <c r="I46" s="65">
        <v>4092</v>
      </c>
      <c r="J46" s="65">
        <v>17446</v>
      </c>
      <c r="K46" s="65">
        <v>1.3784056916484699</v>
      </c>
      <c r="L46" s="158">
        <v>0.77629758027235896</v>
      </c>
      <c r="M46" s="158">
        <v>20.215751568056</v>
      </c>
    </row>
    <row r="47" spans="1:27">
      <c r="A47" t="s">
        <v>85</v>
      </c>
      <c r="B47" t="s">
        <v>90</v>
      </c>
      <c r="C47" s="2">
        <v>9</v>
      </c>
      <c r="D47" s="2">
        <v>5.6603773584905603</v>
      </c>
      <c r="E47">
        <f t="shared" si="1"/>
        <v>1.7581012879739668</v>
      </c>
      <c r="F47" s="30">
        <v>1.7454150324593E-2</v>
      </c>
      <c r="G47" s="9" t="s">
        <v>480</v>
      </c>
      <c r="H47" s="30">
        <v>133</v>
      </c>
      <c r="I47" s="65">
        <v>434</v>
      </c>
      <c r="J47" s="65">
        <v>17446</v>
      </c>
      <c r="K47" s="65">
        <v>2.7201760160770498</v>
      </c>
      <c r="L47" s="158">
        <v>0.68162888534517396</v>
      </c>
      <c r="M47" s="158">
        <v>20.559293991666699</v>
      </c>
    </row>
    <row r="48" spans="1:27">
      <c r="A48" t="s">
        <v>85</v>
      </c>
      <c r="B48" t="s">
        <v>97</v>
      </c>
      <c r="C48" s="2">
        <v>4</v>
      </c>
      <c r="D48" s="2">
        <v>2.5157232704402501</v>
      </c>
      <c r="E48">
        <f t="shared" si="1"/>
        <v>1.5871949390595641</v>
      </c>
      <c r="F48" s="30">
        <v>2.5870514208355799E-2</v>
      </c>
      <c r="G48" s="9" t="s">
        <v>98</v>
      </c>
      <c r="H48" s="30">
        <v>133</v>
      </c>
      <c r="I48" s="65">
        <v>84</v>
      </c>
      <c r="J48" s="65">
        <v>17446</v>
      </c>
      <c r="K48" s="65">
        <v>6.2463301109917602</v>
      </c>
      <c r="L48" s="158">
        <v>0.74410144382823695</v>
      </c>
      <c r="M48" s="158">
        <v>29.008276293837799</v>
      </c>
    </row>
    <row r="49" spans="1:27">
      <c r="A49" t="s">
        <v>85</v>
      </c>
      <c r="B49" t="s">
        <v>425</v>
      </c>
      <c r="C49" s="2">
        <v>5</v>
      </c>
      <c r="D49" s="2">
        <v>3.1446540880503102</v>
      </c>
      <c r="E49">
        <f t="shared" si="1"/>
        <v>1.0600840725057206</v>
      </c>
      <c r="F49" s="30">
        <v>8.7079500157331902E-2</v>
      </c>
      <c r="G49" s="9" t="s">
        <v>481</v>
      </c>
      <c r="H49" s="30">
        <v>133</v>
      </c>
      <c r="I49" s="65">
        <v>221</v>
      </c>
      <c r="J49" s="65">
        <v>17446</v>
      </c>
      <c r="K49" s="65">
        <v>2.96771340114993</v>
      </c>
      <c r="L49" s="158">
        <v>0.98070573498645197</v>
      </c>
      <c r="M49" s="158">
        <v>69.604054492529599</v>
      </c>
    </row>
    <row r="51" spans="1:27" s="11" customFormat="1">
      <c r="A51" s="37" t="s">
        <v>130</v>
      </c>
      <c r="B51" s="42"/>
      <c r="C51" s="43"/>
      <c r="D51" s="43"/>
      <c r="E51" s="37"/>
      <c r="F51" s="37"/>
      <c r="G51" s="61"/>
      <c r="H51" s="44"/>
      <c r="I51" s="44"/>
      <c r="J51" s="44"/>
      <c r="K51" s="161"/>
      <c r="L51" s="162"/>
      <c r="M51" s="162"/>
    </row>
    <row r="52" spans="1:27" s="3" customFormat="1" ht="30">
      <c r="A52" s="71" t="s">
        <v>0</v>
      </c>
      <c r="B52" s="72" t="s">
        <v>1</v>
      </c>
      <c r="C52" s="72" t="s">
        <v>2</v>
      </c>
      <c r="D52" s="72" t="s">
        <v>3</v>
      </c>
      <c r="E52" s="73" t="s">
        <v>84</v>
      </c>
      <c r="F52" s="72" t="s">
        <v>4</v>
      </c>
      <c r="G52" s="74" t="s">
        <v>5</v>
      </c>
      <c r="H52" s="72" t="s">
        <v>6</v>
      </c>
      <c r="I52" s="72" t="s">
        <v>7</v>
      </c>
      <c r="J52" s="72" t="s">
        <v>8</v>
      </c>
      <c r="K52" s="163" t="s">
        <v>9</v>
      </c>
      <c r="L52" s="163" t="s">
        <v>10</v>
      </c>
      <c r="M52" s="164" t="s">
        <v>73</v>
      </c>
      <c r="O52"/>
      <c r="P52"/>
      <c r="Q52"/>
      <c r="R52"/>
      <c r="S52" s="29"/>
      <c r="T52"/>
      <c r="U52"/>
      <c r="V52"/>
      <c r="W52"/>
      <c r="X52"/>
      <c r="Y52"/>
      <c r="Z52"/>
      <c r="AA52"/>
    </row>
    <row r="53" spans="1:27">
      <c r="A53" t="s">
        <v>104</v>
      </c>
      <c r="B53" t="s">
        <v>107</v>
      </c>
      <c r="C53" s="2">
        <v>3</v>
      </c>
      <c r="D53" s="2">
        <v>1.88679245283018</v>
      </c>
      <c r="E53">
        <f>-LOG10(F53)</f>
        <v>2.2795035693916206</v>
      </c>
      <c r="F53" s="30">
        <v>5.2540769685687702E-3</v>
      </c>
      <c r="G53" s="9" t="s">
        <v>108</v>
      </c>
      <c r="H53" s="30">
        <v>145</v>
      </c>
      <c r="I53" s="65">
        <v>15</v>
      </c>
      <c r="J53" s="65">
        <v>19662</v>
      </c>
      <c r="K53" s="65">
        <v>27.12</v>
      </c>
      <c r="L53" s="158">
        <v>0.56035900008194095</v>
      </c>
      <c r="M53" s="158">
        <v>6.1370478914755697</v>
      </c>
    </row>
    <row r="54" spans="1:27">
      <c r="A54" t="s">
        <v>104</v>
      </c>
      <c r="B54" t="s">
        <v>113</v>
      </c>
      <c r="C54" s="2">
        <v>8</v>
      </c>
      <c r="D54" s="2">
        <v>5.0314465408805003</v>
      </c>
      <c r="E54">
        <f t="shared" ref="E54:E65" si="2">-LOG10(F54)</f>
        <v>2.0498717498148609</v>
      </c>
      <c r="F54" s="30">
        <v>8.9151416960800197E-3</v>
      </c>
      <c r="G54" s="9" t="s">
        <v>114</v>
      </c>
      <c r="H54" s="30">
        <v>145</v>
      </c>
      <c r="I54" s="65">
        <v>317</v>
      </c>
      <c r="J54" s="65">
        <v>19662</v>
      </c>
      <c r="K54" s="65">
        <v>3.4220820189274401</v>
      </c>
      <c r="L54" s="158">
        <v>0.50266891594424101</v>
      </c>
      <c r="M54" s="158">
        <v>10.2070938623452</v>
      </c>
    </row>
    <row r="55" spans="1:27">
      <c r="A55" t="s">
        <v>104</v>
      </c>
      <c r="B55" t="s">
        <v>122</v>
      </c>
      <c r="C55" s="2">
        <v>11</v>
      </c>
      <c r="D55" s="2">
        <v>6.9182389937106903</v>
      </c>
      <c r="E55">
        <f t="shared" si="2"/>
        <v>1.7566506187679289</v>
      </c>
      <c r="F55" s="30">
        <v>1.7512549717098602E-2</v>
      </c>
      <c r="G55" s="9" t="s">
        <v>610</v>
      </c>
      <c r="H55" s="30">
        <v>145</v>
      </c>
      <c r="I55" s="65">
        <v>629</v>
      </c>
      <c r="J55" s="65">
        <v>19662</v>
      </c>
      <c r="K55" s="65">
        <v>2.3713831478537299</v>
      </c>
      <c r="L55" s="158">
        <v>0.60097086535643895</v>
      </c>
      <c r="M55" s="158">
        <v>19.136898543236299</v>
      </c>
    </row>
    <row r="56" spans="1:27">
      <c r="A56" t="s">
        <v>104</v>
      </c>
      <c r="B56" t="s">
        <v>116</v>
      </c>
      <c r="C56" s="2">
        <v>3</v>
      </c>
      <c r="D56" s="2">
        <v>1.88679245283018</v>
      </c>
      <c r="E56">
        <f t="shared" si="2"/>
        <v>1.5910544927270347</v>
      </c>
      <c r="F56" s="30">
        <v>2.5641622802727301E-2</v>
      </c>
      <c r="G56" s="9" t="s">
        <v>117</v>
      </c>
      <c r="H56" s="30">
        <v>145</v>
      </c>
      <c r="I56" s="65">
        <v>34</v>
      </c>
      <c r="J56" s="65">
        <v>19662</v>
      </c>
      <c r="K56" s="65">
        <v>11.9647058823529</v>
      </c>
      <c r="L56" s="158">
        <v>0.63689668537405097</v>
      </c>
      <c r="M56" s="158">
        <v>26.823904939570699</v>
      </c>
    </row>
    <row r="57" spans="1:27">
      <c r="A57" t="s">
        <v>104</v>
      </c>
      <c r="B57" t="s">
        <v>105</v>
      </c>
      <c r="C57" s="2">
        <v>9</v>
      </c>
      <c r="D57" s="2">
        <v>5.6603773584905603</v>
      </c>
      <c r="E57">
        <f t="shared" si="2"/>
        <v>1.552675515266315</v>
      </c>
      <c r="F57" s="30">
        <v>2.8010733703578799E-2</v>
      </c>
      <c r="G57" s="9" t="s">
        <v>482</v>
      </c>
      <c r="H57" s="30">
        <v>145</v>
      </c>
      <c r="I57" s="65">
        <v>490</v>
      </c>
      <c r="J57" s="65">
        <v>19662</v>
      </c>
      <c r="K57" s="65">
        <v>2.49061224489795</v>
      </c>
      <c r="L57" s="158">
        <v>0.587866579385246</v>
      </c>
      <c r="M57" s="158">
        <v>28.934594694306799</v>
      </c>
    </row>
    <row r="58" spans="1:27">
      <c r="A58" t="s">
        <v>104</v>
      </c>
      <c r="B58" t="s">
        <v>118</v>
      </c>
      <c r="C58" s="2">
        <v>15</v>
      </c>
      <c r="D58" s="2">
        <v>9.4339622641509404</v>
      </c>
      <c r="E58">
        <f t="shared" si="2"/>
        <v>1.4343793235839049</v>
      </c>
      <c r="F58" s="30">
        <v>3.67807581032987E-2</v>
      </c>
      <c r="G58" s="9" t="s">
        <v>483</v>
      </c>
      <c r="H58" s="30">
        <v>145</v>
      </c>
      <c r="I58" s="65">
        <v>1126</v>
      </c>
      <c r="J58" s="65">
        <v>19662</v>
      </c>
      <c r="K58" s="65">
        <v>1.80639431616341</v>
      </c>
      <c r="L58" s="158">
        <v>0.62255481153237902</v>
      </c>
      <c r="M58" s="158">
        <v>36.271562168413901</v>
      </c>
    </row>
    <row r="59" spans="1:27">
      <c r="A59" t="s">
        <v>104</v>
      </c>
      <c r="B59" t="s">
        <v>126</v>
      </c>
      <c r="C59" s="2">
        <v>6</v>
      </c>
      <c r="D59" s="2">
        <v>3.7735849056603699</v>
      </c>
      <c r="E59">
        <f t="shared" si="2"/>
        <v>1.3581058532034105</v>
      </c>
      <c r="F59" s="30">
        <v>4.3842382507812E-2</v>
      </c>
      <c r="G59" s="9" t="s">
        <v>127</v>
      </c>
      <c r="H59" s="30">
        <v>145</v>
      </c>
      <c r="I59" s="65">
        <v>262</v>
      </c>
      <c r="J59" s="65">
        <v>19662</v>
      </c>
      <c r="K59" s="65">
        <v>3.1053435114503798</v>
      </c>
      <c r="L59" s="158">
        <v>0.631798323357872</v>
      </c>
      <c r="M59" s="158">
        <v>41.667178185864501</v>
      </c>
    </row>
    <row r="60" spans="1:27">
      <c r="A60" t="s">
        <v>104</v>
      </c>
      <c r="B60" t="s">
        <v>191</v>
      </c>
      <c r="C60" s="2">
        <v>9</v>
      </c>
      <c r="D60" s="2">
        <v>5.6603773584905603</v>
      </c>
      <c r="E60">
        <f t="shared" si="2"/>
        <v>1.3271725338005531</v>
      </c>
      <c r="F60" s="30">
        <v>4.7079025662635901E-2</v>
      </c>
      <c r="G60" s="9" t="s">
        <v>611</v>
      </c>
      <c r="H60" s="30">
        <v>145</v>
      </c>
      <c r="I60" s="65">
        <v>544</v>
      </c>
      <c r="J60" s="65">
        <v>19662</v>
      </c>
      <c r="K60" s="65">
        <v>2.2433823529411701</v>
      </c>
      <c r="L60" s="158">
        <v>0.60951057289122501</v>
      </c>
      <c r="M60" s="158">
        <v>43.997372674558299</v>
      </c>
    </row>
    <row r="61" spans="1:27">
      <c r="A61" t="s">
        <v>104</v>
      </c>
      <c r="B61" t="s">
        <v>109</v>
      </c>
      <c r="C61" s="2">
        <v>7</v>
      </c>
      <c r="D61" s="2">
        <v>4.4025157232704402</v>
      </c>
      <c r="E61">
        <f t="shared" si="2"/>
        <v>1.2589669636117964</v>
      </c>
      <c r="F61" s="30">
        <v>5.50849597442057E-2</v>
      </c>
      <c r="G61" s="9" t="s">
        <v>484</v>
      </c>
      <c r="H61" s="30">
        <v>145</v>
      </c>
      <c r="I61" s="65">
        <v>370</v>
      </c>
      <c r="J61" s="65">
        <v>19662</v>
      </c>
      <c r="K61" s="65">
        <v>2.5654054054054001</v>
      </c>
      <c r="L61" s="158">
        <v>0.62548041226784401</v>
      </c>
      <c r="M61" s="158">
        <v>49.399368169672599</v>
      </c>
    </row>
    <row r="62" spans="1:27">
      <c r="A62" t="s">
        <v>104</v>
      </c>
      <c r="B62" t="s">
        <v>123</v>
      </c>
      <c r="C62" s="2">
        <v>61</v>
      </c>
      <c r="D62" s="2">
        <v>38.364779874213802</v>
      </c>
      <c r="E62">
        <f t="shared" si="2"/>
        <v>1.1197670351521187</v>
      </c>
      <c r="F62" s="30">
        <v>7.5898460142238194E-2</v>
      </c>
      <c r="G62" s="9" t="s">
        <v>612</v>
      </c>
      <c r="H62" s="30">
        <v>145</v>
      </c>
      <c r="I62" s="65">
        <v>6998</v>
      </c>
      <c r="J62" s="65">
        <v>19662</v>
      </c>
      <c r="K62" s="65">
        <v>1.18199485567304</v>
      </c>
      <c r="L62" s="158">
        <v>0.70810461732213403</v>
      </c>
      <c r="M62" s="158">
        <v>61.2867090789996</v>
      </c>
    </row>
    <row r="63" spans="1:27">
      <c r="A63" t="s">
        <v>104</v>
      </c>
      <c r="B63" t="s">
        <v>120</v>
      </c>
      <c r="C63" s="2">
        <v>4</v>
      </c>
      <c r="D63" s="2">
        <v>2.5157232704402501</v>
      </c>
      <c r="E63">
        <f t="shared" si="2"/>
        <v>1.0226653479859968</v>
      </c>
      <c r="F63" s="30">
        <v>9.4914956276988899E-2</v>
      </c>
      <c r="G63" s="9" t="s">
        <v>486</v>
      </c>
      <c r="H63" s="30">
        <v>145</v>
      </c>
      <c r="I63" s="65">
        <v>148</v>
      </c>
      <c r="J63" s="65">
        <v>19662</v>
      </c>
      <c r="K63" s="65">
        <v>3.6648648648648599</v>
      </c>
      <c r="L63" s="158">
        <v>0.75690457792808197</v>
      </c>
      <c r="M63" s="158">
        <v>69.849678733119603</v>
      </c>
    </row>
    <row r="64" spans="1:27">
      <c r="A64" t="s">
        <v>104</v>
      </c>
      <c r="B64" t="s">
        <v>604</v>
      </c>
      <c r="C64" s="2">
        <v>6</v>
      </c>
      <c r="D64" s="2">
        <v>3.7735849056603699</v>
      </c>
      <c r="E64">
        <f t="shared" si="2"/>
        <v>1.0156058769601712</v>
      </c>
      <c r="F64" s="30">
        <v>9.6470409723820302E-2</v>
      </c>
      <c r="G64" s="9" t="s">
        <v>613</v>
      </c>
      <c r="H64" s="66">
        <v>145</v>
      </c>
      <c r="I64" s="65">
        <v>331</v>
      </c>
      <c r="J64" s="65">
        <v>19662</v>
      </c>
      <c r="K64" s="65">
        <v>2.4580060422960699</v>
      </c>
      <c r="L64" s="158">
        <v>0.73254486436122801</v>
      </c>
      <c r="M64" s="158">
        <v>70.466771186314901</v>
      </c>
    </row>
    <row r="65" spans="1:27">
      <c r="A65" t="s">
        <v>104</v>
      </c>
      <c r="B65" t="s">
        <v>111</v>
      </c>
      <c r="C65" s="2">
        <v>8</v>
      </c>
      <c r="D65" s="2">
        <v>5.0314465408805003</v>
      </c>
      <c r="E65">
        <f t="shared" si="2"/>
        <v>1.0089600117410198</v>
      </c>
      <c r="F65" s="30">
        <v>9.79580177442263E-2</v>
      </c>
      <c r="G65" s="9" t="s">
        <v>485</v>
      </c>
      <c r="H65" s="66">
        <v>145</v>
      </c>
      <c r="I65" s="65">
        <v>534</v>
      </c>
      <c r="J65" s="65">
        <v>19662</v>
      </c>
      <c r="K65" s="65">
        <v>2.0314606741572998</v>
      </c>
      <c r="L65" s="158">
        <v>0.70978422988579903</v>
      </c>
      <c r="M65" s="158">
        <v>71.046093197256795</v>
      </c>
    </row>
    <row r="66" spans="1:27" ht="16" thickBot="1">
      <c r="G66" s="59"/>
    </row>
    <row r="67" spans="1:27" ht="18" thickBot="1">
      <c r="A67" s="91" t="s">
        <v>593</v>
      </c>
      <c r="B67" s="92"/>
      <c r="C67" s="93"/>
      <c r="D67" s="94"/>
      <c r="E67" s="95"/>
      <c r="F67" s="96"/>
      <c r="G67" s="95"/>
      <c r="H67" s="147"/>
      <c r="I67" s="148"/>
      <c r="J67" s="148"/>
      <c r="K67" s="166"/>
      <c r="L67" s="166"/>
      <c r="M67" s="167"/>
    </row>
    <row r="68" spans="1:27" s="11" customFormat="1">
      <c r="A68" s="37" t="s">
        <v>131</v>
      </c>
      <c r="B68" s="42"/>
      <c r="C68" s="43"/>
      <c r="D68" s="43"/>
      <c r="E68" s="37"/>
      <c r="F68" s="37"/>
      <c r="G68" s="61"/>
      <c r="H68" s="44"/>
      <c r="I68" s="44"/>
      <c r="J68" s="44"/>
      <c r="K68" s="161"/>
      <c r="L68" s="162"/>
      <c r="M68" s="162"/>
    </row>
    <row r="69" spans="1:27" s="3" customFormat="1" ht="30">
      <c r="A69" s="71" t="s">
        <v>0</v>
      </c>
      <c r="B69" s="72" t="s">
        <v>1</v>
      </c>
      <c r="C69" s="72" t="s">
        <v>2</v>
      </c>
      <c r="D69" s="72" t="s">
        <v>3</v>
      </c>
      <c r="E69" s="73" t="s">
        <v>84</v>
      </c>
      <c r="F69" s="72" t="s">
        <v>4</v>
      </c>
      <c r="G69" s="74" t="s">
        <v>5</v>
      </c>
      <c r="H69" s="72" t="s">
        <v>6</v>
      </c>
      <c r="I69" s="72" t="s">
        <v>7</v>
      </c>
      <c r="J69" s="72" t="s">
        <v>8</v>
      </c>
      <c r="K69" s="163" t="s">
        <v>9</v>
      </c>
      <c r="L69" s="163" t="s">
        <v>10</v>
      </c>
      <c r="M69" s="164" t="s">
        <v>73</v>
      </c>
      <c r="O69"/>
      <c r="P69"/>
      <c r="Q69"/>
      <c r="R69"/>
      <c r="S69" s="29"/>
      <c r="T69"/>
      <c r="U69"/>
      <c r="V69"/>
      <c r="W69"/>
      <c r="X69"/>
      <c r="Y69"/>
      <c r="Z69"/>
      <c r="AA69"/>
    </row>
    <row r="70" spans="1:27">
      <c r="A70" t="s">
        <v>11</v>
      </c>
      <c r="B70" t="s">
        <v>487</v>
      </c>
      <c r="C70" s="2">
        <v>2</v>
      </c>
      <c r="D70" s="2">
        <v>5.2631578947368398</v>
      </c>
      <c r="E70">
        <f>-LOG10(F70)</f>
        <v>1.2022439470637529</v>
      </c>
      <c r="F70">
        <v>6.2770567192368995E-2</v>
      </c>
      <c r="G70" s="58" t="s">
        <v>488</v>
      </c>
      <c r="H70" s="65">
        <v>31</v>
      </c>
      <c r="I70" s="65">
        <v>39</v>
      </c>
      <c r="J70" s="65">
        <v>18082</v>
      </c>
      <c r="K70" s="165">
        <v>29.912324234904801</v>
      </c>
      <c r="L70" s="158">
        <v>0.99999877639022605</v>
      </c>
      <c r="M70" s="158">
        <v>55.914086115778098</v>
      </c>
    </row>
    <row r="71" spans="1:27">
      <c r="A71" t="s">
        <v>11</v>
      </c>
      <c r="B71" t="s">
        <v>489</v>
      </c>
      <c r="C71" s="2">
        <v>2</v>
      </c>
      <c r="D71" s="2">
        <v>5.2631578947368398</v>
      </c>
      <c r="E71">
        <f>-LOG10(F71)</f>
        <v>1.1421669584037222</v>
      </c>
      <c r="F71">
        <v>7.2083031283714905E-2</v>
      </c>
      <c r="G71" s="58" t="s">
        <v>490</v>
      </c>
      <c r="H71" s="65">
        <v>31</v>
      </c>
      <c r="I71" s="65">
        <v>45</v>
      </c>
      <c r="J71" s="65">
        <v>18082</v>
      </c>
      <c r="K71" s="165">
        <v>25.924014336917502</v>
      </c>
      <c r="L71" s="158">
        <v>0.99961233441112596</v>
      </c>
      <c r="M71" s="158">
        <v>61.139493093068602</v>
      </c>
    </row>
    <row r="73" spans="1:27" s="11" customFormat="1">
      <c r="A73" s="37" t="s">
        <v>129</v>
      </c>
      <c r="B73" s="42"/>
      <c r="C73" s="43"/>
      <c r="D73" s="43"/>
      <c r="E73" s="37"/>
      <c r="F73" s="37"/>
      <c r="G73" s="61"/>
      <c r="H73" s="44"/>
      <c r="I73" s="44"/>
      <c r="J73" s="44"/>
      <c r="K73" s="161"/>
      <c r="L73" s="162"/>
      <c r="M73" s="162"/>
    </row>
    <row r="74" spans="1:27" s="3" customFormat="1" ht="30">
      <c r="A74" s="71" t="s">
        <v>0</v>
      </c>
      <c r="B74" s="72" t="s">
        <v>1</v>
      </c>
      <c r="C74" s="72" t="s">
        <v>2</v>
      </c>
      <c r="D74" s="72" t="s">
        <v>3</v>
      </c>
      <c r="E74" s="73" t="s">
        <v>84</v>
      </c>
      <c r="F74" s="72" t="s">
        <v>4</v>
      </c>
      <c r="G74" s="74" t="s">
        <v>5</v>
      </c>
      <c r="H74" s="72" t="s">
        <v>6</v>
      </c>
      <c r="I74" s="72" t="s">
        <v>7</v>
      </c>
      <c r="J74" s="72" t="s">
        <v>8</v>
      </c>
      <c r="K74" s="163" t="s">
        <v>9</v>
      </c>
      <c r="L74" s="163" t="s">
        <v>10</v>
      </c>
      <c r="M74" s="164" t="s">
        <v>73</v>
      </c>
      <c r="O74"/>
      <c r="P74"/>
      <c r="Q74"/>
      <c r="R74"/>
      <c r="S74" s="29"/>
      <c r="T74"/>
      <c r="U74"/>
      <c r="V74"/>
      <c r="W74"/>
      <c r="X74"/>
      <c r="Y74"/>
      <c r="Z74"/>
      <c r="AA74"/>
    </row>
    <row r="75" spans="1:27">
      <c r="A75" t="s">
        <v>85</v>
      </c>
      <c r="B75" t="s">
        <v>351</v>
      </c>
      <c r="C75" s="2">
        <v>7</v>
      </c>
      <c r="D75" s="2">
        <v>18.421052631578899</v>
      </c>
      <c r="F75">
        <v>3.7406208655210597E-2</v>
      </c>
      <c r="G75" s="9" t="s">
        <v>491</v>
      </c>
      <c r="H75" s="65">
        <v>30</v>
      </c>
      <c r="I75" s="65">
        <v>1533</v>
      </c>
      <c r="J75" s="65">
        <v>17446</v>
      </c>
      <c r="K75" s="158">
        <v>2.6554033485540298</v>
      </c>
      <c r="L75" s="158">
        <v>0.98173915377046905</v>
      </c>
      <c r="M75" s="158">
        <v>34.755837281097399</v>
      </c>
    </row>
    <row r="77" spans="1:27" s="11" customFormat="1">
      <c r="A77" s="37" t="s">
        <v>130</v>
      </c>
      <c r="B77" s="42"/>
      <c r="C77" s="43"/>
      <c r="D77" s="43"/>
      <c r="E77" s="37"/>
      <c r="F77" s="37"/>
      <c r="G77" s="61"/>
      <c r="H77" s="44"/>
      <c r="I77" s="44"/>
      <c r="J77" s="44"/>
      <c r="K77" s="161"/>
      <c r="L77" s="162"/>
      <c r="M77" s="162"/>
    </row>
    <row r="78" spans="1:27" s="3" customFormat="1" ht="30">
      <c r="A78" s="71" t="s">
        <v>0</v>
      </c>
      <c r="B78" s="72" t="s">
        <v>1</v>
      </c>
      <c r="C78" s="72" t="s">
        <v>2</v>
      </c>
      <c r="D78" s="72" t="s">
        <v>3</v>
      </c>
      <c r="E78" s="73" t="s">
        <v>84</v>
      </c>
      <c r="F78" s="72" t="s">
        <v>4</v>
      </c>
      <c r="G78" s="74" t="s">
        <v>5</v>
      </c>
      <c r="H78" s="72" t="s">
        <v>6</v>
      </c>
      <c r="I78" s="72" t="s">
        <v>7</v>
      </c>
      <c r="J78" s="72" t="s">
        <v>8</v>
      </c>
      <c r="K78" s="163" t="s">
        <v>9</v>
      </c>
      <c r="L78" s="163" t="s">
        <v>10</v>
      </c>
      <c r="M78" s="164" t="s">
        <v>73</v>
      </c>
      <c r="O78"/>
      <c r="P78"/>
      <c r="Q78"/>
      <c r="R78"/>
      <c r="S78" s="29"/>
      <c r="T78"/>
      <c r="U78"/>
      <c r="V78"/>
      <c r="W78"/>
      <c r="X78"/>
      <c r="Y78"/>
      <c r="Z78"/>
      <c r="AA78"/>
    </row>
    <row r="79" spans="1:27">
      <c r="A79" t="s">
        <v>104</v>
      </c>
      <c r="B79" t="s">
        <v>388</v>
      </c>
      <c r="C79" s="2">
        <v>8</v>
      </c>
      <c r="D79" s="2">
        <v>21.052631578947299</v>
      </c>
      <c r="E79">
        <f>-LOG10(F79)</f>
        <v>1.6891494572256489</v>
      </c>
      <c r="F79">
        <v>2.0457404985688699E-2</v>
      </c>
      <c r="G79" s="9" t="s">
        <v>492</v>
      </c>
      <c r="H79" s="65">
        <v>33</v>
      </c>
      <c r="I79" s="65">
        <v>1753</v>
      </c>
      <c r="J79" s="65">
        <v>19662</v>
      </c>
      <c r="K79" s="165">
        <v>2.7190789814862799</v>
      </c>
      <c r="L79" s="158">
        <v>0.81638307052396297</v>
      </c>
      <c r="M79" s="158">
        <v>19.813586558252801</v>
      </c>
    </row>
    <row r="80" spans="1:27">
      <c r="A80" t="s">
        <v>104</v>
      </c>
      <c r="B80" t="s">
        <v>115</v>
      </c>
      <c r="C80" s="2">
        <v>5</v>
      </c>
      <c r="D80" s="2">
        <v>13.157894736842101</v>
      </c>
      <c r="E80">
        <f t="shared" ref="E80:E81" si="3">-LOG10(F80)</f>
        <v>1.4879652626445172</v>
      </c>
      <c r="F80">
        <v>3.2511330076590801E-2</v>
      </c>
      <c r="G80" s="9" t="s">
        <v>594</v>
      </c>
      <c r="H80" s="65">
        <v>33</v>
      </c>
      <c r="I80" s="65">
        <v>751</v>
      </c>
      <c r="J80" s="65">
        <v>19662</v>
      </c>
      <c r="K80" s="165">
        <v>3.9668321026510101</v>
      </c>
      <c r="L80" s="158">
        <v>0.74208215051931703</v>
      </c>
      <c r="M80" s="158">
        <v>29.748956684904101</v>
      </c>
    </row>
    <row r="81" spans="1:27" s="31" customFormat="1" ht="18" customHeight="1">
      <c r="A81" s="130" t="s">
        <v>104</v>
      </c>
      <c r="B81" s="130" t="s">
        <v>105</v>
      </c>
      <c r="C81" s="132">
        <v>4</v>
      </c>
      <c r="D81" s="132">
        <v>10.5263157894736</v>
      </c>
      <c r="E81">
        <f t="shared" si="3"/>
        <v>1.3493664275493973</v>
      </c>
      <c r="F81" s="155">
        <v>4.4733571407038999E-2</v>
      </c>
      <c r="G81" s="140" t="s">
        <v>493</v>
      </c>
      <c r="H81" s="132">
        <v>33</v>
      </c>
      <c r="I81" s="132">
        <v>490</v>
      </c>
      <c r="J81" s="132">
        <v>19662</v>
      </c>
      <c r="K81" s="155">
        <v>4.8638218923933199</v>
      </c>
      <c r="L81" s="155">
        <v>0.71375576158590903</v>
      </c>
      <c r="M81" s="155">
        <v>38.670828863783598</v>
      </c>
    </row>
    <row r="82" spans="1:27" s="5" customFormat="1" ht="18" customHeight="1" thickBot="1">
      <c r="A82" s="84"/>
      <c r="B82" s="84"/>
      <c r="C82" s="144"/>
      <c r="D82" s="144"/>
      <c r="E82" s="84"/>
      <c r="F82" s="84"/>
      <c r="G82" s="84"/>
      <c r="H82" s="132"/>
      <c r="I82" s="132"/>
      <c r="J82" s="132"/>
      <c r="K82" s="168"/>
      <c r="L82" s="168"/>
      <c r="M82" s="168"/>
    </row>
    <row r="83" spans="1:27" ht="18" thickBot="1">
      <c r="A83" s="85" t="s">
        <v>595</v>
      </c>
      <c r="B83" s="86"/>
      <c r="C83" s="88"/>
      <c r="D83" s="88"/>
      <c r="E83" s="88"/>
      <c r="F83" s="88"/>
      <c r="G83" s="87"/>
      <c r="H83" s="149"/>
      <c r="I83" s="88"/>
      <c r="J83" s="88"/>
      <c r="K83" s="169"/>
      <c r="L83" s="169"/>
      <c r="M83" s="170"/>
    </row>
    <row r="84" spans="1:27" s="11" customFormat="1">
      <c r="A84" s="37" t="s">
        <v>131</v>
      </c>
      <c r="B84" s="42"/>
      <c r="C84" s="43"/>
      <c r="D84" s="43"/>
      <c r="E84" s="37"/>
      <c r="F84" s="37"/>
      <c r="G84" s="61"/>
      <c r="H84" s="44"/>
      <c r="I84" s="44"/>
      <c r="J84" s="44"/>
      <c r="K84" s="161"/>
      <c r="L84" s="162"/>
      <c r="M84" s="162"/>
    </row>
    <row r="85" spans="1:27" s="3" customFormat="1" ht="30">
      <c r="A85" s="71" t="s">
        <v>0</v>
      </c>
      <c r="B85" s="72" t="s">
        <v>1</v>
      </c>
      <c r="C85" s="72" t="s">
        <v>2</v>
      </c>
      <c r="D85" s="72" t="s">
        <v>3</v>
      </c>
      <c r="E85" s="73" t="s">
        <v>84</v>
      </c>
      <c r="F85" s="72" t="s">
        <v>4</v>
      </c>
      <c r="G85" s="74" t="s">
        <v>5</v>
      </c>
      <c r="H85" s="72" t="s">
        <v>6</v>
      </c>
      <c r="I85" s="72" t="s">
        <v>7</v>
      </c>
      <c r="J85" s="72" t="s">
        <v>8</v>
      </c>
      <c r="K85" s="163" t="s">
        <v>9</v>
      </c>
      <c r="L85" s="163" t="s">
        <v>10</v>
      </c>
      <c r="M85" s="164" t="s">
        <v>73</v>
      </c>
      <c r="O85"/>
      <c r="P85"/>
      <c r="Q85"/>
      <c r="R85"/>
      <c r="S85" s="29"/>
      <c r="T85"/>
      <c r="U85"/>
      <c r="V85"/>
      <c r="W85"/>
      <c r="X85"/>
      <c r="Y85"/>
      <c r="Z85"/>
      <c r="AA85"/>
    </row>
    <row r="86" spans="1:27">
      <c r="A86" s="5" t="s">
        <v>11</v>
      </c>
      <c r="B86" s="6" t="s">
        <v>12</v>
      </c>
      <c r="C86" s="7">
        <v>7</v>
      </c>
      <c r="D86" s="7">
        <v>3.5532994923857801</v>
      </c>
      <c r="E86">
        <f>-LOG10(F86)</f>
        <v>2.8125738696293681</v>
      </c>
      <c r="F86" s="31">
        <v>1.5396646205258801E-3</v>
      </c>
      <c r="G86" s="139" t="s">
        <v>13</v>
      </c>
      <c r="H86" s="131">
        <v>162</v>
      </c>
      <c r="I86" s="132">
        <v>139</v>
      </c>
      <c r="J86" s="132">
        <v>18082</v>
      </c>
      <c r="K86" s="155">
        <v>5.6210142996713701</v>
      </c>
      <c r="L86" s="171">
        <v>0.77148087520139197</v>
      </c>
      <c r="M86" s="165">
        <v>2.39210902882636</v>
      </c>
      <c r="S86" s="29"/>
      <c r="AA86" s="30"/>
    </row>
    <row r="87" spans="1:27">
      <c r="A87" s="5" t="s">
        <v>11</v>
      </c>
      <c r="B87" s="6" t="s">
        <v>14</v>
      </c>
      <c r="C87" s="7">
        <v>11</v>
      </c>
      <c r="D87" s="7">
        <v>5.58375634517766</v>
      </c>
      <c r="E87">
        <f t="shared" ref="E87:E122" si="4">-LOG10(F87)</f>
        <v>2.5004787910456647</v>
      </c>
      <c r="F87" s="31">
        <v>3.1587933056612099E-3</v>
      </c>
      <c r="G87" s="139" t="s">
        <v>15</v>
      </c>
      <c r="H87" s="131">
        <v>162</v>
      </c>
      <c r="I87" s="132">
        <v>400</v>
      </c>
      <c r="J87" s="132">
        <v>18082</v>
      </c>
      <c r="K87" s="155">
        <v>3.0694753086419699</v>
      </c>
      <c r="L87" s="171">
        <v>0.78029219243778403</v>
      </c>
      <c r="M87" s="165">
        <v>4.8498108955471304</v>
      </c>
      <c r="AA87" s="30"/>
    </row>
    <row r="88" spans="1:27">
      <c r="A88" s="5" t="s">
        <v>11</v>
      </c>
      <c r="B88" s="6" t="s">
        <v>18</v>
      </c>
      <c r="C88" s="7">
        <v>3</v>
      </c>
      <c r="D88" s="7">
        <v>1.5228426395939001</v>
      </c>
      <c r="E88">
        <f t="shared" si="4"/>
        <v>2.4706900058541774</v>
      </c>
      <c r="F88" s="31">
        <v>3.38306228936528E-3</v>
      </c>
      <c r="G88" s="139" t="s">
        <v>19</v>
      </c>
      <c r="H88" s="131">
        <v>162</v>
      </c>
      <c r="I88" s="132">
        <v>10</v>
      </c>
      <c r="J88" s="132">
        <v>18082</v>
      </c>
      <c r="K88" s="155">
        <v>33.485185185185102</v>
      </c>
      <c r="L88" s="171">
        <v>0.66113588488786101</v>
      </c>
      <c r="M88" s="165">
        <v>5.1856269486095297</v>
      </c>
      <c r="AA88" s="30"/>
    </row>
    <row r="89" spans="1:27">
      <c r="A89" s="5" t="s">
        <v>11</v>
      </c>
      <c r="B89" s="6" t="s">
        <v>20</v>
      </c>
      <c r="C89" s="7">
        <v>3</v>
      </c>
      <c r="D89" s="7">
        <v>1.5228426395939001</v>
      </c>
      <c r="E89">
        <f t="shared" si="4"/>
        <v>2.4706900058541774</v>
      </c>
      <c r="F89" s="31">
        <v>3.38306228936528E-3</v>
      </c>
      <c r="G89" s="139" t="s">
        <v>21</v>
      </c>
      <c r="H89" s="131">
        <v>162</v>
      </c>
      <c r="I89" s="132">
        <v>10</v>
      </c>
      <c r="J89" s="132">
        <v>18082</v>
      </c>
      <c r="K89" s="155">
        <v>33.485185185185102</v>
      </c>
      <c r="L89" s="171">
        <v>0.66113588488786101</v>
      </c>
      <c r="M89" s="165">
        <v>5.1856269486095297</v>
      </c>
      <c r="AA89" s="30"/>
    </row>
    <row r="90" spans="1:27">
      <c r="A90" s="5" t="s">
        <v>11</v>
      </c>
      <c r="B90" s="6" t="s">
        <v>16</v>
      </c>
      <c r="C90" s="7">
        <v>4</v>
      </c>
      <c r="D90" s="7">
        <v>2.03045685279187</v>
      </c>
      <c r="E90">
        <f t="shared" si="4"/>
        <v>2.4703314866592856</v>
      </c>
      <c r="F90" s="31">
        <v>3.3858562312429701E-3</v>
      </c>
      <c r="G90" s="139" t="s">
        <v>17</v>
      </c>
      <c r="H90" s="131">
        <v>162</v>
      </c>
      <c r="I90" s="132">
        <v>34</v>
      </c>
      <c r="J90" s="132">
        <v>18082</v>
      </c>
      <c r="K90" s="155">
        <v>13.1314451706608</v>
      </c>
      <c r="L90" s="171">
        <v>0.55615882332326105</v>
      </c>
      <c r="M90" s="165">
        <v>5.1898035357145398</v>
      </c>
      <c r="AA90" s="30"/>
    </row>
    <row r="91" spans="1:27">
      <c r="A91" s="5" t="s">
        <v>11</v>
      </c>
      <c r="B91" s="6" t="s">
        <v>22</v>
      </c>
      <c r="C91" s="7">
        <v>8</v>
      </c>
      <c r="D91" s="7">
        <v>4.0609137055837499</v>
      </c>
      <c r="E91">
        <f t="shared" si="4"/>
        <v>2.3689594380135399</v>
      </c>
      <c r="F91" s="31">
        <v>4.2760282128922501E-3</v>
      </c>
      <c r="G91" s="139" t="s">
        <v>23</v>
      </c>
      <c r="H91" s="131">
        <v>162</v>
      </c>
      <c r="I91" s="132">
        <v>227</v>
      </c>
      <c r="J91" s="132">
        <v>18082</v>
      </c>
      <c r="K91" s="155">
        <v>3.9336487735900301</v>
      </c>
      <c r="L91" s="171">
        <v>0.56002776759399497</v>
      </c>
      <c r="M91" s="165">
        <v>6.5117616643940801</v>
      </c>
      <c r="AA91" s="30"/>
    </row>
    <row r="92" spans="1:27">
      <c r="A92" s="5" t="s">
        <v>11</v>
      </c>
      <c r="B92" s="6" t="s">
        <v>24</v>
      </c>
      <c r="C92" s="7">
        <v>10</v>
      </c>
      <c r="D92" s="7">
        <v>5.0761421319796902</v>
      </c>
      <c r="E92">
        <f t="shared" si="4"/>
        <v>2.1283846772771322</v>
      </c>
      <c r="F92" s="31">
        <v>7.4407261800461498E-3</v>
      </c>
      <c r="G92" s="139" t="s">
        <v>25</v>
      </c>
      <c r="H92" s="131">
        <v>162</v>
      </c>
      <c r="I92" s="132">
        <v>383</v>
      </c>
      <c r="J92" s="132">
        <v>18082</v>
      </c>
      <c r="K92" s="155">
        <v>2.9142893981884401</v>
      </c>
      <c r="L92" s="171">
        <v>0.69653163865220802</v>
      </c>
      <c r="M92" s="165">
        <v>11.0730964155438</v>
      </c>
      <c r="AA92" s="30"/>
    </row>
    <row r="93" spans="1:27">
      <c r="A93" s="5" t="s">
        <v>11</v>
      </c>
      <c r="B93" s="6" t="s">
        <v>28</v>
      </c>
      <c r="C93" s="7">
        <v>4</v>
      </c>
      <c r="D93" s="7">
        <v>2.03045685279187</v>
      </c>
      <c r="E93">
        <f t="shared" si="4"/>
        <v>2.1262927052830789</v>
      </c>
      <c r="F93" s="31">
        <v>7.4766542000182399E-3</v>
      </c>
      <c r="G93" s="139" t="s">
        <v>29</v>
      </c>
      <c r="H93" s="131">
        <v>162</v>
      </c>
      <c r="I93" s="132">
        <v>45</v>
      </c>
      <c r="J93" s="132">
        <v>18082</v>
      </c>
      <c r="K93" s="155">
        <v>9.9215363511659795</v>
      </c>
      <c r="L93" s="171">
        <v>0.64194829925483499</v>
      </c>
      <c r="M93" s="165">
        <v>11.1236627620628</v>
      </c>
      <c r="AA93" s="30"/>
    </row>
    <row r="94" spans="1:27">
      <c r="A94" s="5" t="s">
        <v>11</v>
      </c>
      <c r="B94" s="6" t="s">
        <v>26</v>
      </c>
      <c r="C94" s="7">
        <v>10</v>
      </c>
      <c r="D94" s="7">
        <v>5.0761421319796902</v>
      </c>
      <c r="E94">
        <f t="shared" si="4"/>
        <v>2.1213221379002811</v>
      </c>
      <c r="F94" s="31">
        <v>7.5627172242687902E-3</v>
      </c>
      <c r="G94" s="139" t="s">
        <v>27</v>
      </c>
      <c r="H94" s="131">
        <v>162</v>
      </c>
      <c r="I94" s="132">
        <v>384</v>
      </c>
      <c r="J94" s="132">
        <v>18082</v>
      </c>
      <c r="K94" s="155">
        <v>2.9067001028806501</v>
      </c>
      <c r="L94" s="171">
        <v>0.59710418907785501</v>
      </c>
      <c r="M94" s="165">
        <v>11.2446813893308</v>
      </c>
      <c r="AA94" s="30"/>
    </row>
    <row r="95" spans="1:27">
      <c r="A95" s="5" t="s">
        <v>11</v>
      </c>
      <c r="B95" s="6" t="s">
        <v>30</v>
      </c>
      <c r="C95" s="7">
        <v>3</v>
      </c>
      <c r="D95" s="7">
        <v>1.5228426395939001</v>
      </c>
      <c r="E95">
        <f t="shared" si="4"/>
        <v>1.7906433366825203</v>
      </c>
      <c r="F95" s="31">
        <v>1.61940942785672E-2</v>
      </c>
      <c r="G95" s="139" t="s">
        <v>31</v>
      </c>
      <c r="H95" s="131">
        <v>162</v>
      </c>
      <c r="I95" s="132">
        <v>22</v>
      </c>
      <c r="J95" s="132">
        <v>18082</v>
      </c>
      <c r="K95" s="155">
        <v>15.2205387205387</v>
      </c>
      <c r="L95" s="171">
        <v>0.82410734179775302</v>
      </c>
      <c r="M95" s="165">
        <v>22.628018530239199</v>
      </c>
      <c r="AA95" s="30"/>
    </row>
    <row r="96" spans="1:27">
      <c r="A96" s="5" t="s">
        <v>11</v>
      </c>
      <c r="B96" s="6" t="s">
        <v>32</v>
      </c>
      <c r="C96" s="7">
        <v>4</v>
      </c>
      <c r="D96" s="7">
        <v>2.03045685279187</v>
      </c>
      <c r="E96">
        <f t="shared" si="4"/>
        <v>1.7296931282087757</v>
      </c>
      <c r="F96" s="31">
        <v>1.86340334943868E-2</v>
      </c>
      <c r="G96" s="139" t="s">
        <v>33</v>
      </c>
      <c r="H96" s="131">
        <v>162</v>
      </c>
      <c r="I96" s="132">
        <v>63</v>
      </c>
      <c r="J96" s="132">
        <v>18082</v>
      </c>
      <c r="K96" s="155">
        <v>7.0868116794042697</v>
      </c>
      <c r="L96" s="171">
        <v>0.83502843274266103</v>
      </c>
      <c r="M96" s="165">
        <v>25.588854246144098</v>
      </c>
      <c r="AA96" s="30"/>
    </row>
    <row r="97" spans="1:31">
      <c r="A97" s="5" t="s">
        <v>11</v>
      </c>
      <c r="B97" s="6" t="s">
        <v>34</v>
      </c>
      <c r="C97" s="7">
        <v>3</v>
      </c>
      <c r="D97" s="7">
        <v>1.5228426395939001</v>
      </c>
      <c r="E97">
        <f t="shared" si="4"/>
        <v>1.7183795282795431</v>
      </c>
      <c r="F97" s="31">
        <v>1.91258379486164E-2</v>
      </c>
      <c r="G97" s="139" t="s">
        <v>35</v>
      </c>
      <c r="H97" s="131">
        <v>162</v>
      </c>
      <c r="I97" s="132">
        <v>24</v>
      </c>
      <c r="J97" s="132">
        <v>18082</v>
      </c>
      <c r="K97" s="155">
        <v>13.952160493827099</v>
      </c>
      <c r="L97" s="171">
        <v>0.81396519521819899</v>
      </c>
      <c r="M97" s="165">
        <v>26.172657170238001</v>
      </c>
      <c r="AA97" s="30"/>
    </row>
    <row r="98" spans="1:31">
      <c r="A98" s="5" t="s">
        <v>11</v>
      </c>
      <c r="B98" s="6" t="s">
        <v>36</v>
      </c>
      <c r="C98" s="7">
        <v>4</v>
      </c>
      <c r="D98" s="7">
        <v>2.03045685279187</v>
      </c>
      <c r="E98">
        <f t="shared" si="4"/>
        <v>1.6764667497849111</v>
      </c>
      <c r="F98" s="31">
        <v>2.1063631590348599E-2</v>
      </c>
      <c r="G98" s="139" t="s">
        <v>37</v>
      </c>
      <c r="H98" s="131">
        <v>162</v>
      </c>
      <c r="I98" s="132">
        <v>66</v>
      </c>
      <c r="J98" s="132">
        <v>18082</v>
      </c>
      <c r="K98" s="155">
        <v>6.7646838757949803</v>
      </c>
      <c r="L98" s="171">
        <v>0.81723291578578094</v>
      </c>
      <c r="M98" s="165">
        <v>28.431458170728298</v>
      </c>
      <c r="AA98" s="30"/>
    </row>
    <row r="99" spans="1:31">
      <c r="A99" s="5" t="s">
        <v>11</v>
      </c>
      <c r="B99" s="6" t="s">
        <v>38</v>
      </c>
      <c r="C99" s="7">
        <v>4</v>
      </c>
      <c r="D99" s="7">
        <v>2.03045685279187</v>
      </c>
      <c r="E99">
        <f t="shared" si="4"/>
        <v>1.5937878862712254</v>
      </c>
      <c r="F99" s="31">
        <v>2.5480744535345299E-2</v>
      </c>
      <c r="G99" s="139" t="s">
        <v>39</v>
      </c>
      <c r="H99" s="131">
        <v>162</v>
      </c>
      <c r="I99" s="132">
        <v>71</v>
      </c>
      <c r="J99" s="132">
        <v>18082</v>
      </c>
      <c r="K99" s="155">
        <v>6.2882976873587202</v>
      </c>
      <c r="L99" s="171">
        <v>0.85074099900197997</v>
      </c>
      <c r="M99" s="165">
        <v>33.3407143422018</v>
      </c>
      <c r="AA99" s="30"/>
    </row>
    <row r="100" spans="1:31">
      <c r="A100" s="5" t="s">
        <v>11</v>
      </c>
      <c r="B100" s="6" t="s">
        <v>40</v>
      </c>
      <c r="C100" s="7">
        <v>5</v>
      </c>
      <c r="D100" s="7">
        <v>2.5380710659898398</v>
      </c>
      <c r="E100">
        <f t="shared" si="4"/>
        <v>1.5699023957321849</v>
      </c>
      <c r="F100" s="31">
        <v>2.6921397731758199E-2</v>
      </c>
      <c r="G100" s="139" t="s">
        <v>41</v>
      </c>
      <c r="H100" s="131">
        <v>162</v>
      </c>
      <c r="I100" s="132">
        <v>127</v>
      </c>
      <c r="J100" s="132">
        <v>18082</v>
      </c>
      <c r="K100" s="155">
        <v>4.3943812578983099</v>
      </c>
      <c r="L100" s="171">
        <v>0.84548192887162599</v>
      </c>
      <c r="M100" s="165">
        <v>34.872436429929103</v>
      </c>
      <c r="AA100" s="30"/>
    </row>
    <row r="101" spans="1:31">
      <c r="A101" s="5" t="s">
        <v>11</v>
      </c>
      <c r="B101" s="6" t="s">
        <v>596</v>
      </c>
      <c r="C101" s="7">
        <v>4</v>
      </c>
      <c r="D101" s="7">
        <v>2.03045685279187</v>
      </c>
      <c r="E101">
        <f t="shared" si="4"/>
        <v>1.5324660429267067</v>
      </c>
      <c r="F101" s="31">
        <v>2.9344989406727799E-2</v>
      </c>
      <c r="G101" s="139" t="s">
        <v>597</v>
      </c>
      <c r="H101" s="131">
        <v>162</v>
      </c>
      <c r="I101" s="132">
        <v>75</v>
      </c>
      <c r="J101" s="132">
        <v>18082</v>
      </c>
      <c r="K101" s="155">
        <v>5.9529218106995803</v>
      </c>
      <c r="L101" s="171">
        <v>0.85076237549716904</v>
      </c>
      <c r="M101" s="165">
        <v>37.375107899169699</v>
      </c>
      <c r="AA101" s="30"/>
    </row>
    <row r="102" spans="1:31">
      <c r="A102" s="5" t="s">
        <v>11</v>
      </c>
      <c r="B102" s="6" t="s">
        <v>50</v>
      </c>
      <c r="C102" s="7">
        <v>19</v>
      </c>
      <c r="D102" s="7">
        <v>9.6446700507614196</v>
      </c>
      <c r="E102">
        <f t="shared" si="4"/>
        <v>1.5139379400042239</v>
      </c>
      <c r="F102" s="31">
        <v>3.0624010146950299E-2</v>
      </c>
      <c r="G102" s="139" t="s">
        <v>598</v>
      </c>
      <c r="H102" s="131">
        <v>162</v>
      </c>
      <c r="I102" s="132">
        <v>1255</v>
      </c>
      <c r="J102" s="132">
        <v>18082</v>
      </c>
      <c r="K102" s="155">
        <v>1.68982342235994</v>
      </c>
      <c r="L102" s="171">
        <v>0.844681214753218</v>
      </c>
      <c r="M102" s="165">
        <v>38.659276085061698</v>
      </c>
      <c r="AA102" s="30"/>
    </row>
    <row r="103" spans="1:31">
      <c r="A103" s="5" t="s">
        <v>11</v>
      </c>
      <c r="B103" s="6" t="s">
        <v>42</v>
      </c>
      <c r="C103" s="7">
        <v>6</v>
      </c>
      <c r="D103" s="7">
        <v>3.04568527918781</v>
      </c>
      <c r="E103">
        <f t="shared" si="4"/>
        <v>1.4831113198088619</v>
      </c>
      <c r="F103" s="31">
        <v>3.2876734933220297E-2</v>
      </c>
      <c r="G103" s="139" t="s">
        <v>43</v>
      </c>
      <c r="H103" s="131">
        <v>162</v>
      </c>
      <c r="I103" s="132">
        <v>199</v>
      </c>
      <c r="J103" s="132">
        <v>18082</v>
      </c>
      <c r="K103" s="155">
        <v>3.3653452447422199</v>
      </c>
      <c r="L103" s="171">
        <v>0.84799479339970496</v>
      </c>
      <c r="M103" s="165">
        <v>40.861303498017399</v>
      </c>
      <c r="AA103" s="30"/>
    </row>
    <row r="104" spans="1:31">
      <c r="A104" s="5" t="s">
        <v>11</v>
      </c>
      <c r="B104" s="6" t="s">
        <v>46</v>
      </c>
      <c r="C104" s="7">
        <v>3</v>
      </c>
      <c r="D104" s="7">
        <v>1.5228426395939001</v>
      </c>
      <c r="E104">
        <f t="shared" si="4"/>
        <v>1.4592133876285178</v>
      </c>
      <c r="F104" s="31">
        <v>3.4736544386699202E-2</v>
      </c>
      <c r="G104" s="139" t="s">
        <v>47</v>
      </c>
      <c r="H104" s="131">
        <v>162</v>
      </c>
      <c r="I104" s="132">
        <v>33</v>
      </c>
      <c r="J104" s="132">
        <v>18082</v>
      </c>
      <c r="K104" s="155">
        <v>10.1470258136924</v>
      </c>
      <c r="L104" s="171">
        <v>0.847658306383825</v>
      </c>
      <c r="M104" s="165">
        <v>42.623247755243803</v>
      </c>
      <c r="AA104" s="30"/>
    </row>
    <row r="105" spans="1:31">
      <c r="A105" s="5" t="s">
        <v>11</v>
      </c>
      <c r="B105" s="6" t="s">
        <v>44</v>
      </c>
      <c r="C105" s="7">
        <v>7</v>
      </c>
      <c r="D105" s="7">
        <v>3.5532994923857801</v>
      </c>
      <c r="E105">
        <f t="shared" si="4"/>
        <v>1.4546139087804832</v>
      </c>
      <c r="F105" s="31">
        <v>3.5106383378157802E-2</v>
      </c>
      <c r="G105" s="139" t="s">
        <v>45</v>
      </c>
      <c r="H105" s="131">
        <v>162</v>
      </c>
      <c r="I105" s="132">
        <v>272</v>
      </c>
      <c r="J105" s="132">
        <v>18082</v>
      </c>
      <c r="K105" s="155">
        <v>2.87250363108206</v>
      </c>
      <c r="L105" s="171">
        <v>0.83501795269662304</v>
      </c>
      <c r="M105" s="165">
        <v>42.967713699423498</v>
      </c>
      <c r="AA105" s="30"/>
    </row>
    <row r="106" spans="1:31" ht="17" customHeight="1">
      <c r="A106" s="5" t="s">
        <v>11</v>
      </c>
      <c r="B106" s="6" t="s">
        <v>48</v>
      </c>
      <c r="C106" s="7">
        <v>3</v>
      </c>
      <c r="D106" s="7">
        <v>1.5228426395939001</v>
      </c>
      <c r="E106">
        <f t="shared" si="4"/>
        <v>1.4123230228762986</v>
      </c>
      <c r="F106" s="31">
        <v>3.8696971455701501E-2</v>
      </c>
      <c r="G106" s="139" t="s">
        <v>49</v>
      </c>
      <c r="H106" s="131">
        <v>162</v>
      </c>
      <c r="I106" s="132">
        <v>35</v>
      </c>
      <c r="J106" s="132">
        <v>18082</v>
      </c>
      <c r="K106" s="155">
        <v>9.5671957671957593</v>
      </c>
      <c r="L106" s="171">
        <v>0.84898889867432004</v>
      </c>
      <c r="M106" s="165">
        <v>46.2127883043512</v>
      </c>
      <c r="AA106" s="30"/>
    </row>
    <row r="107" spans="1:31">
      <c r="A107" s="5" t="s">
        <v>11</v>
      </c>
      <c r="B107" s="6" t="s">
        <v>53</v>
      </c>
      <c r="C107" s="7">
        <v>3</v>
      </c>
      <c r="D107" s="7">
        <v>1.5228426395939001</v>
      </c>
      <c r="E107">
        <f t="shared" si="4"/>
        <v>1.3269847748533787</v>
      </c>
      <c r="F107" s="31">
        <v>4.70993837830651E-2</v>
      </c>
      <c r="G107" s="139" t="s">
        <v>54</v>
      </c>
      <c r="H107" s="131">
        <v>162</v>
      </c>
      <c r="I107" s="132">
        <v>39</v>
      </c>
      <c r="J107" s="132">
        <v>18082</v>
      </c>
      <c r="K107" s="155">
        <v>8.5859449192782495</v>
      </c>
      <c r="L107" s="171">
        <v>0.88929383098216797</v>
      </c>
      <c r="M107" s="165">
        <v>53.143600433413098</v>
      </c>
      <c r="AA107" s="30"/>
    </row>
    <row r="108" spans="1:31">
      <c r="A108" s="5" t="s">
        <v>11</v>
      </c>
      <c r="B108" s="6" t="s">
        <v>51</v>
      </c>
      <c r="C108" s="7">
        <v>3</v>
      </c>
      <c r="D108" s="7">
        <v>1.5228426395939001</v>
      </c>
      <c r="E108">
        <f t="shared" si="4"/>
        <v>1.3269847748533787</v>
      </c>
      <c r="F108" s="31">
        <v>4.70993837830651E-2</v>
      </c>
      <c r="G108" s="139" t="s">
        <v>52</v>
      </c>
      <c r="H108" s="131">
        <v>162</v>
      </c>
      <c r="I108" s="132">
        <v>39</v>
      </c>
      <c r="J108" s="132">
        <v>18082</v>
      </c>
      <c r="K108" s="155">
        <v>8.5859449192782495</v>
      </c>
      <c r="L108" s="171">
        <v>0.88929383098216797</v>
      </c>
      <c r="M108" s="165">
        <v>53.143600433413098</v>
      </c>
      <c r="AA108" s="30"/>
    </row>
    <row r="109" spans="1:31">
      <c r="A109" s="5" t="s">
        <v>11</v>
      </c>
      <c r="B109" s="6" t="s">
        <v>57</v>
      </c>
      <c r="C109" s="7">
        <v>3</v>
      </c>
      <c r="D109" s="7">
        <v>1.5228426395939001</v>
      </c>
      <c r="E109">
        <f t="shared" si="4"/>
        <v>1.3071944558014594</v>
      </c>
      <c r="F109" s="31">
        <v>4.92953034305008E-2</v>
      </c>
      <c r="G109" s="139" t="s">
        <v>58</v>
      </c>
      <c r="H109" s="131">
        <v>162</v>
      </c>
      <c r="I109" s="132">
        <v>40</v>
      </c>
      <c r="J109" s="132">
        <v>18082</v>
      </c>
      <c r="K109" s="155">
        <v>8.3712962962962898</v>
      </c>
      <c r="L109" s="171">
        <v>0.889340835436078</v>
      </c>
      <c r="M109" s="165">
        <v>54.811836582666601</v>
      </c>
      <c r="AA109" s="30"/>
    </row>
    <row r="110" spans="1:31" ht="18">
      <c r="A110" s="5" t="s">
        <v>11</v>
      </c>
      <c r="B110" s="6" t="s">
        <v>59</v>
      </c>
      <c r="C110" s="7">
        <v>3</v>
      </c>
      <c r="D110" s="7">
        <v>1.5228426395939001</v>
      </c>
      <c r="E110">
        <f t="shared" si="4"/>
        <v>1.2879594078417875</v>
      </c>
      <c r="F110" s="31">
        <v>5.15276803655733E-2</v>
      </c>
      <c r="G110" s="139" t="s">
        <v>60</v>
      </c>
      <c r="H110" s="131">
        <v>162</v>
      </c>
      <c r="I110" s="132">
        <v>41</v>
      </c>
      <c r="J110" s="132">
        <v>18082</v>
      </c>
      <c r="K110" s="155">
        <v>8.1671183378500398</v>
      </c>
      <c r="L110" s="171">
        <v>0.88958522806928397</v>
      </c>
      <c r="M110" s="172">
        <v>56.450642078229897</v>
      </c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34"/>
    </row>
    <row r="111" spans="1:31">
      <c r="A111" s="5" t="s">
        <v>11</v>
      </c>
      <c r="B111" s="6" t="s">
        <v>55</v>
      </c>
      <c r="C111" s="7">
        <v>8</v>
      </c>
      <c r="D111" s="7">
        <v>4.0609137055837499</v>
      </c>
      <c r="E111">
        <f t="shared" si="4"/>
        <v>1.2833563008509417</v>
      </c>
      <c r="F111" s="31">
        <v>5.2076729152823402E-2</v>
      </c>
      <c r="G111" s="139" t="s">
        <v>56</v>
      </c>
      <c r="H111" s="131">
        <v>162</v>
      </c>
      <c r="I111" s="132">
        <v>377</v>
      </c>
      <c r="J111" s="132">
        <v>18082</v>
      </c>
      <c r="K111" s="155">
        <v>2.3685365294560699</v>
      </c>
      <c r="L111" s="171">
        <v>0.88173316658493495</v>
      </c>
      <c r="M111" s="165">
        <v>56.845087322126702</v>
      </c>
      <c r="O111" s="4"/>
      <c r="P111" s="5"/>
      <c r="Q111" s="5"/>
      <c r="R111" s="5"/>
      <c r="S111" s="5"/>
      <c r="T111" s="5"/>
      <c r="U111" s="5"/>
      <c r="V111" s="5"/>
      <c r="W111" s="5"/>
      <c r="X111" s="5"/>
      <c r="AA111" s="30"/>
    </row>
    <row r="112" spans="1:31" ht="18">
      <c r="A112" s="5" t="s">
        <v>11</v>
      </c>
      <c r="B112" s="6" t="s">
        <v>61</v>
      </c>
      <c r="C112" s="7">
        <v>3</v>
      </c>
      <c r="D112" s="7">
        <v>1.5228426395939001</v>
      </c>
      <c r="E112">
        <f t="shared" si="4"/>
        <v>1.2692524342160207</v>
      </c>
      <c r="F112" s="31">
        <v>5.3795700343591303E-2</v>
      </c>
      <c r="G112" s="139" t="s">
        <v>62</v>
      </c>
      <c r="H112" s="131">
        <v>162</v>
      </c>
      <c r="I112" s="132">
        <v>42</v>
      </c>
      <c r="J112" s="132">
        <v>18082</v>
      </c>
      <c r="K112" s="155">
        <v>7.9726631393298</v>
      </c>
      <c r="L112" s="171">
        <v>0.87984495039725197</v>
      </c>
      <c r="M112" s="173">
        <v>58.058499993780799</v>
      </c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4"/>
      <c r="Z112" s="4"/>
      <c r="AA112" s="35"/>
      <c r="AB112" s="23"/>
      <c r="AC112" s="23"/>
      <c r="AD112" s="23"/>
      <c r="AE112" s="23"/>
    </row>
    <row r="113" spans="1:162" s="142" customFormat="1">
      <c r="A113" s="143" t="s">
        <v>11</v>
      </c>
      <c r="B113" s="156" t="s">
        <v>63</v>
      </c>
      <c r="C113" s="8">
        <v>4</v>
      </c>
      <c r="D113" s="8">
        <v>2.03045685279187</v>
      </c>
      <c r="E113">
        <f t="shared" si="4"/>
        <v>1.2220527462384105</v>
      </c>
      <c r="F113" s="155">
        <v>5.9971823443200498E-2</v>
      </c>
      <c r="G113" s="140" t="s">
        <v>64</v>
      </c>
      <c r="H113" s="132">
        <v>162</v>
      </c>
      <c r="I113" s="132">
        <v>100</v>
      </c>
      <c r="J113" s="132">
        <v>18082</v>
      </c>
      <c r="K113" s="155">
        <v>4.4646913580246901</v>
      </c>
      <c r="L113" s="157">
        <v>0.89758951669121501</v>
      </c>
      <c r="M113" s="155">
        <v>62.159694607077597</v>
      </c>
      <c r="O113" s="143"/>
      <c r="P113" s="143"/>
      <c r="Q113" s="143"/>
      <c r="R113" s="143"/>
      <c r="S113" s="143"/>
      <c r="T113" s="143"/>
      <c r="U113" s="143"/>
      <c r="V113" s="143"/>
      <c r="W113" s="143"/>
      <c r="X113" s="143"/>
      <c r="Y113" s="143"/>
      <c r="Z113" s="143"/>
      <c r="AA113" s="130"/>
    </row>
    <row r="114" spans="1:162" s="181" customFormat="1" ht="18">
      <c r="A114" s="181" t="s">
        <v>11</v>
      </c>
      <c r="B114" s="182" t="s">
        <v>65</v>
      </c>
      <c r="C114" s="22">
        <v>3</v>
      </c>
      <c r="D114" s="22">
        <v>1.5228426395939001</v>
      </c>
      <c r="E114">
        <f t="shared" si="4"/>
        <v>1.2160560858207499</v>
      </c>
      <c r="F114" s="154">
        <v>6.0805647035140603E-2</v>
      </c>
      <c r="G114" s="183" t="s">
        <v>66</v>
      </c>
      <c r="H114" s="150">
        <v>162</v>
      </c>
      <c r="I114" s="150">
        <v>45</v>
      </c>
      <c r="J114" s="150">
        <v>18082</v>
      </c>
      <c r="K114" s="174">
        <v>7.4411522633744802</v>
      </c>
      <c r="L114" s="184">
        <v>0.89202485210559301</v>
      </c>
      <c r="M114" s="155">
        <v>62.683685116260399</v>
      </c>
      <c r="N114" s="185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32"/>
      <c r="AB114" s="186"/>
      <c r="AC114" s="186"/>
      <c r="AD114" s="186"/>
      <c r="AE114" s="186"/>
      <c r="AF114" s="185"/>
      <c r="AG114" s="185"/>
      <c r="AH114" s="185"/>
      <c r="AI114" s="185"/>
      <c r="AJ114" s="185"/>
      <c r="AK114" s="185"/>
      <c r="AL114" s="185"/>
      <c r="AM114" s="185"/>
      <c r="AN114" s="185"/>
      <c r="AO114" s="185"/>
      <c r="AP114" s="185"/>
      <c r="AQ114" s="185"/>
      <c r="AR114" s="185"/>
      <c r="AS114" s="185"/>
      <c r="AT114" s="185"/>
      <c r="AU114" s="185"/>
      <c r="AV114" s="185"/>
      <c r="AW114" s="185"/>
      <c r="AX114" s="185"/>
      <c r="AY114" s="185"/>
      <c r="AZ114" s="185"/>
      <c r="BA114" s="185"/>
      <c r="BB114" s="185"/>
      <c r="BC114" s="185"/>
      <c r="BD114" s="185"/>
      <c r="BE114" s="185"/>
      <c r="BF114" s="185"/>
      <c r="BG114" s="185"/>
      <c r="BH114" s="185"/>
      <c r="BI114" s="185"/>
      <c r="BJ114" s="185"/>
      <c r="BK114" s="185"/>
      <c r="BL114" s="185"/>
      <c r="BM114" s="185"/>
      <c r="BN114" s="185"/>
      <c r="BO114" s="185"/>
      <c r="BP114" s="185"/>
      <c r="BQ114" s="185"/>
      <c r="BR114" s="185"/>
      <c r="BS114" s="185"/>
      <c r="BT114" s="185"/>
      <c r="BU114" s="185"/>
      <c r="BV114" s="185"/>
      <c r="BW114" s="185"/>
      <c r="BX114" s="185"/>
      <c r="BY114" s="185"/>
      <c r="BZ114" s="185"/>
      <c r="CA114" s="185"/>
      <c r="CB114" s="185"/>
      <c r="CC114" s="185"/>
      <c r="CD114" s="185"/>
      <c r="CE114" s="185"/>
      <c r="CF114" s="185"/>
      <c r="CG114" s="185"/>
      <c r="CH114" s="185"/>
      <c r="CI114" s="185"/>
      <c r="CJ114" s="185"/>
      <c r="CK114" s="185"/>
      <c r="CL114" s="185"/>
      <c r="CM114" s="185"/>
      <c r="CN114" s="185"/>
      <c r="CO114" s="185"/>
      <c r="CP114" s="185"/>
      <c r="CQ114" s="185"/>
      <c r="CR114" s="185"/>
      <c r="CS114" s="185"/>
      <c r="CT114" s="185"/>
      <c r="CU114" s="185"/>
      <c r="CV114" s="185"/>
      <c r="CW114" s="185"/>
      <c r="CX114" s="185"/>
      <c r="CY114" s="185"/>
      <c r="CZ114" s="185"/>
      <c r="DA114" s="185"/>
      <c r="DB114" s="185"/>
      <c r="DC114" s="185"/>
      <c r="DD114" s="185"/>
      <c r="DE114" s="185"/>
      <c r="DF114" s="185"/>
      <c r="DG114" s="185"/>
      <c r="DH114" s="185"/>
      <c r="DI114" s="185"/>
      <c r="DJ114" s="185"/>
      <c r="DK114" s="185"/>
      <c r="DL114" s="185"/>
      <c r="DM114" s="185"/>
      <c r="DN114" s="185"/>
      <c r="DO114" s="185"/>
      <c r="DP114" s="185"/>
      <c r="DQ114" s="185"/>
      <c r="DR114" s="185"/>
      <c r="DS114" s="185"/>
      <c r="DT114" s="185"/>
      <c r="DU114" s="185"/>
      <c r="DV114" s="185"/>
      <c r="DW114" s="185"/>
      <c r="DX114" s="185"/>
      <c r="DY114" s="185"/>
      <c r="DZ114" s="185"/>
      <c r="EA114" s="185"/>
      <c r="EB114" s="185"/>
      <c r="EC114" s="185"/>
      <c r="ED114" s="185"/>
      <c r="EE114" s="185"/>
      <c r="EF114" s="185"/>
      <c r="EG114" s="185"/>
      <c r="EH114" s="185"/>
      <c r="EI114" s="185"/>
      <c r="EJ114" s="185"/>
      <c r="EK114" s="185"/>
      <c r="EL114" s="185"/>
      <c r="EM114" s="185"/>
      <c r="EN114" s="185"/>
      <c r="EO114" s="185"/>
      <c r="EP114" s="185"/>
      <c r="EQ114" s="185"/>
      <c r="ER114" s="185"/>
      <c r="ES114" s="185"/>
      <c r="ET114" s="185"/>
      <c r="EU114" s="185"/>
      <c r="EV114" s="185"/>
      <c r="EW114" s="185"/>
      <c r="EX114" s="185"/>
      <c r="EY114" s="185"/>
      <c r="EZ114" s="185"/>
      <c r="FA114" s="185"/>
      <c r="FB114" s="185"/>
      <c r="FC114" s="185"/>
      <c r="FD114" s="185"/>
      <c r="FE114" s="185"/>
      <c r="FF114" s="185"/>
    </row>
    <row r="115" spans="1:162">
      <c r="A115" t="s">
        <v>11</v>
      </c>
      <c r="B115" s="1" t="s">
        <v>69</v>
      </c>
      <c r="C115" s="2">
        <v>3</v>
      </c>
      <c r="D115" s="2">
        <v>1.5228426395939001</v>
      </c>
      <c r="E115">
        <f t="shared" si="4"/>
        <v>1.1992257271740989</v>
      </c>
      <c r="F115" s="30">
        <v>6.3208323691252094E-2</v>
      </c>
      <c r="G115" s="58" t="s">
        <v>70</v>
      </c>
      <c r="H115" s="65">
        <v>162</v>
      </c>
      <c r="I115" s="51">
        <v>46</v>
      </c>
      <c r="J115" s="51">
        <v>18082</v>
      </c>
      <c r="K115" s="176">
        <v>7.2793880837359097</v>
      </c>
      <c r="L115" s="158">
        <v>0.89290078316822497</v>
      </c>
      <c r="M115" s="175">
        <v>64.155831930504206</v>
      </c>
      <c r="O115" s="5"/>
      <c r="P115" s="11"/>
      <c r="Q115" s="11"/>
      <c r="R115" s="11"/>
      <c r="S115" s="11"/>
      <c r="T115" s="11"/>
      <c r="U115" s="11"/>
      <c r="V115" s="11"/>
      <c r="W115" s="11"/>
      <c r="X115" s="11"/>
      <c r="Y115" s="5"/>
      <c r="Z115" s="5"/>
      <c r="AA115" s="31"/>
      <c r="AB115" s="5"/>
      <c r="AC115" s="5"/>
      <c r="AD115" s="5"/>
      <c r="AE115" s="5"/>
    </row>
    <row r="116" spans="1:162" s="4" customFormat="1">
      <c r="A116" t="s">
        <v>11</v>
      </c>
      <c r="B116" s="1" t="s">
        <v>67</v>
      </c>
      <c r="C116" s="2">
        <v>3</v>
      </c>
      <c r="D116" s="2">
        <v>1.5228426395939001</v>
      </c>
      <c r="E116">
        <f t="shared" si="4"/>
        <v>1.1992257271740989</v>
      </c>
      <c r="F116" s="30">
        <v>6.3208323691252094E-2</v>
      </c>
      <c r="G116" s="58" t="s">
        <v>68</v>
      </c>
      <c r="H116" s="65">
        <v>162</v>
      </c>
      <c r="I116" s="51">
        <v>46</v>
      </c>
      <c r="J116" s="51">
        <v>18082</v>
      </c>
      <c r="K116" s="176">
        <v>7.2793880837359097</v>
      </c>
      <c r="L116" s="158">
        <v>0.89290078316822497</v>
      </c>
      <c r="M116" s="175">
        <v>64.155831930504206</v>
      </c>
      <c r="O116" s="5"/>
      <c r="P116" s="24"/>
      <c r="Q116" s="24"/>
      <c r="R116" s="24"/>
      <c r="S116" s="24"/>
      <c r="T116" s="24"/>
      <c r="U116" s="24"/>
      <c r="V116" s="24"/>
      <c r="W116" s="24"/>
      <c r="X116" s="24"/>
      <c r="Y116" s="5"/>
      <c r="Z116" s="5"/>
      <c r="AA116" s="31"/>
      <c r="AB116" s="5"/>
      <c r="AC116" s="5"/>
      <c r="AD116" s="5"/>
      <c r="AE116" s="5"/>
    </row>
    <row r="117" spans="1:162" s="5" customFormat="1">
      <c r="A117" t="s">
        <v>11</v>
      </c>
      <c r="B117" s="1" t="s">
        <v>71</v>
      </c>
      <c r="C117" s="2">
        <v>3</v>
      </c>
      <c r="D117" s="2">
        <v>1.5228426395939001</v>
      </c>
      <c r="E117">
        <f t="shared" si="4"/>
        <v>1.1668009038318516</v>
      </c>
      <c r="F117" s="30">
        <v>6.8108151933353095E-2</v>
      </c>
      <c r="G117" s="58" t="s">
        <v>72</v>
      </c>
      <c r="H117" s="65">
        <v>162</v>
      </c>
      <c r="I117" s="51">
        <v>48</v>
      </c>
      <c r="J117" s="51">
        <v>18082</v>
      </c>
      <c r="K117" s="176">
        <v>6.9760802469135799</v>
      </c>
      <c r="L117" s="158">
        <v>0.90272403311830995</v>
      </c>
      <c r="M117" s="175">
        <v>66.991080147626604</v>
      </c>
      <c r="O117" s="11"/>
      <c r="P117" s="26"/>
      <c r="Q117" s="26"/>
      <c r="R117" s="26"/>
      <c r="S117" s="26"/>
      <c r="T117" s="26"/>
      <c r="U117" s="26"/>
      <c r="V117" s="26"/>
      <c r="W117" s="26"/>
      <c r="X117" s="26"/>
      <c r="AA117" s="31"/>
    </row>
    <row r="118" spans="1:162" s="5" customFormat="1">
      <c r="A118" t="s">
        <v>11</v>
      </c>
      <c r="B118" s="1" t="s">
        <v>74</v>
      </c>
      <c r="C118" s="2">
        <v>3</v>
      </c>
      <c r="D118" s="2">
        <v>1.5228426395939001</v>
      </c>
      <c r="E118">
        <f t="shared" si="4"/>
        <v>1.1210015069161297</v>
      </c>
      <c r="F118" s="30">
        <v>7.5683026896477101E-2</v>
      </c>
      <c r="G118" s="58" t="s">
        <v>75</v>
      </c>
      <c r="H118" s="65">
        <v>162</v>
      </c>
      <c r="I118" s="51">
        <v>51</v>
      </c>
      <c r="J118" s="51">
        <v>18082</v>
      </c>
      <c r="K118" s="176">
        <v>6.5657225853304197</v>
      </c>
      <c r="L118" s="158">
        <v>0.91898819647474295</v>
      </c>
      <c r="M118" s="175">
        <v>70.964172040027805</v>
      </c>
      <c r="O118" s="24"/>
      <c r="P118" s="10"/>
      <c r="Q118" s="10"/>
      <c r="R118" s="10"/>
      <c r="S118" s="10"/>
      <c r="T118" s="10"/>
      <c r="U118" s="10"/>
      <c r="V118" s="10"/>
      <c r="W118" s="10"/>
      <c r="X118" s="10"/>
      <c r="Y118" s="11"/>
      <c r="Z118" s="11"/>
      <c r="AA118" s="31"/>
    </row>
    <row r="119" spans="1:162" s="5" customFormat="1">
      <c r="A119" t="s">
        <v>11</v>
      </c>
      <c r="B119" s="1" t="s">
        <v>78</v>
      </c>
      <c r="C119" s="2">
        <v>4</v>
      </c>
      <c r="D119" s="2">
        <v>2.03045685279187</v>
      </c>
      <c r="E119">
        <f t="shared" si="4"/>
        <v>1.0878955860906208</v>
      </c>
      <c r="F119" s="30">
        <v>8.1677871925522005E-2</v>
      </c>
      <c r="G119" s="58" t="s">
        <v>79</v>
      </c>
      <c r="H119" s="65">
        <v>162</v>
      </c>
      <c r="I119" s="51">
        <v>114</v>
      </c>
      <c r="J119" s="51">
        <v>18082</v>
      </c>
      <c r="K119" s="176">
        <v>3.9163959280918301</v>
      </c>
      <c r="L119" s="158">
        <v>0.92814985444724196</v>
      </c>
      <c r="M119" s="135">
        <v>73.786177564456807</v>
      </c>
      <c r="O119" s="26"/>
      <c r="P119" s="10"/>
      <c r="Q119" s="10"/>
      <c r="R119" s="10"/>
      <c r="S119" s="10"/>
      <c r="T119" s="10"/>
      <c r="U119" s="10"/>
      <c r="V119" s="10"/>
      <c r="W119" s="10"/>
      <c r="X119" s="10"/>
      <c r="Y119" s="24"/>
      <c r="Z119" s="24"/>
      <c r="AA119" s="36"/>
    </row>
    <row r="120" spans="1:162" s="5" customFormat="1">
      <c r="A120" t="s">
        <v>11</v>
      </c>
      <c r="B120" s="1" t="s">
        <v>80</v>
      </c>
      <c r="C120" s="2">
        <v>7</v>
      </c>
      <c r="D120" s="2">
        <v>3.5532994923857801</v>
      </c>
      <c r="E120">
        <f t="shared" si="4"/>
        <v>1.0578680840121655</v>
      </c>
      <c r="F120" s="30">
        <v>8.75249589981201E-2</v>
      </c>
      <c r="G120" s="58" t="s">
        <v>81</v>
      </c>
      <c r="H120" s="65">
        <v>162</v>
      </c>
      <c r="I120" s="51">
        <v>344</v>
      </c>
      <c r="J120" s="51">
        <v>18082</v>
      </c>
      <c r="K120" s="176">
        <v>2.2712819408555802</v>
      </c>
      <c r="L120" s="158">
        <v>0.93556586422267796</v>
      </c>
      <c r="M120" s="155">
        <v>76.289494737066903</v>
      </c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26"/>
      <c r="Z120" s="26"/>
      <c r="AA120" s="32"/>
      <c r="AB120" s="11"/>
      <c r="AC120" s="11"/>
      <c r="AD120" s="11"/>
    </row>
    <row r="121" spans="1:162" s="5" customFormat="1">
      <c r="A121" t="s">
        <v>11</v>
      </c>
      <c r="B121" s="1" t="s">
        <v>76</v>
      </c>
      <c r="C121" s="2">
        <v>12</v>
      </c>
      <c r="D121" s="2">
        <v>6.0913705583756297</v>
      </c>
      <c r="E121">
        <f t="shared" si="4"/>
        <v>1.0503698374918451</v>
      </c>
      <c r="F121" s="30">
        <v>8.9049228768642796E-2</v>
      </c>
      <c r="G121" s="58" t="s">
        <v>77</v>
      </c>
      <c r="H121" s="65">
        <v>162</v>
      </c>
      <c r="I121" s="51">
        <v>780</v>
      </c>
      <c r="J121" s="51">
        <v>18082</v>
      </c>
      <c r="K121" s="176">
        <v>1.71718898385565</v>
      </c>
      <c r="L121" s="158">
        <v>0.93330014328570099</v>
      </c>
      <c r="M121" s="176">
        <v>76.904274763448598</v>
      </c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33"/>
      <c r="AB121" s="26"/>
      <c r="AC121" s="26"/>
      <c r="AD121" s="26"/>
      <c r="AE121" s="24"/>
    </row>
    <row r="122" spans="1:162" s="5" customFormat="1">
      <c r="A122" t="s">
        <v>11</v>
      </c>
      <c r="B122" s="1" t="s">
        <v>231</v>
      </c>
      <c r="C122" s="2">
        <v>10</v>
      </c>
      <c r="D122" s="2">
        <v>5.0761421319796902</v>
      </c>
      <c r="E122">
        <f t="shared" si="4"/>
        <v>1.0142073448938373</v>
      </c>
      <c r="F122" s="30">
        <v>9.6781568241569194E-2</v>
      </c>
      <c r="G122" s="58" t="s">
        <v>599</v>
      </c>
      <c r="H122" s="65">
        <v>162</v>
      </c>
      <c r="I122" s="51">
        <v>612</v>
      </c>
      <c r="J122" s="51">
        <v>18082</v>
      </c>
      <c r="K122" s="176">
        <v>1.82381182925845</v>
      </c>
      <c r="L122" s="158">
        <v>0.94319364921426097</v>
      </c>
      <c r="M122" s="171">
        <v>79.799637431259399</v>
      </c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0"/>
      <c r="AC122" s="10"/>
      <c r="AD122" s="10"/>
      <c r="AE122" s="26"/>
      <c r="AF122" s="11"/>
      <c r="AG122" s="11"/>
      <c r="AH122" s="11"/>
      <c r="AI122" s="11"/>
      <c r="AJ122" s="11"/>
    </row>
    <row r="123" spans="1:162" s="5" customFormat="1">
      <c r="A123"/>
      <c r="B123" s="1"/>
      <c r="C123" s="2"/>
      <c r="D123" s="2"/>
      <c r="E123"/>
      <c r="F123"/>
      <c r="G123" s="27"/>
      <c r="H123" s="51"/>
      <c r="I123" s="51"/>
      <c r="J123" s="51"/>
      <c r="K123" s="177"/>
      <c r="L123" s="158"/>
      <c r="M123" s="17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0"/>
      <c r="AC123" s="10"/>
      <c r="AD123" s="10"/>
      <c r="AE123" s="26"/>
      <c r="AF123" s="11"/>
      <c r="AG123" s="11"/>
      <c r="AH123" s="11"/>
      <c r="AI123" s="11"/>
      <c r="AJ123" s="11"/>
    </row>
    <row r="124" spans="1:162" s="11" customFormat="1">
      <c r="A124" s="37" t="s">
        <v>129</v>
      </c>
      <c r="B124" s="42"/>
      <c r="C124" s="43"/>
      <c r="D124" s="43"/>
      <c r="E124" s="37"/>
      <c r="F124" s="37"/>
      <c r="G124" s="61"/>
      <c r="H124" s="44"/>
      <c r="I124" s="44"/>
      <c r="J124" s="44"/>
      <c r="K124" s="161"/>
      <c r="L124" s="162"/>
      <c r="M124" s="162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4"/>
      <c r="AG124" s="24"/>
      <c r="AH124" s="24"/>
      <c r="AI124" s="24"/>
      <c r="AJ124" s="24"/>
    </row>
    <row r="125" spans="1:162" s="24" customFormat="1" ht="30">
      <c r="A125" s="68" t="s">
        <v>0</v>
      </c>
      <c r="B125" s="69" t="s">
        <v>1</v>
      </c>
      <c r="C125" s="69" t="s">
        <v>2</v>
      </c>
      <c r="D125" s="69" t="s">
        <v>3</v>
      </c>
      <c r="E125" s="120" t="s">
        <v>84</v>
      </c>
      <c r="F125" s="69" t="s">
        <v>4</v>
      </c>
      <c r="G125" s="75" t="s">
        <v>5</v>
      </c>
      <c r="H125" s="69" t="s">
        <v>6</v>
      </c>
      <c r="I125" s="69" t="s">
        <v>7</v>
      </c>
      <c r="J125" s="69" t="s">
        <v>8</v>
      </c>
      <c r="K125" s="69" t="s">
        <v>9</v>
      </c>
      <c r="L125" s="69" t="s">
        <v>10</v>
      </c>
      <c r="M125" s="70" t="s">
        <v>73</v>
      </c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8"/>
      <c r="AG125" s="8"/>
      <c r="AH125" s="8"/>
      <c r="AI125" s="8"/>
      <c r="AJ125" s="8"/>
    </row>
    <row r="126" spans="1:162" s="26" customFormat="1">
      <c r="A126" s="10" t="s">
        <v>85</v>
      </c>
      <c r="B126" s="25" t="s">
        <v>86</v>
      </c>
      <c r="C126" s="3">
        <v>15</v>
      </c>
      <c r="D126" s="3">
        <v>7.6142131979695398</v>
      </c>
      <c r="E126" s="26">
        <f>-LOG10(F126)</f>
        <v>2.6273022886913866</v>
      </c>
      <c r="F126" s="32">
        <v>2.3588358047516899E-3</v>
      </c>
      <c r="G126" s="56" t="s">
        <v>591</v>
      </c>
      <c r="H126" s="51">
        <v>163</v>
      </c>
      <c r="I126" s="50">
        <v>633</v>
      </c>
      <c r="J126" s="51">
        <v>17446</v>
      </c>
      <c r="K126" s="51">
        <v>2.5362719157968101</v>
      </c>
      <c r="L126" s="177">
        <v>0.525869475967364</v>
      </c>
      <c r="M126" s="177">
        <v>3.1307798198729602</v>
      </c>
      <c r="O126" s="10"/>
      <c r="P126"/>
      <c r="Q126"/>
      <c r="R126"/>
      <c r="S126"/>
      <c r="T126"/>
      <c r="U126"/>
      <c r="V126"/>
      <c r="W126"/>
      <c r="X126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</row>
    <row r="127" spans="1:162" s="10" customFormat="1">
      <c r="A127" s="10" t="s">
        <v>85</v>
      </c>
      <c r="B127" s="10" t="s">
        <v>92</v>
      </c>
      <c r="C127" s="3">
        <v>52</v>
      </c>
      <c r="D127" s="3">
        <v>26.395939086294401</v>
      </c>
      <c r="E127" s="26">
        <f t="shared" ref="E127:E135" si="5">-LOG10(F127)</f>
        <v>1.9337597217090778</v>
      </c>
      <c r="F127" s="32">
        <v>1.16477027338827E-2</v>
      </c>
      <c r="G127" s="56" t="s">
        <v>606</v>
      </c>
      <c r="H127" s="51">
        <v>163</v>
      </c>
      <c r="I127" s="50">
        <v>4092</v>
      </c>
      <c r="J127" s="51">
        <v>17446</v>
      </c>
      <c r="K127" s="51">
        <v>1.3601161026452899</v>
      </c>
      <c r="L127" s="177">
        <v>0.84294179984810602</v>
      </c>
      <c r="M127" s="177">
        <v>14.5981228581536</v>
      </c>
      <c r="P127"/>
      <c r="Q127"/>
      <c r="R127"/>
      <c r="S127"/>
      <c r="T127"/>
      <c r="U127"/>
      <c r="V127"/>
      <c r="W127"/>
      <c r="X127"/>
    </row>
    <row r="128" spans="1:162" s="10" customFormat="1">
      <c r="A128" s="10" t="s">
        <v>85</v>
      </c>
      <c r="B128" s="10" t="s">
        <v>88</v>
      </c>
      <c r="C128" s="3">
        <v>3</v>
      </c>
      <c r="D128" s="3">
        <v>1.5228426395939001</v>
      </c>
      <c r="E128" s="26">
        <f t="shared" si="5"/>
        <v>1.8359211347569759</v>
      </c>
      <c r="F128" s="32">
        <v>1.45907919614895E-2</v>
      </c>
      <c r="G128" s="56" t="s">
        <v>89</v>
      </c>
      <c r="H128" s="51">
        <v>163</v>
      </c>
      <c r="I128" s="50">
        <v>20</v>
      </c>
      <c r="J128" s="51">
        <v>17446</v>
      </c>
      <c r="K128" s="51">
        <v>16.0546012269938</v>
      </c>
      <c r="L128" s="177">
        <v>0.78737373848015701</v>
      </c>
      <c r="M128" s="177">
        <v>17.9604843603314</v>
      </c>
      <c r="O128"/>
      <c r="P128" s="12"/>
      <c r="Q128" s="12"/>
      <c r="R128" s="12"/>
      <c r="S128" s="12"/>
      <c r="T128" s="12"/>
      <c r="U128" s="12"/>
      <c r="V128" s="12"/>
      <c r="W128" s="12"/>
      <c r="X128" s="12"/>
    </row>
    <row r="129" spans="1:36" s="10" customFormat="1">
      <c r="A129" s="10" t="s">
        <v>85</v>
      </c>
      <c r="B129" s="10" t="s">
        <v>90</v>
      </c>
      <c r="C129" s="3">
        <v>10</v>
      </c>
      <c r="D129" s="3">
        <v>5.0761421319796902</v>
      </c>
      <c r="E129" s="26">
        <f t="shared" si="5"/>
        <v>1.6942381288338575</v>
      </c>
      <c r="F129" s="32">
        <v>2.02191023723318E-2</v>
      </c>
      <c r="G129" s="56" t="s">
        <v>91</v>
      </c>
      <c r="H129" s="51">
        <v>163</v>
      </c>
      <c r="I129" s="50">
        <v>434</v>
      </c>
      <c r="J129" s="51">
        <v>17446</v>
      </c>
      <c r="K129" s="51">
        <v>2.46614458171948</v>
      </c>
      <c r="L129" s="177">
        <v>0.80084625943757104</v>
      </c>
      <c r="M129" s="177">
        <v>24.051832701388498</v>
      </c>
      <c r="O129"/>
    </row>
    <row r="130" spans="1:36" s="10" customFormat="1">
      <c r="A130" s="10" t="s">
        <v>85</v>
      </c>
      <c r="B130" s="10" t="s">
        <v>93</v>
      </c>
      <c r="C130" s="3">
        <v>3</v>
      </c>
      <c r="D130" s="3">
        <v>1.5228426395939001</v>
      </c>
      <c r="E130" s="26">
        <f t="shared" si="5"/>
        <v>1.50237961538165</v>
      </c>
      <c r="F130" s="32">
        <v>3.1449980797886697E-2</v>
      </c>
      <c r="G130" s="56" t="s">
        <v>94</v>
      </c>
      <c r="H130" s="51">
        <v>163</v>
      </c>
      <c r="I130" s="50">
        <v>30</v>
      </c>
      <c r="J130" s="51">
        <v>17446</v>
      </c>
      <c r="K130" s="51">
        <v>10.703067484662499</v>
      </c>
      <c r="L130" s="177">
        <v>0.86728689281819904</v>
      </c>
      <c r="M130" s="177">
        <v>34.975073628715897</v>
      </c>
      <c r="O130" s="12"/>
    </row>
    <row r="131" spans="1:36" s="10" customFormat="1">
      <c r="A131" s="10" t="s">
        <v>85</v>
      </c>
      <c r="B131" s="10" t="s">
        <v>95</v>
      </c>
      <c r="C131" s="3">
        <v>3</v>
      </c>
      <c r="D131" s="3">
        <v>1.5228426395939001</v>
      </c>
      <c r="E131" s="26">
        <f t="shared" si="5"/>
        <v>1.4760242851590069</v>
      </c>
      <c r="F131" s="32">
        <v>3.3417635281476003E-2</v>
      </c>
      <c r="G131" s="56" t="s">
        <v>96</v>
      </c>
      <c r="H131" s="51">
        <v>163</v>
      </c>
      <c r="I131" s="50">
        <v>31</v>
      </c>
      <c r="J131" s="51">
        <v>17446</v>
      </c>
      <c r="K131" s="51">
        <v>10.357807243221799</v>
      </c>
      <c r="L131" s="177">
        <v>0.83305233928239497</v>
      </c>
      <c r="M131" s="177">
        <v>36.731964852971899</v>
      </c>
    </row>
    <row r="132" spans="1:36" s="10" customFormat="1">
      <c r="A132" s="10" t="s">
        <v>85</v>
      </c>
      <c r="B132" s="10" t="s">
        <v>97</v>
      </c>
      <c r="C132" s="3">
        <v>4</v>
      </c>
      <c r="D132" s="3">
        <v>2.03045685279187</v>
      </c>
      <c r="E132" s="26">
        <f t="shared" si="5"/>
        <v>1.3626462456756874</v>
      </c>
      <c r="F132" s="32">
        <v>4.33864138282333E-2</v>
      </c>
      <c r="G132" s="56" t="s">
        <v>98</v>
      </c>
      <c r="H132" s="51">
        <v>163</v>
      </c>
      <c r="I132" s="50">
        <v>84</v>
      </c>
      <c r="J132" s="51">
        <v>17446</v>
      </c>
      <c r="K132" s="51">
        <v>5.0966988022202697</v>
      </c>
      <c r="L132" s="177">
        <v>0.86498171595712503</v>
      </c>
      <c r="M132" s="177">
        <v>44.9771365207177</v>
      </c>
    </row>
    <row r="133" spans="1:36" s="10" customFormat="1">
      <c r="A133" s="10" t="s">
        <v>85</v>
      </c>
      <c r="B133" s="10" t="s">
        <v>99</v>
      </c>
      <c r="C133" s="3">
        <v>12</v>
      </c>
      <c r="D133" s="3">
        <v>6.0913705583756297</v>
      </c>
      <c r="E133" s="26">
        <f t="shared" si="5"/>
        <v>1.2113208207320048</v>
      </c>
      <c r="F133" s="32">
        <v>6.1472259888500101E-2</v>
      </c>
      <c r="G133" s="56" t="s">
        <v>100</v>
      </c>
      <c r="H133" s="51">
        <v>163</v>
      </c>
      <c r="I133" s="50">
        <v>699</v>
      </c>
      <c r="J133" s="51">
        <v>17446</v>
      </c>
      <c r="K133" s="51">
        <v>1.8374364780536601</v>
      </c>
      <c r="L133" s="177">
        <v>0.91840548080608797</v>
      </c>
      <c r="M133" s="177">
        <v>57.4505460783434</v>
      </c>
      <c r="Y133"/>
      <c r="Z133"/>
      <c r="AA133"/>
    </row>
    <row r="134" spans="1:36" s="10" customFormat="1">
      <c r="A134" s="10" t="s">
        <v>85</v>
      </c>
      <c r="B134" s="10" t="s">
        <v>101</v>
      </c>
      <c r="C134" s="3">
        <v>13</v>
      </c>
      <c r="D134" s="3">
        <v>6.5989847715736003</v>
      </c>
      <c r="E134" s="26">
        <f t="shared" si="5"/>
        <v>1.1644774975083112</v>
      </c>
      <c r="F134" s="32">
        <v>6.8473496096210895E-2</v>
      </c>
      <c r="G134" s="56" t="s">
        <v>607</v>
      </c>
      <c r="H134" s="51">
        <v>163</v>
      </c>
      <c r="I134" s="50">
        <v>798</v>
      </c>
      <c r="J134" s="51">
        <v>17446</v>
      </c>
      <c r="K134" s="51">
        <v>1.74360748497009</v>
      </c>
      <c r="L134" s="177">
        <v>0.91712762095513001</v>
      </c>
      <c r="M134" s="177">
        <v>61.532440654520997</v>
      </c>
      <c r="Y134"/>
      <c r="Z134"/>
      <c r="AA134"/>
      <c r="AB134"/>
      <c r="AC134"/>
      <c r="AD134"/>
    </row>
    <row r="135" spans="1:36" s="10" customFormat="1">
      <c r="A135" s="10" t="s">
        <v>85</v>
      </c>
      <c r="B135" s="10" t="s">
        <v>102</v>
      </c>
      <c r="C135" s="3">
        <v>3</v>
      </c>
      <c r="D135" s="3">
        <v>1.5228426395939001</v>
      </c>
      <c r="E135" s="26">
        <f t="shared" si="5"/>
        <v>1.0610962573739215</v>
      </c>
      <c r="F135" s="32">
        <v>8.6876785354866301E-2</v>
      </c>
      <c r="G135" s="56" t="s">
        <v>103</v>
      </c>
      <c r="H135" s="51">
        <v>163</v>
      </c>
      <c r="I135" s="50">
        <v>53</v>
      </c>
      <c r="J135" s="51">
        <v>17446</v>
      </c>
      <c r="K135" s="51">
        <v>6.0583400856580596</v>
      </c>
      <c r="L135" s="177">
        <v>0.94341145353377198</v>
      </c>
      <c r="M135" s="177">
        <v>70.598076470920503</v>
      </c>
      <c r="Y135" s="12"/>
      <c r="Z135" s="12"/>
      <c r="AA135" s="12"/>
      <c r="AB135"/>
      <c r="AC135"/>
      <c r="AD135"/>
      <c r="AE135"/>
    </row>
    <row r="136" spans="1:36">
      <c r="H136" s="151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</row>
    <row r="137" spans="1:36" s="5" customFormat="1">
      <c r="A137" s="37" t="s">
        <v>130</v>
      </c>
      <c r="B137" s="38"/>
      <c r="C137" s="39"/>
      <c r="D137" s="39"/>
      <c r="E137" s="38"/>
      <c r="F137" s="38"/>
      <c r="G137" s="62"/>
      <c r="H137" s="152"/>
      <c r="I137" s="153"/>
      <c r="J137" s="153"/>
      <c r="K137" s="180"/>
      <c r="L137" s="180"/>
      <c r="M137" s="180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4"/>
      <c r="AG137" s="24"/>
      <c r="AH137" s="24"/>
      <c r="AI137" s="24"/>
      <c r="AJ137" s="24"/>
    </row>
    <row r="138" spans="1:36" s="12" customFormat="1" ht="30">
      <c r="A138" s="68" t="s">
        <v>0</v>
      </c>
      <c r="B138" s="69" t="s">
        <v>1</v>
      </c>
      <c r="C138" s="69" t="s">
        <v>2</v>
      </c>
      <c r="D138" s="69" t="s">
        <v>3</v>
      </c>
      <c r="E138" s="120" t="s">
        <v>84</v>
      </c>
      <c r="F138" s="69" t="s">
        <v>4</v>
      </c>
      <c r="G138" s="75" t="s">
        <v>5</v>
      </c>
      <c r="H138" s="69" t="s">
        <v>6</v>
      </c>
      <c r="I138" s="69" t="s">
        <v>7</v>
      </c>
      <c r="J138" s="69" t="s">
        <v>8</v>
      </c>
      <c r="K138" s="178" t="s">
        <v>9</v>
      </c>
      <c r="L138" s="178" t="s">
        <v>10</v>
      </c>
      <c r="M138" s="179" t="s">
        <v>73</v>
      </c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</row>
    <row r="139" spans="1:36" s="10" customFormat="1">
      <c r="A139" s="10" t="s">
        <v>104</v>
      </c>
      <c r="B139" s="10" t="s">
        <v>105</v>
      </c>
      <c r="C139" s="3">
        <v>13</v>
      </c>
      <c r="D139" s="3">
        <v>6.5989847715736003</v>
      </c>
      <c r="E139" s="10">
        <f>-LOG10(F139)</f>
        <v>2.7806506392896346</v>
      </c>
      <c r="F139" s="33">
        <v>1.65710245495545E-3</v>
      </c>
      <c r="G139" s="56" t="s">
        <v>106</v>
      </c>
      <c r="H139" s="51">
        <v>178</v>
      </c>
      <c r="I139" s="50">
        <v>490</v>
      </c>
      <c r="J139" s="51">
        <v>19662</v>
      </c>
      <c r="K139" s="51">
        <v>2.9305893143774302</v>
      </c>
      <c r="L139" s="177">
        <v>0.26908064510197699</v>
      </c>
      <c r="M139" s="177">
        <v>2.0384000233761399</v>
      </c>
    </row>
    <row r="140" spans="1:36" s="10" customFormat="1">
      <c r="A140" s="10" t="s">
        <v>104</v>
      </c>
      <c r="B140" s="10" t="s">
        <v>107</v>
      </c>
      <c r="C140" s="3">
        <v>3</v>
      </c>
      <c r="D140" s="3">
        <v>1.5228426395939001</v>
      </c>
      <c r="E140" s="10">
        <f t="shared" ref="E140:E153" si="6">-LOG10(F140)</f>
        <v>2.1060174683540129</v>
      </c>
      <c r="F140" s="33">
        <v>7.8339813200176099E-3</v>
      </c>
      <c r="G140" s="56" t="s">
        <v>108</v>
      </c>
      <c r="H140" s="51">
        <v>178</v>
      </c>
      <c r="I140" s="50">
        <v>15</v>
      </c>
      <c r="J140" s="51">
        <v>19662</v>
      </c>
      <c r="K140" s="51">
        <v>22.092134831460601</v>
      </c>
      <c r="L140" s="177">
        <v>0.52442289812549803</v>
      </c>
      <c r="M140" s="177">
        <v>9.30462257570065</v>
      </c>
    </row>
    <row r="141" spans="1:36" s="10" customFormat="1">
      <c r="A141" s="10" t="s">
        <v>104</v>
      </c>
      <c r="B141" s="10" t="s">
        <v>115</v>
      </c>
      <c r="C141" s="3">
        <v>14</v>
      </c>
      <c r="D141" s="3">
        <v>7.10659898477157</v>
      </c>
      <c r="E141" s="10">
        <f t="shared" si="6"/>
        <v>1.731921137498792</v>
      </c>
      <c r="F141" s="33">
        <v>1.85386823237139E-2</v>
      </c>
      <c r="G141" s="56" t="s">
        <v>600</v>
      </c>
      <c r="H141" s="51">
        <v>178</v>
      </c>
      <c r="I141" s="50">
        <v>751</v>
      </c>
      <c r="J141" s="51">
        <v>19662</v>
      </c>
      <c r="K141" s="51">
        <v>2.05918700160086</v>
      </c>
      <c r="L141" s="177">
        <v>0.69238266309371499</v>
      </c>
      <c r="M141" s="177">
        <v>20.734731237238599</v>
      </c>
    </row>
    <row r="142" spans="1:36" s="10" customFormat="1">
      <c r="A142" s="10" t="s">
        <v>104</v>
      </c>
      <c r="B142" s="10" t="s">
        <v>109</v>
      </c>
      <c r="C142" s="3">
        <v>9</v>
      </c>
      <c r="D142" s="3">
        <v>4.5685279187817196</v>
      </c>
      <c r="E142" s="10">
        <f t="shared" si="6"/>
        <v>1.7182205570807556</v>
      </c>
      <c r="F142" s="33">
        <v>1.91328401419502E-2</v>
      </c>
      <c r="G142" s="56" t="s">
        <v>110</v>
      </c>
      <c r="H142" s="51">
        <v>178</v>
      </c>
      <c r="I142" s="50">
        <v>370</v>
      </c>
      <c r="J142" s="51">
        <v>19662</v>
      </c>
      <c r="K142" s="51">
        <v>2.6868812632857502</v>
      </c>
      <c r="L142" s="177">
        <v>0.59859601479414204</v>
      </c>
      <c r="M142" s="177">
        <v>21.328552224319701</v>
      </c>
    </row>
    <row r="143" spans="1:36" s="10" customFormat="1">
      <c r="A143" s="10" t="s">
        <v>104</v>
      </c>
      <c r="B143" s="10" t="s">
        <v>111</v>
      </c>
      <c r="C143" s="3">
        <v>11</v>
      </c>
      <c r="D143" s="3">
        <v>5.58375634517766</v>
      </c>
      <c r="E143" s="10">
        <f t="shared" si="6"/>
        <v>1.6373767290015109</v>
      </c>
      <c r="F143" s="33">
        <v>2.30474706715516E-2</v>
      </c>
      <c r="G143" s="56" t="s">
        <v>112</v>
      </c>
      <c r="H143" s="51">
        <v>178</v>
      </c>
      <c r="I143" s="50">
        <v>534</v>
      </c>
      <c r="J143" s="51">
        <v>19662</v>
      </c>
      <c r="K143" s="51">
        <v>2.2754071455624199</v>
      </c>
      <c r="L143" s="177">
        <v>0.58579355784495601</v>
      </c>
      <c r="M143" s="177">
        <v>25.139838712209102</v>
      </c>
      <c r="P143"/>
      <c r="Q143"/>
      <c r="R143"/>
      <c r="S143"/>
      <c r="T143"/>
      <c r="U143"/>
      <c r="V143"/>
      <c r="W143"/>
      <c r="X143"/>
    </row>
    <row r="144" spans="1:36" s="10" customFormat="1">
      <c r="A144" s="10" t="s">
        <v>104</v>
      </c>
      <c r="B144" s="10" t="s">
        <v>113</v>
      </c>
      <c r="C144" s="3">
        <v>8</v>
      </c>
      <c r="D144" s="3">
        <v>4.0609137055837499</v>
      </c>
      <c r="E144" s="10">
        <f t="shared" si="6"/>
        <v>1.602664236723564</v>
      </c>
      <c r="F144" s="33">
        <v>2.4965241025136999E-2</v>
      </c>
      <c r="G144" s="56" t="s">
        <v>114</v>
      </c>
      <c r="H144" s="51">
        <v>178</v>
      </c>
      <c r="I144" s="50">
        <v>317</v>
      </c>
      <c r="J144" s="51">
        <v>19662</v>
      </c>
      <c r="K144" s="51">
        <v>2.7876510828341501</v>
      </c>
      <c r="L144" s="177">
        <v>0.54904512019256402</v>
      </c>
      <c r="M144" s="177">
        <v>26.9443400116634</v>
      </c>
      <c r="P144"/>
      <c r="Q144"/>
      <c r="R144"/>
      <c r="S144"/>
      <c r="T144"/>
      <c r="U144"/>
      <c r="V144"/>
      <c r="W144"/>
      <c r="X144"/>
    </row>
    <row r="145" spans="1:31" s="10" customFormat="1">
      <c r="A145" s="10" t="s">
        <v>104</v>
      </c>
      <c r="B145" s="10" t="s">
        <v>122</v>
      </c>
      <c r="C145" s="3">
        <v>12</v>
      </c>
      <c r="D145" s="3">
        <v>6.0913705583756297</v>
      </c>
      <c r="E145" s="10">
        <f t="shared" si="6"/>
        <v>1.5632421356933166</v>
      </c>
      <c r="F145" s="33">
        <v>2.7337441349962001E-2</v>
      </c>
      <c r="G145" s="56" t="s">
        <v>601</v>
      </c>
      <c r="H145" s="51">
        <v>178</v>
      </c>
      <c r="I145" s="50">
        <v>629</v>
      </c>
      <c r="J145" s="51">
        <v>19662</v>
      </c>
      <c r="K145" s="51">
        <v>2.10735785355745</v>
      </c>
      <c r="L145" s="177">
        <v>0.52687122451090496</v>
      </c>
      <c r="M145" s="177">
        <v>29.121079741737201</v>
      </c>
      <c r="O145"/>
      <c r="P145"/>
      <c r="Q145"/>
      <c r="R145"/>
      <c r="S145"/>
      <c r="T145"/>
      <c r="U145"/>
      <c r="V145"/>
      <c r="W145"/>
      <c r="X145"/>
    </row>
    <row r="146" spans="1:31" s="10" customFormat="1">
      <c r="A146" s="10" t="s">
        <v>104</v>
      </c>
      <c r="B146" s="10" t="s">
        <v>116</v>
      </c>
      <c r="C146" s="3">
        <v>3</v>
      </c>
      <c r="D146" s="3">
        <v>1.5228426395939001</v>
      </c>
      <c r="E146" s="10">
        <f t="shared" si="6"/>
        <v>1.4265769478097317</v>
      </c>
      <c r="F146" s="33">
        <v>3.7447519206294702E-2</v>
      </c>
      <c r="G146" s="56" t="s">
        <v>117</v>
      </c>
      <c r="H146" s="51">
        <v>178</v>
      </c>
      <c r="I146" s="50">
        <v>34</v>
      </c>
      <c r="J146" s="51">
        <v>19662</v>
      </c>
      <c r="K146" s="51">
        <v>9.74653007270323</v>
      </c>
      <c r="L146" s="177">
        <v>0.59411606030144704</v>
      </c>
      <c r="M146" s="177">
        <v>37.7459119413016</v>
      </c>
      <c r="O146"/>
      <c r="P146"/>
      <c r="Q146"/>
      <c r="R146"/>
      <c r="S146"/>
      <c r="T146"/>
      <c r="U146"/>
      <c r="V146"/>
      <c r="W146"/>
      <c r="X146"/>
    </row>
    <row r="147" spans="1:31" s="10" customFormat="1">
      <c r="A147" s="10" t="s">
        <v>104</v>
      </c>
      <c r="B147" s="10" t="s">
        <v>120</v>
      </c>
      <c r="C147" s="3">
        <v>5</v>
      </c>
      <c r="D147" s="3">
        <v>2.5380710659898398</v>
      </c>
      <c r="E147" s="10">
        <f t="shared" si="6"/>
        <v>1.3470537484985263</v>
      </c>
      <c r="F147" s="33">
        <v>4.4972419336180999E-2</v>
      </c>
      <c r="G147" s="56" t="s">
        <v>121</v>
      </c>
      <c r="H147" s="51">
        <v>178</v>
      </c>
      <c r="I147" s="50">
        <v>148</v>
      </c>
      <c r="J147" s="51">
        <v>19662</v>
      </c>
      <c r="K147" s="51">
        <v>3.7317795323413301</v>
      </c>
      <c r="L147" s="177">
        <v>0.61951793246839704</v>
      </c>
      <c r="M147" s="177">
        <v>43.526879299844801</v>
      </c>
      <c r="O147"/>
      <c r="P147"/>
      <c r="Q147"/>
      <c r="R147"/>
      <c r="S147"/>
      <c r="T147"/>
      <c r="U147"/>
      <c r="V147"/>
      <c r="W147"/>
      <c r="X147"/>
    </row>
    <row r="148" spans="1:31" s="10" customFormat="1">
      <c r="A148" s="10" t="s">
        <v>104</v>
      </c>
      <c r="B148" s="10" t="s">
        <v>118</v>
      </c>
      <c r="C148" s="3">
        <v>17</v>
      </c>
      <c r="D148" s="3">
        <v>8.6294416243654801</v>
      </c>
      <c r="E148" s="10">
        <f t="shared" si="6"/>
        <v>1.3222271774430816</v>
      </c>
      <c r="F148" s="33">
        <v>4.7618183312195798E-2</v>
      </c>
      <c r="G148" s="56" t="s">
        <v>119</v>
      </c>
      <c r="H148" s="51">
        <v>178</v>
      </c>
      <c r="I148" s="50">
        <v>1126</v>
      </c>
      <c r="J148" s="51">
        <v>19662</v>
      </c>
      <c r="K148" s="51">
        <v>1.6677011196040401</v>
      </c>
      <c r="L148" s="177">
        <v>0.60232371170702803</v>
      </c>
      <c r="M148" s="177">
        <v>45.439216546627001</v>
      </c>
      <c r="O148"/>
      <c r="P148"/>
      <c r="Q148"/>
      <c r="R148"/>
      <c r="S148"/>
      <c r="T148"/>
      <c r="U148"/>
      <c r="V148"/>
      <c r="W148"/>
      <c r="X148"/>
    </row>
    <row r="149" spans="1:31" s="10" customFormat="1">
      <c r="A149" s="10" t="s">
        <v>104</v>
      </c>
      <c r="B149" s="10" t="s">
        <v>123</v>
      </c>
      <c r="C149" s="3">
        <v>75</v>
      </c>
      <c r="D149" s="3">
        <v>38.071065989847703</v>
      </c>
      <c r="E149" s="10">
        <f t="shared" si="6"/>
        <v>1.3012674305822021</v>
      </c>
      <c r="F149" s="33">
        <v>4.9972671765883603E-2</v>
      </c>
      <c r="G149" s="56" t="s">
        <v>602</v>
      </c>
      <c r="H149" s="51">
        <v>178</v>
      </c>
      <c r="I149" s="50">
        <v>6998</v>
      </c>
      <c r="J149" s="51">
        <v>19662</v>
      </c>
      <c r="K149" s="51">
        <v>1.1838454646753001</v>
      </c>
      <c r="L149" s="177">
        <v>0.58555616051964099</v>
      </c>
      <c r="M149" s="177">
        <v>47.090761388262102</v>
      </c>
      <c r="O149"/>
      <c r="P149"/>
      <c r="Q149"/>
      <c r="R149"/>
      <c r="S149"/>
      <c r="T149"/>
      <c r="U149"/>
      <c r="V149"/>
      <c r="W149"/>
      <c r="X149"/>
    </row>
    <row r="150" spans="1:31" s="10" customFormat="1">
      <c r="A150" s="10" t="s">
        <v>104</v>
      </c>
      <c r="B150" s="10" t="s">
        <v>191</v>
      </c>
      <c r="C150" s="3">
        <v>10</v>
      </c>
      <c r="D150" s="3">
        <v>5.0761421319796902</v>
      </c>
      <c r="E150" s="10">
        <f t="shared" si="6"/>
        <v>1.2359582731647678</v>
      </c>
      <c r="F150" s="33">
        <v>5.8082021980841503E-2</v>
      </c>
      <c r="G150" s="56" t="s">
        <v>603</v>
      </c>
      <c r="H150" s="51">
        <v>178</v>
      </c>
      <c r="I150" s="50">
        <v>544</v>
      </c>
      <c r="J150" s="51">
        <v>19662</v>
      </c>
      <c r="K150" s="51">
        <v>2.03052709847984</v>
      </c>
      <c r="L150" s="177">
        <v>0.61032180274813996</v>
      </c>
      <c r="M150" s="177">
        <v>52.433639355139903</v>
      </c>
      <c r="O150"/>
      <c r="P150"/>
      <c r="Q150"/>
      <c r="R150"/>
      <c r="S150"/>
      <c r="T150"/>
      <c r="U150"/>
      <c r="V150"/>
      <c r="W150"/>
      <c r="X150"/>
      <c r="Y150"/>
      <c r="Z150"/>
      <c r="AA150"/>
    </row>
    <row r="151" spans="1:31" s="10" customFormat="1">
      <c r="A151" s="10" t="s">
        <v>104</v>
      </c>
      <c r="B151" s="10" t="s">
        <v>604</v>
      </c>
      <c r="C151" s="3">
        <v>7</v>
      </c>
      <c r="D151" s="3">
        <v>3.5532994923857801</v>
      </c>
      <c r="E151" s="10">
        <f t="shared" si="6"/>
        <v>1.1009181069320511</v>
      </c>
      <c r="F151" s="33">
        <v>7.9265078318454502E-2</v>
      </c>
      <c r="G151" s="56" t="s">
        <v>605</v>
      </c>
      <c r="H151" s="51">
        <v>178</v>
      </c>
      <c r="I151" s="50">
        <v>331</v>
      </c>
      <c r="J151" s="51">
        <v>19662</v>
      </c>
      <c r="K151" s="51">
        <v>2.3360263416952298</v>
      </c>
      <c r="L151" s="177">
        <v>0.69899584847241902</v>
      </c>
      <c r="M151" s="177">
        <v>64.138278413469607</v>
      </c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</row>
    <row r="152" spans="1:31" s="10" customFormat="1">
      <c r="A152" s="10" t="s">
        <v>104</v>
      </c>
      <c r="B152" s="10" t="s">
        <v>124</v>
      </c>
      <c r="C152" s="3">
        <v>9</v>
      </c>
      <c r="D152" s="3">
        <v>4.5685279187817196</v>
      </c>
      <c r="E152" s="10">
        <f t="shared" si="6"/>
        <v>1.0615168818477878</v>
      </c>
      <c r="F152" s="33">
        <v>8.6792683867912002E-2</v>
      </c>
      <c r="G152" s="56" t="s">
        <v>125</v>
      </c>
      <c r="H152" s="51">
        <v>178</v>
      </c>
      <c r="I152" s="50">
        <v>505</v>
      </c>
      <c r="J152" s="51">
        <v>19662</v>
      </c>
      <c r="K152" s="51">
        <v>1.96860607409055</v>
      </c>
      <c r="L152" s="177">
        <v>0.70644690792506104</v>
      </c>
      <c r="M152" s="177">
        <v>67.6138881218737</v>
      </c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</row>
    <row r="153" spans="1:31" s="10" customFormat="1">
      <c r="A153" s="10" t="s">
        <v>104</v>
      </c>
      <c r="B153" s="10" t="s">
        <v>126</v>
      </c>
      <c r="C153" s="3">
        <v>6</v>
      </c>
      <c r="D153" s="3">
        <v>3.04568527918781</v>
      </c>
      <c r="E153" s="10">
        <f t="shared" si="6"/>
        <v>1.0530271958938253</v>
      </c>
      <c r="F153" s="33">
        <v>8.8506018486580004E-2</v>
      </c>
      <c r="G153" s="56" t="s">
        <v>127</v>
      </c>
      <c r="H153" s="51">
        <v>178</v>
      </c>
      <c r="I153" s="50">
        <v>262</v>
      </c>
      <c r="J153" s="51">
        <v>19662</v>
      </c>
      <c r="K153" s="51">
        <v>2.5296337593275502</v>
      </c>
      <c r="L153" s="177">
        <v>0.688901477793183</v>
      </c>
      <c r="M153" s="177">
        <v>68.360387954937707</v>
      </c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</row>
  </sheetData>
  <mergeCells count="1">
    <mergeCell ref="A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22.140625" customWidth="1"/>
    <col min="2" max="2" width="64.28515625" customWidth="1"/>
    <col min="3" max="3" width="7.5703125" customWidth="1"/>
    <col min="7" max="7" width="40" customWidth="1"/>
    <col min="8" max="8" width="10.7109375" style="196"/>
  </cols>
  <sheetData>
    <row r="1" spans="1:13" ht="44" customHeight="1">
      <c r="A1" s="208" t="s">
        <v>1196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</row>
    <row r="2" spans="1:13" ht="16" thickBot="1">
      <c r="B2" s="1"/>
      <c r="E2" s="2"/>
    </row>
    <row r="3" spans="1:13" ht="18" thickBot="1">
      <c r="A3" s="78" t="s">
        <v>963</v>
      </c>
      <c r="B3" s="79"/>
      <c r="C3" s="80"/>
      <c r="D3" s="80"/>
      <c r="E3" s="81"/>
      <c r="F3" s="81"/>
      <c r="G3" s="80"/>
      <c r="H3" s="197"/>
      <c r="I3" s="80"/>
      <c r="J3" s="80"/>
      <c r="K3" s="80"/>
      <c r="L3" s="80"/>
      <c r="M3" s="83"/>
    </row>
    <row r="4" spans="1:13">
      <c r="B4" s="1"/>
      <c r="E4" s="2"/>
    </row>
    <row r="5" spans="1:13" s="11" customFormat="1">
      <c r="A5" s="13" t="s">
        <v>131</v>
      </c>
      <c r="B5" s="14"/>
      <c r="C5" s="15"/>
      <c r="D5" s="13"/>
      <c r="E5" s="13"/>
      <c r="F5" s="13"/>
      <c r="G5" s="14"/>
      <c r="H5" s="198"/>
      <c r="I5" s="16"/>
      <c r="J5" s="16"/>
      <c r="K5" s="16"/>
      <c r="L5" s="13"/>
      <c r="M5" s="13"/>
    </row>
    <row r="6" spans="1:13" s="12" customFormat="1" ht="30">
      <c r="A6" s="68" t="s">
        <v>0</v>
      </c>
      <c r="B6" s="69" t="s">
        <v>1</v>
      </c>
      <c r="C6" s="69" t="s">
        <v>2</v>
      </c>
      <c r="D6" s="69" t="s">
        <v>3</v>
      </c>
      <c r="E6" s="120" t="s">
        <v>84</v>
      </c>
      <c r="F6" s="69" t="s">
        <v>4</v>
      </c>
      <c r="G6" s="69" t="s">
        <v>5</v>
      </c>
      <c r="H6" s="199" t="s">
        <v>6</v>
      </c>
      <c r="I6" s="69" t="s">
        <v>7</v>
      </c>
      <c r="J6" s="69" t="s">
        <v>8</v>
      </c>
      <c r="K6" s="69" t="s">
        <v>9</v>
      </c>
      <c r="L6" s="69" t="s">
        <v>10</v>
      </c>
      <c r="M6" s="70" t="s">
        <v>73</v>
      </c>
    </row>
    <row r="7" spans="1:13">
      <c r="A7" t="s">
        <v>11</v>
      </c>
      <c r="B7" t="s">
        <v>296</v>
      </c>
      <c r="C7">
        <v>20</v>
      </c>
      <c r="D7">
        <v>4.6620046620046596</v>
      </c>
      <c r="E7">
        <f>-LOG10(F7)</f>
        <v>3.5176934550273864</v>
      </c>
      <c r="F7" s="187">
        <v>3.0360333997480401E-4</v>
      </c>
      <c r="G7" s="58" t="s">
        <v>964</v>
      </c>
      <c r="H7" s="195">
        <v>349</v>
      </c>
      <c r="I7" s="30">
        <v>401</v>
      </c>
      <c r="J7" s="30">
        <v>18082</v>
      </c>
      <c r="K7" s="30">
        <v>2.5840842021021899</v>
      </c>
      <c r="L7">
        <v>0.37312795478789801</v>
      </c>
      <c r="M7">
        <v>0.50477294954074303</v>
      </c>
    </row>
    <row r="8" spans="1:13">
      <c r="A8" t="s">
        <v>11</v>
      </c>
      <c r="B8" t="s">
        <v>438</v>
      </c>
      <c r="C8">
        <v>16</v>
      </c>
      <c r="D8">
        <v>3.7296037296037201</v>
      </c>
      <c r="E8">
        <f t="shared" ref="E8:E41" si="0">-LOG10(F8)</f>
        <v>2.8712268471043068</v>
      </c>
      <c r="F8" s="30">
        <v>1.34515754797589E-3</v>
      </c>
      <c r="G8" s="58" t="s">
        <v>965</v>
      </c>
      <c r="H8" s="195">
        <v>349</v>
      </c>
      <c r="I8" s="30">
        <v>318</v>
      </c>
      <c r="J8" s="30">
        <v>18082</v>
      </c>
      <c r="K8" s="30">
        <v>2.6068371447622098</v>
      </c>
      <c r="L8">
        <v>0.64481713590798595</v>
      </c>
      <c r="M8">
        <v>2.2183254505893202</v>
      </c>
    </row>
    <row r="9" spans="1:13">
      <c r="A9" t="s">
        <v>11</v>
      </c>
      <c r="B9" t="s">
        <v>439</v>
      </c>
      <c r="C9">
        <v>3</v>
      </c>
      <c r="D9">
        <v>0.69930069930069905</v>
      </c>
      <c r="E9">
        <f t="shared" si="0"/>
        <v>2.138134435481271</v>
      </c>
      <c r="F9" s="30">
        <v>7.2755455579233E-3</v>
      </c>
      <c r="G9" s="58" t="s">
        <v>440</v>
      </c>
      <c r="H9" s="195">
        <v>349</v>
      </c>
      <c r="I9" s="30">
        <v>7</v>
      </c>
      <c r="J9" s="30">
        <v>18082</v>
      </c>
      <c r="K9" s="30">
        <v>22.204666393778101</v>
      </c>
      <c r="L9">
        <v>0.97633041764497297</v>
      </c>
      <c r="M9">
        <v>11.458149867288199</v>
      </c>
    </row>
    <row r="10" spans="1:13">
      <c r="A10" t="s">
        <v>11</v>
      </c>
      <c r="B10" t="s">
        <v>966</v>
      </c>
      <c r="C10">
        <v>52</v>
      </c>
      <c r="D10">
        <v>12.1212121212121</v>
      </c>
      <c r="E10">
        <f t="shared" si="0"/>
        <v>2.1077623789270623</v>
      </c>
      <c r="F10" s="30">
        <v>7.8025690565520197E-3</v>
      </c>
      <c r="G10" s="58" t="s">
        <v>967</v>
      </c>
      <c r="H10" s="195">
        <v>349</v>
      </c>
      <c r="I10" s="30">
        <v>1885</v>
      </c>
      <c r="J10" s="30">
        <v>18082</v>
      </c>
      <c r="K10" s="30">
        <v>1.4292658828178999</v>
      </c>
      <c r="L10">
        <v>0.95079958589499902</v>
      </c>
      <c r="M10">
        <v>12.238279633923799</v>
      </c>
    </row>
    <row r="11" spans="1:13">
      <c r="A11" t="s">
        <v>11</v>
      </c>
      <c r="B11" t="s">
        <v>441</v>
      </c>
      <c r="C11">
        <v>3</v>
      </c>
      <c r="D11">
        <v>0.69930069930069905</v>
      </c>
      <c r="E11">
        <f t="shared" si="0"/>
        <v>2.0187277061263416</v>
      </c>
      <c r="F11" s="30">
        <v>9.5779440083359497E-3</v>
      </c>
      <c r="G11" s="58" t="s">
        <v>968</v>
      </c>
      <c r="H11" s="195">
        <v>349</v>
      </c>
      <c r="I11" s="30">
        <v>8</v>
      </c>
      <c r="J11" s="30">
        <v>18082</v>
      </c>
      <c r="K11" s="30">
        <v>19.4290830945558</v>
      </c>
      <c r="L11">
        <v>0.94820053575859697</v>
      </c>
      <c r="M11">
        <v>14.8190113452465</v>
      </c>
    </row>
    <row r="12" spans="1:13">
      <c r="A12" t="s">
        <v>11</v>
      </c>
      <c r="B12" t="s">
        <v>969</v>
      </c>
      <c r="C12">
        <v>3</v>
      </c>
      <c r="D12">
        <v>0.69930069930069905</v>
      </c>
      <c r="E12">
        <f t="shared" si="0"/>
        <v>1.8237103436007858</v>
      </c>
      <c r="F12" s="30">
        <v>1.50068539669042E-2</v>
      </c>
      <c r="G12" s="58" t="s">
        <v>970</v>
      </c>
      <c r="H12" s="195">
        <v>349</v>
      </c>
      <c r="I12" s="30">
        <v>10</v>
      </c>
      <c r="J12" s="30">
        <v>18082</v>
      </c>
      <c r="K12" s="30">
        <v>15.5432664756446</v>
      </c>
      <c r="L12">
        <v>0.97926459845397196</v>
      </c>
      <c r="M12">
        <v>22.275092353489399</v>
      </c>
    </row>
    <row r="13" spans="1:13">
      <c r="A13" t="s">
        <v>11</v>
      </c>
      <c r="B13" t="s">
        <v>442</v>
      </c>
      <c r="C13">
        <v>3</v>
      </c>
      <c r="D13">
        <v>0.69930069930069905</v>
      </c>
      <c r="E13">
        <f t="shared" si="0"/>
        <v>1.8237103436007858</v>
      </c>
      <c r="F13" s="30">
        <v>1.50068539669042E-2</v>
      </c>
      <c r="G13" s="58" t="s">
        <v>971</v>
      </c>
      <c r="H13" s="195">
        <v>349</v>
      </c>
      <c r="I13" s="30">
        <v>10</v>
      </c>
      <c r="J13" s="30">
        <v>18082</v>
      </c>
      <c r="K13" s="30">
        <v>15.5432664756446</v>
      </c>
      <c r="L13">
        <v>0.97926459845397196</v>
      </c>
      <c r="M13">
        <v>22.275092353489399</v>
      </c>
    </row>
    <row r="14" spans="1:13">
      <c r="A14" t="s">
        <v>11</v>
      </c>
      <c r="B14" t="s">
        <v>443</v>
      </c>
      <c r="C14">
        <v>7</v>
      </c>
      <c r="D14">
        <v>1.63170163170163</v>
      </c>
      <c r="E14">
        <f t="shared" si="0"/>
        <v>1.7605023900706129</v>
      </c>
      <c r="F14" s="30">
        <v>1.73579171019154E-2</v>
      </c>
      <c r="G14" s="58" t="s">
        <v>972</v>
      </c>
      <c r="H14" s="195">
        <v>349</v>
      </c>
      <c r="I14" s="30">
        <v>107</v>
      </c>
      <c r="J14" s="30">
        <v>18082</v>
      </c>
      <c r="K14" s="30">
        <v>3.3894973622901201</v>
      </c>
      <c r="L14">
        <v>0.97866209265854698</v>
      </c>
      <c r="M14">
        <v>25.309770360804801</v>
      </c>
    </row>
    <row r="15" spans="1:13">
      <c r="A15" t="s">
        <v>11</v>
      </c>
      <c r="B15" t="s">
        <v>973</v>
      </c>
      <c r="C15">
        <v>7</v>
      </c>
      <c r="D15">
        <v>1.63170163170163</v>
      </c>
      <c r="E15">
        <f t="shared" si="0"/>
        <v>1.655997194024335</v>
      </c>
      <c r="F15" s="30">
        <v>2.2080189989785701E-2</v>
      </c>
      <c r="G15" s="58" t="s">
        <v>974</v>
      </c>
      <c r="H15" s="195">
        <v>349</v>
      </c>
      <c r="I15" s="30">
        <v>113</v>
      </c>
      <c r="J15" s="30">
        <v>18082</v>
      </c>
      <c r="K15" s="30">
        <v>3.2095240510180698</v>
      </c>
      <c r="L15">
        <v>0.98632905204426502</v>
      </c>
      <c r="M15">
        <v>31.071734660036999</v>
      </c>
    </row>
    <row r="16" spans="1:13">
      <c r="A16" t="s">
        <v>11</v>
      </c>
      <c r="B16" t="s">
        <v>549</v>
      </c>
      <c r="C16">
        <v>58</v>
      </c>
      <c r="D16">
        <v>13.5198135198135</v>
      </c>
      <c r="E16">
        <f t="shared" si="0"/>
        <v>1.6533859167071998</v>
      </c>
      <c r="F16" s="30">
        <v>2.2213351215415199E-2</v>
      </c>
      <c r="G16" s="58" t="s">
        <v>975</v>
      </c>
      <c r="H16" s="195">
        <v>349</v>
      </c>
      <c r="I16" s="30">
        <v>2279</v>
      </c>
      <c r="J16" s="30">
        <v>18082</v>
      </c>
      <c r="K16" s="30">
        <v>1.31857460229251</v>
      </c>
      <c r="L16">
        <v>0.97848082678272597</v>
      </c>
      <c r="M16">
        <v>31.227988517481499</v>
      </c>
    </row>
    <row r="17" spans="1:13">
      <c r="A17" t="s">
        <v>11</v>
      </c>
      <c r="B17" t="s">
        <v>976</v>
      </c>
      <c r="C17">
        <v>6</v>
      </c>
      <c r="D17">
        <v>1.3986013986013901</v>
      </c>
      <c r="E17">
        <f t="shared" si="0"/>
        <v>1.618458550026185</v>
      </c>
      <c r="F17" s="30">
        <v>2.4073622717769201E-2</v>
      </c>
      <c r="G17" s="58" t="s">
        <v>977</v>
      </c>
      <c r="H17" s="195">
        <v>349</v>
      </c>
      <c r="I17" s="30">
        <v>85</v>
      </c>
      <c r="J17" s="30">
        <v>18082</v>
      </c>
      <c r="K17" s="30">
        <v>3.6572391707399201</v>
      </c>
      <c r="L17">
        <v>0.97643088634208097</v>
      </c>
      <c r="M17">
        <v>33.376343368570097</v>
      </c>
    </row>
    <row r="18" spans="1:13">
      <c r="A18" t="s">
        <v>11</v>
      </c>
      <c r="B18" t="s">
        <v>241</v>
      </c>
      <c r="C18">
        <v>19</v>
      </c>
      <c r="D18">
        <v>4.4289044289044197</v>
      </c>
      <c r="E18">
        <f t="shared" si="0"/>
        <v>1.5083679043092535</v>
      </c>
      <c r="F18" s="30">
        <v>3.10193073317723E-2</v>
      </c>
      <c r="G18" s="58" t="s">
        <v>978</v>
      </c>
      <c r="H18" s="195">
        <v>349</v>
      </c>
      <c r="I18" s="30">
        <v>576</v>
      </c>
      <c r="J18" s="30">
        <v>18082</v>
      </c>
      <c r="K18" s="30">
        <v>1.7090397166507401</v>
      </c>
      <c r="L18">
        <v>0.98779309767596102</v>
      </c>
      <c r="M18">
        <v>40.8529931458135</v>
      </c>
    </row>
    <row r="19" spans="1:13">
      <c r="A19" t="s">
        <v>11</v>
      </c>
      <c r="B19" t="s">
        <v>979</v>
      </c>
      <c r="C19">
        <v>5</v>
      </c>
      <c r="D19">
        <v>1.16550116550116</v>
      </c>
      <c r="E19">
        <f t="shared" si="0"/>
        <v>1.4378974698584215</v>
      </c>
      <c r="F19" s="30">
        <v>3.6484006979914101E-2</v>
      </c>
      <c r="G19" s="58" t="s">
        <v>980</v>
      </c>
      <c r="H19" s="195">
        <v>349</v>
      </c>
      <c r="I19" s="30">
        <v>65</v>
      </c>
      <c r="J19" s="30">
        <v>18082</v>
      </c>
      <c r="K19" s="30">
        <v>3.9854529424730001</v>
      </c>
      <c r="L19">
        <v>0.99146403607187705</v>
      </c>
      <c r="M19">
        <v>46.173183589921301</v>
      </c>
    </row>
    <row r="20" spans="1:13">
      <c r="A20" t="s">
        <v>11</v>
      </c>
      <c r="B20" t="s">
        <v>981</v>
      </c>
      <c r="C20">
        <v>3</v>
      </c>
      <c r="D20">
        <v>0.69930069930069905</v>
      </c>
      <c r="E20">
        <f t="shared" si="0"/>
        <v>1.4306360965224894</v>
      </c>
      <c r="F20" s="30">
        <v>3.7099145226473E-2</v>
      </c>
      <c r="G20" s="58" t="s">
        <v>982</v>
      </c>
      <c r="H20" s="195">
        <v>349</v>
      </c>
      <c r="I20" s="30">
        <v>16</v>
      </c>
      <c r="J20" s="30">
        <v>18082</v>
      </c>
      <c r="K20" s="30">
        <v>9.7145415472779302</v>
      </c>
      <c r="L20">
        <v>0.988582429564835</v>
      </c>
      <c r="M20">
        <v>46.743038204899399</v>
      </c>
    </row>
    <row r="21" spans="1:13">
      <c r="A21" t="s">
        <v>11</v>
      </c>
      <c r="B21" t="s">
        <v>983</v>
      </c>
      <c r="C21">
        <v>4</v>
      </c>
      <c r="D21">
        <v>0.93240093240093203</v>
      </c>
      <c r="E21">
        <f t="shared" si="0"/>
        <v>1.4113465049988694</v>
      </c>
      <c r="F21" s="30">
        <v>3.8784080091976501E-2</v>
      </c>
      <c r="G21" s="58" t="s">
        <v>984</v>
      </c>
      <c r="H21" s="195">
        <v>349</v>
      </c>
      <c r="I21" s="30">
        <v>39</v>
      </c>
      <c r="J21" s="30">
        <v>18082</v>
      </c>
      <c r="K21" s="30">
        <v>5.31393725663066</v>
      </c>
      <c r="L21">
        <v>0.98703539739663904</v>
      </c>
      <c r="M21">
        <v>48.2750338176103</v>
      </c>
    </row>
    <row r="22" spans="1:13">
      <c r="A22" t="s">
        <v>11</v>
      </c>
      <c r="B22" t="s">
        <v>985</v>
      </c>
      <c r="C22">
        <v>3</v>
      </c>
      <c r="D22">
        <v>0.69930069930069905</v>
      </c>
      <c r="E22">
        <f t="shared" si="0"/>
        <v>1.2931453215549431</v>
      </c>
      <c r="F22" s="30">
        <v>5.0916046969346603E-2</v>
      </c>
      <c r="G22" s="58" t="s">
        <v>986</v>
      </c>
      <c r="H22" s="195">
        <v>349</v>
      </c>
      <c r="I22" s="30">
        <v>19</v>
      </c>
      <c r="J22" s="30">
        <v>18082</v>
      </c>
      <c r="K22" s="30">
        <v>8.1806665661287798</v>
      </c>
      <c r="L22">
        <v>0.995290572546774</v>
      </c>
      <c r="M22">
        <v>58.1430930062428</v>
      </c>
    </row>
    <row r="23" spans="1:13">
      <c r="A23" t="s">
        <v>11</v>
      </c>
      <c r="B23" t="s">
        <v>987</v>
      </c>
      <c r="C23">
        <v>4</v>
      </c>
      <c r="D23">
        <v>0.93240093240093203</v>
      </c>
      <c r="E23">
        <f t="shared" si="0"/>
        <v>1.2563901656639309</v>
      </c>
      <c r="F23" s="30">
        <v>5.5412766671573403E-2</v>
      </c>
      <c r="G23" s="58" t="s">
        <v>988</v>
      </c>
      <c r="H23" s="195">
        <v>349</v>
      </c>
      <c r="I23" s="30">
        <v>45</v>
      </c>
      <c r="J23" s="30">
        <v>18082</v>
      </c>
      <c r="K23" s="30">
        <v>4.6054122890799096</v>
      </c>
      <c r="L23">
        <v>0.99582992250846802</v>
      </c>
      <c r="M23">
        <v>61.328299694342299</v>
      </c>
    </row>
    <row r="24" spans="1:13">
      <c r="A24" t="s">
        <v>11</v>
      </c>
      <c r="B24" t="s">
        <v>444</v>
      </c>
      <c r="C24">
        <v>14</v>
      </c>
      <c r="D24">
        <v>3.2634032634032599</v>
      </c>
      <c r="E24">
        <f t="shared" si="0"/>
        <v>1.1963883891712235</v>
      </c>
      <c r="F24" s="30">
        <v>6.3622628980590706E-2</v>
      </c>
      <c r="G24" s="58" t="s">
        <v>989</v>
      </c>
      <c r="H24" s="195">
        <v>349</v>
      </c>
      <c r="I24" s="30">
        <v>420</v>
      </c>
      <c r="J24" s="30">
        <v>18082</v>
      </c>
      <c r="K24" s="30">
        <v>1.7270296084049599</v>
      </c>
      <c r="L24">
        <v>0.99738695425365298</v>
      </c>
      <c r="M24">
        <v>66.564245414906296</v>
      </c>
    </row>
    <row r="25" spans="1:13">
      <c r="A25" t="s">
        <v>11</v>
      </c>
      <c r="B25" t="s">
        <v>211</v>
      </c>
      <c r="C25">
        <v>8</v>
      </c>
      <c r="D25">
        <v>1.8648018648018601</v>
      </c>
      <c r="E25">
        <f t="shared" si="0"/>
        <v>1.1934615375640001</v>
      </c>
      <c r="F25" s="30">
        <v>6.4052850620389901E-2</v>
      </c>
      <c r="G25" s="58" t="s">
        <v>990</v>
      </c>
      <c r="H25" s="195">
        <v>349</v>
      </c>
      <c r="I25" s="30">
        <v>183</v>
      </c>
      <c r="J25" s="30">
        <v>18082</v>
      </c>
      <c r="K25" s="30">
        <v>2.2649568634819199</v>
      </c>
      <c r="L25">
        <v>0.99650388658681399</v>
      </c>
      <c r="M25">
        <v>66.819346455216902</v>
      </c>
    </row>
    <row r="26" spans="1:13">
      <c r="A26" t="s">
        <v>11</v>
      </c>
      <c r="B26" t="s">
        <v>991</v>
      </c>
      <c r="C26">
        <v>4</v>
      </c>
      <c r="D26">
        <v>0.93240093240093203</v>
      </c>
      <c r="E26">
        <f t="shared" si="0"/>
        <v>1.1884006926448243</v>
      </c>
      <c r="F26" s="30">
        <v>6.4803626065551206E-2</v>
      </c>
      <c r="G26" s="58" t="s">
        <v>992</v>
      </c>
      <c r="H26" s="195">
        <v>349</v>
      </c>
      <c r="I26" s="30">
        <v>48</v>
      </c>
      <c r="J26" s="30">
        <v>18082</v>
      </c>
      <c r="K26" s="30">
        <v>4.3175740210124101</v>
      </c>
      <c r="L26">
        <v>0.99558775737988003</v>
      </c>
      <c r="M26">
        <v>67.260143903983007</v>
      </c>
    </row>
    <row r="27" spans="1:13">
      <c r="A27" t="s">
        <v>11</v>
      </c>
      <c r="B27" t="s">
        <v>993</v>
      </c>
      <c r="C27">
        <v>3</v>
      </c>
      <c r="D27">
        <v>0.69930069930069905</v>
      </c>
      <c r="E27">
        <f t="shared" si="0"/>
        <v>1.1787706119109371</v>
      </c>
      <c r="F27" s="30">
        <v>6.6256636930823495E-2</v>
      </c>
      <c r="G27" s="58" t="s">
        <v>994</v>
      </c>
      <c r="H27" s="195">
        <v>349</v>
      </c>
      <c r="I27" s="30">
        <v>22</v>
      </c>
      <c r="J27" s="30">
        <v>18082</v>
      </c>
      <c r="K27" s="30">
        <v>7.0651211252930404</v>
      </c>
      <c r="L27">
        <v>0.99486551490669295</v>
      </c>
      <c r="M27">
        <v>68.097649140520701</v>
      </c>
    </row>
    <row r="28" spans="1:13">
      <c r="A28" t="s">
        <v>11</v>
      </c>
      <c r="B28" t="s">
        <v>277</v>
      </c>
      <c r="C28">
        <v>7</v>
      </c>
      <c r="D28">
        <v>1.63170163170163</v>
      </c>
      <c r="E28">
        <f t="shared" si="0"/>
        <v>1.164619568486311</v>
      </c>
      <c r="F28" s="30">
        <v>6.8451099989519204E-2</v>
      </c>
      <c r="G28" s="58" t="s">
        <v>995</v>
      </c>
      <c r="H28" s="195">
        <v>349</v>
      </c>
      <c r="I28" s="30">
        <v>149</v>
      </c>
      <c r="J28" s="30">
        <v>18082</v>
      </c>
      <c r="K28" s="30">
        <v>2.4340685756043099</v>
      </c>
      <c r="L28">
        <v>0.99444503917855098</v>
      </c>
      <c r="M28">
        <v>69.324435775775399</v>
      </c>
    </row>
    <row r="29" spans="1:13">
      <c r="A29" t="s">
        <v>11</v>
      </c>
      <c r="B29" t="s">
        <v>445</v>
      </c>
      <c r="C29">
        <v>3</v>
      </c>
      <c r="D29">
        <v>0.69930069930069905</v>
      </c>
      <c r="E29">
        <f t="shared" si="0"/>
        <v>1.1446572567471007</v>
      </c>
      <c r="F29" s="30">
        <v>7.1670881044938697E-2</v>
      </c>
      <c r="G29" s="58" t="s">
        <v>446</v>
      </c>
      <c r="H29" s="195">
        <v>349</v>
      </c>
      <c r="I29" s="30">
        <v>23</v>
      </c>
      <c r="J29" s="30">
        <v>18082</v>
      </c>
      <c r="K29" s="30">
        <v>6.7579419459324699</v>
      </c>
      <c r="L29">
        <v>0.99447828090882096</v>
      </c>
      <c r="M29">
        <v>71.044391208760999</v>
      </c>
    </row>
    <row r="30" spans="1:13">
      <c r="A30" t="s">
        <v>11</v>
      </c>
      <c r="B30" t="s">
        <v>996</v>
      </c>
      <c r="C30">
        <v>3</v>
      </c>
      <c r="D30">
        <v>0.69930069930069905</v>
      </c>
      <c r="E30">
        <f t="shared" si="0"/>
        <v>1.1446572567471007</v>
      </c>
      <c r="F30" s="30">
        <v>7.1670881044938697E-2</v>
      </c>
      <c r="G30" s="58" t="s">
        <v>997</v>
      </c>
      <c r="H30" s="195">
        <v>349</v>
      </c>
      <c r="I30" s="30">
        <v>23</v>
      </c>
      <c r="J30" s="30">
        <v>18082</v>
      </c>
      <c r="K30" s="30">
        <v>6.7579419459324699</v>
      </c>
      <c r="L30">
        <v>0.99447828090882096</v>
      </c>
      <c r="M30">
        <v>71.044391208760999</v>
      </c>
    </row>
    <row r="31" spans="1:13">
      <c r="A31" t="s">
        <v>11</v>
      </c>
      <c r="B31" t="s">
        <v>447</v>
      </c>
      <c r="C31">
        <v>3</v>
      </c>
      <c r="D31">
        <v>0.69930069930069905</v>
      </c>
      <c r="E31">
        <f t="shared" si="0"/>
        <v>1.1122545780547182</v>
      </c>
      <c r="F31" s="30">
        <v>7.7222778201859202E-2</v>
      </c>
      <c r="G31" s="58" t="s">
        <v>998</v>
      </c>
      <c r="H31" s="195">
        <v>349</v>
      </c>
      <c r="I31" s="30">
        <v>24</v>
      </c>
      <c r="J31" s="30">
        <v>18082</v>
      </c>
      <c r="K31" s="30">
        <v>6.4763610315186204</v>
      </c>
      <c r="L31">
        <v>0.99536507636097205</v>
      </c>
      <c r="M31">
        <v>73.7990574282924</v>
      </c>
    </row>
    <row r="32" spans="1:13">
      <c r="A32" t="s">
        <v>11</v>
      </c>
      <c r="B32" t="s">
        <v>999</v>
      </c>
      <c r="C32">
        <v>3</v>
      </c>
      <c r="D32">
        <v>0.69930069930069905</v>
      </c>
      <c r="E32">
        <f t="shared" si="0"/>
        <v>1.1122545780547182</v>
      </c>
      <c r="F32" s="30">
        <v>7.7222778201859202E-2</v>
      </c>
      <c r="G32" s="58" t="s">
        <v>1000</v>
      </c>
      <c r="H32" s="195">
        <v>349</v>
      </c>
      <c r="I32" s="30">
        <v>24</v>
      </c>
      <c r="J32" s="30">
        <v>18082</v>
      </c>
      <c r="K32" s="30">
        <v>6.4763610315186204</v>
      </c>
      <c r="L32">
        <v>0.99536507636097205</v>
      </c>
      <c r="M32">
        <v>73.7990574282924</v>
      </c>
    </row>
    <row r="33" spans="1:13">
      <c r="A33" t="s">
        <v>11</v>
      </c>
      <c r="B33" t="s">
        <v>1001</v>
      </c>
      <c r="C33">
        <v>5</v>
      </c>
      <c r="D33">
        <v>1.16550116550116</v>
      </c>
      <c r="E33">
        <f t="shared" si="0"/>
        <v>1.0889287926499513</v>
      </c>
      <c r="F33" s="30">
        <v>8.1483787468741395E-2</v>
      </c>
      <c r="G33" s="58" t="s">
        <v>1002</v>
      </c>
      <c r="H33" s="195">
        <v>349</v>
      </c>
      <c r="I33" s="30">
        <v>85</v>
      </c>
      <c r="J33" s="30">
        <v>18082</v>
      </c>
      <c r="K33" s="30">
        <v>3.04769930894994</v>
      </c>
      <c r="L33">
        <v>0.99568996508395602</v>
      </c>
      <c r="M33">
        <v>75.744048112815307</v>
      </c>
    </row>
    <row r="34" spans="1:13">
      <c r="A34" t="s">
        <v>11</v>
      </c>
      <c r="B34" t="s">
        <v>448</v>
      </c>
      <c r="C34">
        <v>3</v>
      </c>
      <c r="D34">
        <v>0.69930069930069905</v>
      </c>
      <c r="E34">
        <f t="shared" si="0"/>
        <v>1.0814189616464218</v>
      </c>
      <c r="F34" s="30">
        <v>8.2905060078013001E-2</v>
      </c>
      <c r="G34" s="58" t="s">
        <v>1003</v>
      </c>
      <c r="H34" s="195">
        <v>349</v>
      </c>
      <c r="I34" s="30">
        <v>25</v>
      </c>
      <c r="J34" s="30">
        <v>18082</v>
      </c>
      <c r="K34" s="30">
        <v>6.2173065902578797</v>
      </c>
      <c r="L34">
        <v>0.99512777242320305</v>
      </c>
      <c r="M34">
        <v>76.362029077551995</v>
      </c>
    </row>
    <row r="35" spans="1:13">
      <c r="A35" t="s">
        <v>11</v>
      </c>
      <c r="B35" t="s">
        <v>1004</v>
      </c>
      <c r="C35">
        <v>6</v>
      </c>
      <c r="D35">
        <v>1.3986013986013901</v>
      </c>
      <c r="E35">
        <f t="shared" si="0"/>
        <v>1.0730044018129219</v>
      </c>
      <c r="F35" s="30">
        <v>8.4527027783870903E-2</v>
      </c>
      <c r="G35" s="58" t="s">
        <v>1005</v>
      </c>
      <c r="H35" s="195">
        <v>349</v>
      </c>
      <c r="I35" s="30">
        <v>121</v>
      </c>
      <c r="J35" s="30">
        <v>18082</v>
      </c>
      <c r="K35" s="30">
        <v>2.5691349546520099</v>
      </c>
      <c r="L35">
        <v>0.99461500373943901</v>
      </c>
      <c r="M35">
        <v>77.049183204250994</v>
      </c>
    </row>
    <row r="36" spans="1:13">
      <c r="A36" t="s">
        <v>11</v>
      </c>
      <c r="B36" t="s">
        <v>1006</v>
      </c>
      <c r="C36">
        <v>4</v>
      </c>
      <c r="D36">
        <v>0.93240093240093203</v>
      </c>
      <c r="E36">
        <f t="shared" si="0"/>
        <v>1.0675897370741108</v>
      </c>
      <c r="F36" s="30">
        <v>8.5587484638301195E-2</v>
      </c>
      <c r="G36" s="58" t="s">
        <v>1007</v>
      </c>
      <c r="H36" s="195">
        <v>349</v>
      </c>
      <c r="I36" s="30">
        <v>54</v>
      </c>
      <c r="J36" s="30">
        <v>18082</v>
      </c>
      <c r="K36" s="30">
        <v>3.8378435742332502</v>
      </c>
      <c r="L36">
        <v>0.99388294499302499</v>
      </c>
      <c r="M36">
        <v>77.488251000865105</v>
      </c>
    </row>
    <row r="37" spans="1:13">
      <c r="A37" t="s">
        <v>11</v>
      </c>
      <c r="B37" t="s">
        <v>449</v>
      </c>
      <c r="C37">
        <v>3</v>
      </c>
      <c r="D37">
        <v>0.69930069930069905</v>
      </c>
      <c r="E37">
        <f t="shared" si="0"/>
        <v>1.0520240638988216</v>
      </c>
      <c r="F37" s="30">
        <v>8.8710685681733598E-2</v>
      </c>
      <c r="G37" s="58" t="s">
        <v>450</v>
      </c>
      <c r="H37" s="195">
        <v>349</v>
      </c>
      <c r="I37" s="30">
        <v>26</v>
      </c>
      <c r="J37" s="30">
        <v>18082</v>
      </c>
      <c r="K37" s="30">
        <v>5.9781794137094897</v>
      </c>
      <c r="L37">
        <v>0.99391897240601801</v>
      </c>
      <c r="M37">
        <v>78.735947575828106</v>
      </c>
    </row>
    <row r="38" spans="1:13">
      <c r="A38" t="s">
        <v>11</v>
      </c>
      <c r="B38" t="s">
        <v>1008</v>
      </c>
      <c r="C38">
        <v>5</v>
      </c>
      <c r="D38">
        <v>1.16550116550116</v>
      </c>
      <c r="E38">
        <f t="shared" si="0"/>
        <v>1.0327369916238054</v>
      </c>
      <c r="F38" s="30">
        <v>9.2739128073963895E-2</v>
      </c>
      <c r="G38" s="58" t="s">
        <v>1009</v>
      </c>
      <c r="H38" s="195">
        <v>349</v>
      </c>
      <c r="I38" s="30">
        <v>89</v>
      </c>
      <c r="J38" s="30">
        <v>18082</v>
      </c>
      <c r="K38" s="30">
        <v>2.9107240591094898</v>
      </c>
      <c r="L38">
        <v>0.99426744684441304</v>
      </c>
      <c r="M38">
        <v>80.249425562596997</v>
      </c>
    </row>
    <row r="39" spans="1:13">
      <c r="A39" t="s">
        <v>11</v>
      </c>
      <c r="B39" t="s">
        <v>451</v>
      </c>
      <c r="C39">
        <v>17</v>
      </c>
      <c r="D39">
        <v>3.96270396270396</v>
      </c>
      <c r="E39">
        <f t="shared" si="0"/>
        <v>1.0268147556863931</v>
      </c>
      <c r="F39" s="30">
        <v>9.4012422639007401E-2</v>
      </c>
      <c r="G39" s="58" t="s">
        <v>1010</v>
      </c>
      <c r="H39" s="195">
        <v>349</v>
      </c>
      <c r="I39" s="30">
        <v>579</v>
      </c>
      <c r="J39" s="30">
        <v>18082</v>
      </c>
      <c r="K39" s="30">
        <v>1.52121778978675</v>
      </c>
      <c r="L39">
        <v>0.99366421671111904</v>
      </c>
      <c r="M39">
        <v>80.706335687512194</v>
      </c>
    </row>
    <row r="40" spans="1:13">
      <c r="A40" t="s">
        <v>11</v>
      </c>
      <c r="B40" t="s">
        <v>203</v>
      </c>
      <c r="C40">
        <v>6</v>
      </c>
      <c r="D40">
        <v>1.3986013986013901</v>
      </c>
      <c r="E40">
        <f t="shared" si="0"/>
        <v>1.0161138166833332</v>
      </c>
      <c r="F40" s="30">
        <v>9.6357646354334206E-2</v>
      </c>
      <c r="G40" s="58" t="s">
        <v>1011</v>
      </c>
      <c r="H40" s="195">
        <v>349</v>
      </c>
      <c r="I40" s="30">
        <v>126</v>
      </c>
      <c r="J40" s="30">
        <v>18082</v>
      </c>
      <c r="K40" s="30">
        <v>2.4671851548642301</v>
      </c>
      <c r="L40">
        <v>0.99344062460597105</v>
      </c>
      <c r="M40">
        <v>81.522007157629901</v>
      </c>
    </row>
    <row r="41" spans="1:13">
      <c r="A41" t="s">
        <v>11</v>
      </c>
      <c r="B41" t="s">
        <v>1012</v>
      </c>
      <c r="C41">
        <v>4</v>
      </c>
      <c r="D41">
        <v>0.93240093240093203</v>
      </c>
      <c r="E41">
        <f t="shared" si="0"/>
        <v>1.0136273226601442</v>
      </c>
      <c r="F41" s="30">
        <v>9.6910911271009606E-2</v>
      </c>
      <c r="G41" s="58" t="s">
        <v>1013</v>
      </c>
      <c r="H41" s="195">
        <v>349</v>
      </c>
      <c r="I41" s="30">
        <v>57</v>
      </c>
      <c r="J41" s="30">
        <v>18082</v>
      </c>
      <c r="K41" s="30">
        <v>3.6358518071683501</v>
      </c>
      <c r="L41">
        <v>0.99254750442895801</v>
      </c>
      <c r="M41">
        <v>81.709649927922101</v>
      </c>
    </row>
    <row r="42" spans="1:13">
      <c r="A42" t="s">
        <v>11</v>
      </c>
      <c r="B42" t="s">
        <v>1014</v>
      </c>
      <c r="C42">
        <v>4</v>
      </c>
      <c r="D42">
        <v>0.93240093240093203</v>
      </c>
      <c r="E42">
        <f>-LOG10(F42)</f>
        <v>1.0136273226601442</v>
      </c>
      <c r="F42" s="30">
        <v>9.6910911271009606E-2</v>
      </c>
      <c r="G42" s="58" t="s">
        <v>1015</v>
      </c>
      <c r="H42" s="195">
        <v>349</v>
      </c>
      <c r="I42" s="30">
        <v>57</v>
      </c>
      <c r="J42" s="30">
        <v>18082</v>
      </c>
      <c r="K42" s="30">
        <v>3.6358518071683501</v>
      </c>
      <c r="L42">
        <v>0.99254750442895801</v>
      </c>
      <c r="M42">
        <v>81.709649927922101</v>
      </c>
    </row>
    <row r="43" spans="1:13">
      <c r="G43" s="9"/>
    </row>
    <row r="45" spans="1:13" s="11" customFormat="1">
      <c r="A45" s="13" t="s">
        <v>129</v>
      </c>
      <c r="B45" s="14"/>
      <c r="C45" s="15"/>
      <c r="D45" s="13"/>
      <c r="E45" s="13"/>
      <c r="F45" s="13"/>
      <c r="G45" s="14"/>
      <c r="H45" s="198"/>
      <c r="I45" s="16"/>
      <c r="J45" s="16"/>
      <c r="K45" s="16"/>
      <c r="L45" s="13"/>
      <c r="M45" s="13"/>
    </row>
    <row r="46" spans="1:13" s="12" customFormat="1" ht="30">
      <c r="A46" s="68" t="s">
        <v>0</v>
      </c>
      <c r="B46" s="69" t="s">
        <v>1</v>
      </c>
      <c r="C46" s="69" t="s">
        <v>2</v>
      </c>
      <c r="D46" s="69" t="s">
        <v>3</v>
      </c>
      <c r="E46" s="120" t="s">
        <v>84</v>
      </c>
      <c r="F46" s="69" t="s">
        <v>4</v>
      </c>
      <c r="G46" s="69" t="s">
        <v>5</v>
      </c>
      <c r="H46" s="199" t="s">
        <v>6</v>
      </c>
      <c r="I46" s="69" t="s">
        <v>7</v>
      </c>
      <c r="J46" s="69" t="s">
        <v>8</v>
      </c>
      <c r="K46" s="69" t="s">
        <v>9</v>
      </c>
      <c r="L46" s="69" t="s">
        <v>10</v>
      </c>
      <c r="M46" s="70" t="s">
        <v>73</v>
      </c>
    </row>
    <row r="47" spans="1:13">
      <c r="A47" t="s">
        <v>85</v>
      </c>
      <c r="B47" t="s">
        <v>452</v>
      </c>
      <c r="C47">
        <v>16</v>
      </c>
      <c r="D47">
        <v>3.7296037296037201</v>
      </c>
      <c r="E47">
        <f>-LOG10(F47)</f>
        <v>3.8086546279160167</v>
      </c>
      <c r="F47" s="29">
        <v>1.5536220345839399E-4</v>
      </c>
      <c r="G47" s="67" t="s">
        <v>1016</v>
      </c>
      <c r="H47" s="195">
        <v>330</v>
      </c>
      <c r="I47">
        <v>264</v>
      </c>
      <c r="J47">
        <v>17446</v>
      </c>
      <c r="K47">
        <v>3.2040404040403998</v>
      </c>
      <c r="L47">
        <v>8.0764429712984295E-2</v>
      </c>
      <c r="M47">
        <v>0.226026012355451</v>
      </c>
    </row>
    <row r="48" spans="1:13">
      <c r="A48" t="s">
        <v>85</v>
      </c>
      <c r="B48" t="s">
        <v>333</v>
      </c>
      <c r="C48">
        <v>35</v>
      </c>
      <c r="D48">
        <v>8.15850815850815</v>
      </c>
      <c r="E48">
        <f t="shared" ref="E48:E67" si="1">-LOG10(F48)</f>
        <v>2.4248525375236603</v>
      </c>
      <c r="F48">
        <v>3.7596503962996101E-3</v>
      </c>
      <c r="G48" s="67" t="s">
        <v>1017</v>
      </c>
      <c r="H48" s="195">
        <v>330</v>
      </c>
      <c r="I48">
        <v>1113</v>
      </c>
      <c r="J48">
        <v>17446</v>
      </c>
      <c r="K48">
        <v>1.66247379454926</v>
      </c>
      <c r="L48">
        <v>0.63968814552938602</v>
      </c>
      <c r="M48">
        <v>5.3379934184778497</v>
      </c>
    </row>
    <row r="49" spans="1:13">
      <c r="A49" t="s">
        <v>85</v>
      </c>
      <c r="B49" t="s">
        <v>350</v>
      </c>
      <c r="C49">
        <v>26</v>
      </c>
      <c r="D49">
        <v>6.0606060606060597</v>
      </c>
      <c r="E49">
        <f t="shared" si="1"/>
        <v>2.1515356140670474</v>
      </c>
      <c r="F49">
        <v>7.0544699190728897E-3</v>
      </c>
      <c r="G49" s="9" t="s">
        <v>1018</v>
      </c>
      <c r="H49" s="195">
        <v>330</v>
      </c>
      <c r="I49">
        <v>780</v>
      </c>
      <c r="J49">
        <v>17446</v>
      </c>
      <c r="K49">
        <v>1.7622222222222199</v>
      </c>
      <c r="L49">
        <v>0.72169128830919405</v>
      </c>
      <c r="M49">
        <v>9.7965951247306293</v>
      </c>
    </row>
    <row r="50" spans="1:13">
      <c r="A50" t="s">
        <v>85</v>
      </c>
      <c r="B50" t="s">
        <v>1019</v>
      </c>
      <c r="C50">
        <v>4</v>
      </c>
      <c r="D50">
        <v>0.93240093240093203</v>
      </c>
      <c r="E50">
        <f t="shared" si="1"/>
        <v>2.0507084662465567</v>
      </c>
      <c r="F50">
        <v>8.8979822230797895E-3</v>
      </c>
      <c r="G50" s="9" t="s">
        <v>1020</v>
      </c>
      <c r="H50" s="195">
        <v>330</v>
      </c>
      <c r="I50">
        <v>23</v>
      </c>
      <c r="J50">
        <v>17446</v>
      </c>
      <c r="K50">
        <v>9.1942028985507207</v>
      </c>
      <c r="L50">
        <v>0.702122416048096</v>
      </c>
      <c r="M50">
        <v>12.205135583057899</v>
      </c>
    </row>
    <row r="51" spans="1:13">
      <c r="A51" t="s">
        <v>85</v>
      </c>
      <c r="B51" t="s">
        <v>329</v>
      </c>
      <c r="C51">
        <v>41</v>
      </c>
      <c r="D51">
        <v>9.5571095571095501</v>
      </c>
      <c r="E51">
        <f t="shared" si="1"/>
        <v>1.9146550088435625</v>
      </c>
      <c r="F51">
        <v>1.21715248796088E-2</v>
      </c>
      <c r="G51" s="9" t="s">
        <v>1021</v>
      </c>
      <c r="H51" s="195">
        <v>330</v>
      </c>
      <c r="I51">
        <v>1472</v>
      </c>
      <c r="J51">
        <v>17446</v>
      </c>
      <c r="K51">
        <v>1.4725090579710101</v>
      </c>
      <c r="L51">
        <v>0.73485768675391505</v>
      </c>
      <c r="M51">
        <v>16.335010384919901</v>
      </c>
    </row>
    <row r="52" spans="1:13">
      <c r="A52" t="s">
        <v>85</v>
      </c>
      <c r="B52" t="s">
        <v>346</v>
      </c>
      <c r="C52">
        <v>19</v>
      </c>
      <c r="D52">
        <v>4.4289044289044197</v>
      </c>
      <c r="E52">
        <f t="shared" si="1"/>
        <v>1.9086462405979554</v>
      </c>
      <c r="F52">
        <v>1.2341096816896E-2</v>
      </c>
      <c r="G52" s="9" t="s">
        <v>1022</v>
      </c>
      <c r="H52" s="195">
        <v>330</v>
      </c>
      <c r="I52">
        <v>531</v>
      </c>
      <c r="J52">
        <v>17446</v>
      </c>
      <c r="K52">
        <v>1.8916509730069</v>
      </c>
      <c r="L52">
        <v>0.67429022074019596</v>
      </c>
      <c r="M52">
        <v>16.543930982744602</v>
      </c>
    </row>
    <row r="53" spans="1:13">
      <c r="A53" t="s">
        <v>85</v>
      </c>
      <c r="B53" t="s">
        <v>176</v>
      </c>
      <c r="C53">
        <v>17</v>
      </c>
      <c r="D53">
        <v>3.96270396270396</v>
      </c>
      <c r="E53">
        <f t="shared" si="1"/>
        <v>1.8006176298808421</v>
      </c>
      <c r="F53">
        <v>1.5826408459284201E-2</v>
      </c>
      <c r="G53" s="9" t="s">
        <v>1023</v>
      </c>
      <c r="H53" s="195">
        <v>330</v>
      </c>
      <c r="I53">
        <v>466</v>
      </c>
      <c r="J53">
        <v>17446</v>
      </c>
      <c r="K53">
        <v>1.9286123032904099</v>
      </c>
      <c r="L53">
        <v>0.709228257202972</v>
      </c>
      <c r="M53">
        <v>20.731856030666499</v>
      </c>
    </row>
    <row r="54" spans="1:13">
      <c r="A54" t="s">
        <v>85</v>
      </c>
      <c r="B54" t="s">
        <v>1024</v>
      </c>
      <c r="C54">
        <v>15</v>
      </c>
      <c r="D54">
        <v>3.49650349650349</v>
      </c>
      <c r="E54">
        <f t="shared" si="1"/>
        <v>1.4767428525335857</v>
      </c>
      <c r="F54">
        <v>3.3362389430924899E-2</v>
      </c>
      <c r="G54" s="9" t="s">
        <v>1025</v>
      </c>
      <c r="H54" s="195">
        <v>330</v>
      </c>
      <c r="I54">
        <v>428</v>
      </c>
      <c r="J54">
        <v>17446</v>
      </c>
      <c r="K54">
        <v>1.85280373831775</v>
      </c>
      <c r="L54">
        <v>0.89962745730909399</v>
      </c>
      <c r="M54">
        <v>38.992202001947597</v>
      </c>
    </row>
    <row r="55" spans="1:13">
      <c r="A55" t="s">
        <v>85</v>
      </c>
      <c r="B55" t="s">
        <v>454</v>
      </c>
      <c r="C55">
        <v>4</v>
      </c>
      <c r="D55">
        <v>0.93240093240093203</v>
      </c>
      <c r="E55">
        <f t="shared" si="1"/>
        <v>1.4623877690821512</v>
      </c>
      <c r="F55">
        <v>3.4483570793050401E-2</v>
      </c>
      <c r="G55" s="9" t="s">
        <v>1026</v>
      </c>
      <c r="H55" s="195">
        <v>330</v>
      </c>
      <c r="I55">
        <v>38</v>
      </c>
      <c r="J55">
        <v>17446</v>
      </c>
      <c r="K55">
        <v>5.5649122807017504</v>
      </c>
      <c r="L55">
        <v>0.87916483289221303</v>
      </c>
      <c r="M55">
        <v>40.014682600842697</v>
      </c>
    </row>
    <row r="56" spans="1:13">
      <c r="A56" t="s">
        <v>85</v>
      </c>
      <c r="B56" t="s">
        <v>1027</v>
      </c>
      <c r="C56">
        <v>3</v>
      </c>
      <c r="D56">
        <v>0.69930069930069905</v>
      </c>
      <c r="E56">
        <f t="shared" si="1"/>
        <v>1.4468005708436227</v>
      </c>
      <c r="F56">
        <v>3.5743693644333802E-2</v>
      </c>
      <c r="G56" s="9" t="s">
        <v>1028</v>
      </c>
      <c r="H56" s="195">
        <v>330</v>
      </c>
      <c r="I56">
        <v>16</v>
      </c>
      <c r="J56">
        <v>17446</v>
      </c>
      <c r="K56">
        <v>9.9124999999999996</v>
      </c>
      <c r="L56">
        <v>0.860930195710366</v>
      </c>
      <c r="M56">
        <v>41.144813526893799</v>
      </c>
    </row>
    <row r="57" spans="1:13">
      <c r="A57" t="s">
        <v>85</v>
      </c>
      <c r="B57" t="s">
        <v>1029</v>
      </c>
      <c r="C57">
        <v>4</v>
      </c>
      <c r="D57">
        <v>0.93240093240093203</v>
      </c>
      <c r="E57">
        <f t="shared" si="1"/>
        <v>1.3785203139970705</v>
      </c>
      <c r="F57">
        <v>4.18292122702493E-2</v>
      </c>
      <c r="G57" s="9" t="s">
        <v>1030</v>
      </c>
      <c r="H57" s="195">
        <v>330</v>
      </c>
      <c r="I57">
        <v>41</v>
      </c>
      <c r="J57">
        <v>17446</v>
      </c>
      <c r="K57">
        <v>5.1577235772357701</v>
      </c>
      <c r="L57">
        <v>0.87820138176875895</v>
      </c>
      <c r="M57">
        <v>46.328831216993201</v>
      </c>
    </row>
    <row r="58" spans="1:13">
      <c r="A58" t="s">
        <v>85</v>
      </c>
      <c r="B58" t="s">
        <v>1031</v>
      </c>
      <c r="C58">
        <v>5</v>
      </c>
      <c r="D58">
        <v>1.16550116550116</v>
      </c>
      <c r="E58">
        <f t="shared" si="1"/>
        <v>1.1746572998668778</v>
      </c>
      <c r="F58">
        <v>6.6887151336076603E-2</v>
      </c>
      <c r="G58" s="9" t="s">
        <v>1032</v>
      </c>
      <c r="H58" s="195">
        <v>330</v>
      </c>
      <c r="I58">
        <v>81</v>
      </c>
      <c r="J58">
        <v>17446</v>
      </c>
      <c r="K58">
        <v>3.2633744855967</v>
      </c>
      <c r="L58">
        <v>0.956144238269236</v>
      </c>
      <c r="M58">
        <v>63.513566439184899</v>
      </c>
    </row>
    <row r="59" spans="1:13">
      <c r="A59" t="s">
        <v>85</v>
      </c>
      <c r="B59" t="s">
        <v>90</v>
      </c>
      <c r="C59">
        <v>14</v>
      </c>
      <c r="D59">
        <v>3.2634032634032599</v>
      </c>
      <c r="E59">
        <f t="shared" si="1"/>
        <v>1.1653151200456662</v>
      </c>
      <c r="F59">
        <v>6.8341558732711194E-2</v>
      </c>
      <c r="G59" s="9" t="s">
        <v>1033</v>
      </c>
      <c r="H59" s="195">
        <v>330</v>
      </c>
      <c r="I59">
        <v>434</v>
      </c>
      <c r="J59">
        <v>17446</v>
      </c>
      <c r="K59">
        <v>1.7053763440860199</v>
      </c>
      <c r="L59">
        <v>0.94773128232299197</v>
      </c>
      <c r="M59">
        <v>64.333104017849607</v>
      </c>
    </row>
    <row r="60" spans="1:13">
      <c r="A60" t="s">
        <v>85</v>
      </c>
      <c r="B60" t="s">
        <v>1034</v>
      </c>
      <c r="C60">
        <v>5</v>
      </c>
      <c r="D60">
        <v>1.16550116550116</v>
      </c>
      <c r="E60">
        <f t="shared" si="1"/>
        <v>1.1438495369581954</v>
      </c>
      <c r="F60">
        <v>7.1804301702748402E-2</v>
      </c>
      <c r="G60" s="9" t="s">
        <v>1035</v>
      </c>
      <c r="H60" s="195">
        <v>330</v>
      </c>
      <c r="I60">
        <v>83</v>
      </c>
      <c r="J60">
        <v>17446</v>
      </c>
      <c r="K60">
        <v>3.1847389558232901</v>
      </c>
      <c r="L60">
        <v>0.94412875545436603</v>
      </c>
      <c r="M60">
        <v>66.215820879806998</v>
      </c>
    </row>
    <row r="61" spans="1:13">
      <c r="A61" t="s">
        <v>85</v>
      </c>
      <c r="B61" t="s">
        <v>334</v>
      </c>
      <c r="C61">
        <v>46</v>
      </c>
      <c r="D61">
        <v>10.7226107226107</v>
      </c>
      <c r="E61">
        <f t="shared" si="1"/>
        <v>1.0931108444889783</v>
      </c>
      <c r="F61">
        <v>8.0702902685601305E-2</v>
      </c>
      <c r="G61" s="9" t="s">
        <v>1036</v>
      </c>
      <c r="H61" s="195">
        <v>330</v>
      </c>
      <c r="I61">
        <v>1936</v>
      </c>
      <c r="J61">
        <v>17446</v>
      </c>
      <c r="K61">
        <v>1.2561294765840201</v>
      </c>
      <c r="L61">
        <v>0.95218772048288602</v>
      </c>
      <c r="M61">
        <v>70.6381155676861</v>
      </c>
    </row>
    <row r="62" spans="1:13">
      <c r="A62" t="s">
        <v>85</v>
      </c>
      <c r="B62" t="s">
        <v>1037</v>
      </c>
      <c r="C62">
        <v>6</v>
      </c>
      <c r="D62">
        <v>1.3986013986013901</v>
      </c>
      <c r="E62">
        <f t="shared" si="1"/>
        <v>1.0786090955661904</v>
      </c>
      <c r="F62">
        <v>8.3443191112937798E-2</v>
      </c>
      <c r="G62" s="9" t="s">
        <v>1038</v>
      </c>
      <c r="H62" s="195">
        <v>330</v>
      </c>
      <c r="I62">
        <v>123</v>
      </c>
      <c r="J62">
        <v>17446</v>
      </c>
      <c r="K62">
        <v>2.5788617886178802</v>
      </c>
      <c r="L62">
        <v>0.94774242293865396</v>
      </c>
      <c r="M62">
        <v>71.887327981712104</v>
      </c>
    </row>
    <row r="63" spans="1:13">
      <c r="A63" t="s">
        <v>85</v>
      </c>
      <c r="B63" t="s">
        <v>1039</v>
      </c>
      <c r="C63">
        <v>44</v>
      </c>
      <c r="D63">
        <v>10.2564102564102</v>
      </c>
      <c r="E63">
        <f t="shared" si="1"/>
        <v>1.0672025676777823</v>
      </c>
      <c r="F63">
        <v>8.5663819086763293E-2</v>
      </c>
      <c r="G63" s="9" t="s">
        <v>1040</v>
      </c>
      <c r="H63" s="195">
        <v>330</v>
      </c>
      <c r="I63">
        <v>1847</v>
      </c>
      <c r="J63">
        <v>17446</v>
      </c>
      <c r="K63">
        <v>1.2594116585453801</v>
      </c>
      <c r="L63">
        <v>0.94246067671122602</v>
      </c>
      <c r="M63">
        <v>72.863142027847601</v>
      </c>
    </row>
    <row r="64" spans="1:13">
      <c r="A64" t="s">
        <v>85</v>
      </c>
      <c r="B64" t="s">
        <v>342</v>
      </c>
      <c r="C64">
        <v>19</v>
      </c>
      <c r="D64">
        <v>4.4289044289044197</v>
      </c>
      <c r="E64">
        <f t="shared" si="1"/>
        <v>1.0537794303564951</v>
      </c>
      <c r="F64">
        <v>8.8352851327905602E-2</v>
      </c>
      <c r="G64" s="9" t="s">
        <v>1041</v>
      </c>
      <c r="H64" s="195">
        <v>330</v>
      </c>
      <c r="I64">
        <v>674</v>
      </c>
      <c r="J64">
        <v>17446</v>
      </c>
      <c r="K64">
        <v>1.4903066271018699</v>
      </c>
      <c r="L64">
        <v>0.93829225899046098</v>
      </c>
      <c r="M64">
        <v>74.002548182515994</v>
      </c>
    </row>
    <row r="65" spans="1:13">
      <c r="A65" t="s">
        <v>85</v>
      </c>
      <c r="B65" t="s">
        <v>1042</v>
      </c>
      <c r="C65">
        <v>8</v>
      </c>
      <c r="D65">
        <v>1.8648018648018601</v>
      </c>
      <c r="E65">
        <f t="shared" si="1"/>
        <v>1.0526075424757393</v>
      </c>
      <c r="F65">
        <v>8.8591582096910995E-2</v>
      </c>
      <c r="G65" s="9" t="s">
        <v>1043</v>
      </c>
      <c r="H65" s="195">
        <v>330</v>
      </c>
      <c r="I65">
        <v>202</v>
      </c>
      <c r="J65">
        <v>17446</v>
      </c>
      <c r="K65">
        <v>2.0937293729372901</v>
      </c>
      <c r="L65">
        <v>0.92908120827787499</v>
      </c>
      <c r="M65">
        <v>74.101520072802302</v>
      </c>
    </row>
    <row r="66" spans="1:13">
      <c r="A66" t="s">
        <v>85</v>
      </c>
      <c r="B66" t="s">
        <v>453</v>
      </c>
      <c r="C66">
        <v>4</v>
      </c>
      <c r="D66">
        <v>0.93240093240093203</v>
      </c>
      <c r="E66">
        <f t="shared" si="1"/>
        <v>1.0337171628024904</v>
      </c>
      <c r="F66">
        <v>9.2530058597424802E-2</v>
      </c>
      <c r="G66" s="9" t="s">
        <v>1044</v>
      </c>
      <c r="H66" s="195">
        <v>330</v>
      </c>
      <c r="I66">
        <v>57</v>
      </c>
      <c r="J66">
        <v>17446</v>
      </c>
      <c r="K66">
        <v>3.7099415204678299</v>
      </c>
      <c r="L66">
        <v>0.92801302294305499</v>
      </c>
      <c r="M66">
        <v>75.684504140585503</v>
      </c>
    </row>
    <row r="67" spans="1:13">
      <c r="A67" t="s">
        <v>85</v>
      </c>
      <c r="B67" t="s">
        <v>1045</v>
      </c>
      <c r="C67">
        <v>7</v>
      </c>
      <c r="D67">
        <v>1.63170163170163</v>
      </c>
      <c r="E67">
        <f t="shared" si="1"/>
        <v>1.0142706358758582</v>
      </c>
      <c r="F67">
        <v>9.6767465013376505E-2</v>
      </c>
      <c r="G67" s="9" t="s">
        <v>1046</v>
      </c>
      <c r="H67" s="195">
        <v>330</v>
      </c>
      <c r="I67">
        <v>167</v>
      </c>
      <c r="J67">
        <v>17446</v>
      </c>
      <c r="K67">
        <v>2.2159680638722499</v>
      </c>
      <c r="L67">
        <v>0.92768839176195605</v>
      </c>
      <c r="M67">
        <v>77.286716216241203</v>
      </c>
    </row>
    <row r="68" spans="1:13">
      <c r="G68" s="9"/>
    </row>
    <row r="70" spans="1:13" s="11" customFormat="1">
      <c r="A70" s="13" t="s">
        <v>130</v>
      </c>
      <c r="B70" s="14"/>
      <c r="C70" s="15"/>
      <c r="D70" s="13"/>
      <c r="E70" s="13"/>
      <c r="F70" s="13"/>
      <c r="G70" s="14"/>
      <c r="H70" s="198"/>
      <c r="I70" s="16"/>
      <c r="J70" s="16"/>
      <c r="K70" s="16"/>
      <c r="L70" s="13"/>
      <c r="M70" s="13"/>
    </row>
    <row r="71" spans="1:13" s="12" customFormat="1" ht="30">
      <c r="A71" s="68" t="s">
        <v>0</v>
      </c>
      <c r="B71" s="69" t="s">
        <v>1</v>
      </c>
      <c r="C71" s="69" t="s">
        <v>2</v>
      </c>
      <c r="D71" s="69" t="s">
        <v>3</v>
      </c>
      <c r="E71" s="120" t="s">
        <v>84</v>
      </c>
      <c r="F71" s="69" t="s">
        <v>4</v>
      </c>
      <c r="G71" s="69" t="s">
        <v>5</v>
      </c>
      <c r="H71" s="199" t="s">
        <v>6</v>
      </c>
      <c r="I71" s="69" t="s">
        <v>7</v>
      </c>
      <c r="J71" s="69" t="s">
        <v>8</v>
      </c>
      <c r="K71" s="69" t="s">
        <v>9</v>
      </c>
      <c r="L71" s="69" t="s">
        <v>10</v>
      </c>
      <c r="M71" s="70" t="s">
        <v>73</v>
      </c>
    </row>
    <row r="72" spans="1:13">
      <c r="A72" t="s">
        <v>104</v>
      </c>
      <c r="B72" t="s">
        <v>389</v>
      </c>
      <c r="C72">
        <v>14</v>
      </c>
      <c r="D72">
        <v>3.2634032634032599</v>
      </c>
      <c r="E72">
        <f>-LOG10(F72)</f>
        <v>4.1891499681176532</v>
      </c>
      <c r="F72" s="187">
        <v>6.46919186694338E-5</v>
      </c>
      <c r="G72" s="67" t="s">
        <v>1047</v>
      </c>
      <c r="H72" s="195">
        <v>374</v>
      </c>
      <c r="I72" s="30">
        <v>188</v>
      </c>
      <c r="J72" s="30">
        <v>19662</v>
      </c>
      <c r="K72" s="30">
        <v>3.9149505063147099</v>
      </c>
      <c r="L72" s="29">
        <v>2.3842044691423901E-2</v>
      </c>
      <c r="M72" s="29">
        <v>8.9277601243820101E-2</v>
      </c>
    </row>
    <row r="73" spans="1:13">
      <c r="A73" t="s">
        <v>104</v>
      </c>
      <c r="B73" t="s">
        <v>458</v>
      </c>
      <c r="C73">
        <v>150</v>
      </c>
      <c r="D73">
        <v>34.965034965034903</v>
      </c>
      <c r="E73">
        <f t="shared" ref="E73:E98" si="2">-LOG10(F73)</f>
        <v>4.1570214751761938</v>
      </c>
      <c r="F73" s="187">
        <v>6.9659206788157905E-5</v>
      </c>
      <c r="G73" s="67" t="s">
        <v>1048</v>
      </c>
      <c r="H73" s="195">
        <v>374</v>
      </c>
      <c r="I73" s="30">
        <v>6019</v>
      </c>
      <c r="J73" s="30">
        <v>19662</v>
      </c>
      <c r="K73" s="30">
        <v>1.31015598554666</v>
      </c>
      <c r="L73">
        <v>1.2907864209655799E-2</v>
      </c>
      <c r="M73">
        <v>9.6129613034079395E-2</v>
      </c>
    </row>
    <row r="74" spans="1:13">
      <c r="A74" t="s">
        <v>104</v>
      </c>
      <c r="B74" t="s">
        <v>456</v>
      </c>
      <c r="C74">
        <v>16</v>
      </c>
      <c r="D74">
        <v>3.7296037296037201</v>
      </c>
      <c r="E74">
        <f t="shared" si="2"/>
        <v>2.9039822599649523</v>
      </c>
      <c r="F74" s="30">
        <v>1.2474344683308799E-3</v>
      </c>
      <c r="G74" s="67" t="s">
        <v>1049</v>
      </c>
      <c r="H74" s="195">
        <v>374</v>
      </c>
      <c r="I74" s="30">
        <v>320</v>
      </c>
      <c r="J74" s="30">
        <v>19662</v>
      </c>
      <c r="K74" s="30">
        <v>2.6286096256684401</v>
      </c>
      <c r="L74">
        <v>0.143751381798326</v>
      </c>
      <c r="M74">
        <v>1.7085370474352799</v>
      </c>
    </row>
    <row r="75" spans="1:13">
      <c r="A75" t="s">
        <v>104</v>
      </c>
      <c r="B75" t="s">
        <v>455</v>
      </c>
      <c r="C75">
        <v>8</v>
      </c>
      <c r="D75">
        <v>1.8648018648018601</v>
      </c>
      <c r="E75">
        <f t="shared" si="2"/>
        <v>2.7626471851283676</v>
      </c>
      <c r="F75" s="30">
        <v>1.72724050864367E-3</v>
      </c>
      <c r="G75" s="67" t="s">
        <v>1050</v>
      </c>
      <c r="H75" s="195">
        <v>374</v>
      </c>
      <c r="I75" s="30">
        <v>91</v>
      </c>
      <c r="J75" s="30">
        <v>19662</v>
      </c>
      <c r="K75" s="30">
        <v>4.6217312099664998</v>
      </c>
      <c r="L75">
        <v>0.14888194666757501</v>
      </c>
      <c r="M75">
        <v>2.3584579762271698</v>
      </c>
    </row>
    <row r="76" spans="1:13">
      <c r="A76" t="s">
        <v>104</v>
      </c>
      <c r="B76" t="s">
        <v>375</v>
      </c>
      <c r="C76">
        <v>154</v>
      </c>
      <c r="D76">
        <v>35.897435897435898</v>
      </c>
      <c r="E76">
        <f t="shared" si="2"/>
        <v>2.7497380432676399</v>
      </c>
      <c r="F76" s="30">
        <v>1.77935235201943E-3</v>
      </c>
      <c r="G76" s="67" t="s">
        <v>1051</v>
      </c>
      <c r="H76" s="195">
        <v>374</v>
      </c>
      <c r="I76" s="30">
        <v>6631</v>
      </c>
      <c r="J76" s="30">
        <v>19662</v>
      </c>
      <c r="K76" s="30">
        <v>1.2209497281041799</v>
      </c>
      <c r="L76">
        <v>0.124410513913154</v>
      </c>
      <c r="M76">
        <v>2.42880553892733</v>
      </c>
    </row>
    <row r="77" spans="1:13">
      <c r="A77" t="s">
        <v>104</v>
      </c>
      <c r="B77" t="s">
        <v>374</v>
      </c>
      <c r="C77">
        <v>29</v>
      </c>
      <c r="D77">
        <v>6.7599067599067597</v>
      </c>
      <c r="E77">
        <f t="shared" si="2"/>
        <v>2.5263788008257873</v>
      </c>
      <c r="F77" s="30">
        <v>2.9759196371026801E-3</v>
      </c>
      <c r="G77" s="67" t="s">
        <v>1052</v>
      </c>
      <c r="H77" s="195">
        <v>374</v>
      </c>
      <c r="I77" s="30">
        <v>842</v>
      </c>
      <c r="J77" s="30">
        <v>19662</v>
      </c>
      <c r="K77" s="30">
        <v>1.8106812148309901</v>
      </c>
      <c r="L77">
        <v>0.169127419404207</v>
      </c>
      <c r="M77">
        <v>4.03121734232906</v>
      </c>
    </row>
    <row r="78" spans="1:13">
      <c r="A78" t="s">
        <v>104</v>
      </c>
      <c r="B78" t="s">
        <v>376</v>
      </c>
      <c r="C78">
        <v>68</v>
      </c>
      <c r="D78">
        <v>15.850815850815801</v>
      </c>
      <c r="E78">
        <f t="shared" si="2"/>
        <v>2.0076446253288083</v>
      </c>
      <c r="F78" s="30">
        <v>9.8255161690990103E-3</v>
      </c>
      <c r="G78" s="67" t="s">
        <v>1053</v>
      </c>
      <c r="H78" s="195">
        <v>374</v>
      </c>
      <c r="I78" s="30">
        <v>2674</v>
      </c>
      <c r="J78" s="30">
        <v>19662</v>
      </c>
      <c r="K78" s="30">
        <v>1.33691439450601</v>
      </c>
      <c r="L78">
        <v>0.40912379032537599</v>
      </c>
      <c r="M78">
        <v>12.7439518346873</v>
      </c>
    </row>
    <row r="79" spans="1:13">
      <c r="A79" t="s">
        <v>104</v>
      </c>
      <c r="B79" t="s">
        <v>390</v>
      </c>
      <c r="C79">
        <v>13</v>
      </c>
      <c r="D79">
        <v>3.0303030303030298</v>
      </c>
      <c r="E79">
        <f t="shared" si="2"/>
        <v>1.9684725128772607</v>
      </c>
      <c r="F79" s="30">
        <v>1.07529465518521E-2</v>
      </c>
      <c r="G79" s="9" t="s">
        <v>1054</v>
      </c>
      <c r="H79" s="195">
        <v>374</v>
      </c>
      <c r="I79" s="30">
        <v>294</v>
      </c>
      <c r="J79" s="30">
        <v>19662</v>
      </c>
      <c r="K79" s="30">
        <v>2.32462075739386</v>
      </c>
      <c r="L79">
        <v>0.39593359272080803</v>
      </c>
      <c r="M79">
        <v>13.8655432655247</v>
      </c>
    </row>
    <row r="80" spans="1:13">
      <c r="A80" t="s">
        <v>104</v>
      </c>
      <c r="B80" t="s">
        <v>1055</v>
      </c>
      <c r="C80">
        <v>3</v>
      </c>
      <c r="D80">
        <v>0.69930069930069905</v>
      </c>
      <c r="E80">
        <f t="shared" si="2"/>
        <v>1.9269857639403811</v>
      </c>
      <c r="F80" s="30">
        <v>1.1830803361537899E-2</v>
      </c>
      <c r="G80" s="9" t="s">
        <v>1056</v>
      </c>
      <c r="H80" s="195">
        <v>374</v>
      </c>
      <c r="I80" s="30">
        <v>9</v>
      </c>
      <c r="J80" s="30">
        <v>19662</v>
      </c>
      <c r="K80" s="30">
        <v>17.524064171122902</v>
      </c>
      <c r="L80">
        <v>0.38935811225586298</v>
      </c>
      <c r="M80">
        <v>15.152245672980399</v>
      </c>
    </row>
    <row r="81" spans="1:13">
      <c r="A81" t="s">
        <v>104</v>
      </c>
      <c r="B81" t="s">
        <v>457</v>
      </c>
      <c r="C81">
        <v>5</v>
      </c>
      <c r="D81">
        <v>1.16550116550116</v>
      </c>
      <c r="E81">
        <f t="shared" si="2"/>
        <v>1.7450387823247806</v>
      </c>
      <c r="F81" s="30">
        <v>1.7987102838426399E-2</v>
      </c>
      <c r="G81" s="9" t="s">
        <v>1057</v>
      </c>
      <c r="H81" s="195">
        <v>374</v>
      </c>
      <c r="I81" s="30">
        <v>53</v>
      </c>
      <c r="J81" s="30">
        <v>19662</v>
      </c>
      <c r="K81" s="30">
        <v>4.9596408031480097</v>
      </c>
      <c r="L81">
        <v>0.491874200691436</v>
      </c>
      <c r="M81">
        <v>22.166095104410299</v>
      </c>
    </row>
    <row r="82" spans="1:13">
      <c r="A82" t="s">
        <v>104</v>
      </c>
      <c r="B82" t="s">
        <v>1058</v>
      </c>
      <c r="C82">
        <v>3</v>
      </c>
      <c r="D82">
        <v>0.69930069930069905</v>
      </c>
      <c r="E82">
        <f t="shared" si="2"/>
        <v>1.6800308377453181</v>
      </c>
      <c r="F82" s="30">
        <v>2.08914778244698E-2</v>
      </c>
      <c r="G82" s="9" t="s">
        <v>1059</v>
      </c>
      <c r="H82" s="195">
        <v>374</v>
      </c>
      <c r="I82" s="30">
        <v>12</v>
      </c>
      <c r="J82" s="30">
        <v>19662</v>
      </c>
      <c r="K82" s="30">
        <v>13.143048128342199</v>
      </c>
      <c r="L82">
        <v>0.51125558876713695</v>
      </c>
      <c r="M82">
        <v>25.284770147712301</v>
      </c>
    </row>
    <row r="83" spans="1:13">
      <c r="A83" t="s">
        <v>104</v>
      </c>
      <c r="B83" t="s">
        <v>381</v>
      </c>
      <c r="C83">
        <v>45</v>
      </c>
      <c r="D83">
        <v>10.489510489510399</v>
      </c>
      <c r="E83">
        <f t="shared" si="2"/>
        <v>1.5851152884301463</v>
      </c>
      <c r="F83" s="30">
        <v>2.59946941272193E-2</v>
      </c>
      <c r="G83" s="9" t="s">
        <v>1060</v>
      </c>
      <c r="H83" s="195">
        <v>374</v>
      </c>
      <c r="I83" s="30">
        <v>1721</v>
      </c>
      <c r="J83" s="30">
        <v>19662</v>
      </c>
      <c r="K83" s="30">
        <v>1.37463606223219</v>
      </c>
      <c r="L83">
        <v>0.55899066702937095</v>
      </c>
      <c r="M83">
        <v>30.485406928001499</v>
      </c>
    </row>
    <row r="84" spans="1:13">
      <c r="A84" t="s">
        <v>104</v>
      </c>
      <c r="B84" t="s">
        <v>1061</v>
      </c>
      <c r="C84">
        <v>3</v>
      </c>
      <c r="D84">
        <v>0.69930069930069905</v>
      </c>
      <c r="E84">
        <f t="shared" si="2"/>
        <v>1.4945926918564225</v>
      </c>
      <c r="F84" s="30">
        <v>3.2018966380572202E-2</v>
      </c>
      <c r="G84" s="9" t="s">
        <v>1062</v>
      </c>
      <c r="H84" s="195">
        <v>374</v>
      </c>
      <c r="I84" s="30">
        <v>15</v>
      </c>
      <c r="J84" s="30">
        <v>19662</v>
      </c>
      <c r="K84" s="30">
        <v>10.5144385026737</v>
      </c>
      <c r="L84">
        <v>0.60691429342958103</v>
      </c>
      <c r="M84">
        <v>36.191919410966698</v>
      </c>
    </row>
    <row r="85" spans="1:13">
      <c r="A85" t="s">
        <v>104</v>
      </c>
      <c r="B85" t="s">
        <v>459</v>
      </c>
      <c r="C85">
        <v>49</v>
      </c>
      <c r="D85">
        <v>11.4219114219114</v>
      </c>
      <c r="E85">
        <f t="shared" si="2"/>
        <v>1.4857774365594751</v>
      </c>
      <c r="F85" s="30">
        <v>3.26755241943004E-2</v>
      </c>
      <c r="G85" s="9" t="s">
        <v>1063</v>
      </c>
      <c r="H85" s="195">
        <v>374</v>
      </c>
      <c r="I85" s="30">
        <v>1935</v>
      </c>
      <c r="J85" s="30">
        <v>19662</v>
      </c>
      <c r="K85" s="30">
        <v>1.3312854951705799</v>
      </c>
      <c r="L85">
        <v>0.58733126708577099</v>
      </c>
      <c r="M85">
        <v>36.7868536375153</v>
      </c>
    </row>
    <row r="86" spans="1:13">
      <c r="A86" t="s">
        <v>104</v>
      </c>
      <c r="B86" t="s">
        <v>1064</v>
      </c>
      <c r="C86">
        <v>10</v>
      </c>
      <c r="D86">
        <v>2.3310023310023298</v>
      </c>
      <c r="E86">
        <f t="shared" si="2"/>
        <v>1.4544303611359952</v>
      </c>
      <c r="F86" s="30">
        <v>3.5121223667634802E-2</v>
      </c>
      <c r="G86" s="9" t="s">
        <v>1065</v>
      </c>
      <c r="H86" s="195">
        <v>374</v>
      </c>
      <c r="I86" s="30">
        <v>234</v>
      </c>
      <c r="J86" s="30">
        <v>19662</v>
      </c>
      <c r="K86" s="30">
        <v>2.2466748937337102</v>
      </c>
      <c r="L86">
        <v>0.58895521606926304</v>
      </c>
      <c r="M86">
        <v>38.958019459368799</v>
      </c>
    </row>
    <row r="87" spans="1:13">
      <c r="A87" t="s">
        <v>104</v>
      </c>
      <c r="B87" t="s">
        <v>462</v>
      </c>
      <c r="C87">
        <v>12</v>
      </c>
      <c r="D87">
        <v>2.79720279720279</v>
      </c>
      <c r="E87">
        <f t="shared" si="2"/>
        <v>1.4043267466827047</v>
      </c>
      <c r="F87" s="30">
        <v>3.9416063898750499E-2</v>
      </c>
      <c r="G87" s="9" t="s">
        <v>1066</v>
      </c>
      <c r="H87" s="195">
        <v>374</v>
      </c>
      <c r="I87" s="30">
        <v>316</v>
      </c>
      <c r="J87" s="30">
        <v>19662</v>
      </c>
      <c r="K87" s="30">
        <v>1.9964123739254001</v>
      </c>
      <c r="L87">
        <v>0.60838921939037405</v>
      </c>
      <c r="M87">
        <v>42.604198556646502</v>
      </c>
    </row>
    <row r="88" spans="1:13">
      <c r="A88" t="s">
        <v>104</v>
      </c>
      <c r="B88" t="s">
        <v>1067</v>
      </c>
      <c r="C88">
        <v>4</v>
      </c>
      <c r="D88">
        <v>0.93240093240093203</v>
      </c>
      <c r="E88">
        <f t="shared" si="2"/>
        <v>1.3989338584203448</v>
      </c>
      <c r="F88" s="30">
        <v>3.99085677131987E-2</v>
      </c>
      <c r="G88" s="9" t="s">
        <v>1068</v>
      </c>
      <c r="H88" s="195">
        <v>374</v>
      </c>
      <c r="I88" s="30">
        <v>40</v>
      </c>
      <c r="J88" s="30">
        <v>19662</v>
      </c>
      <c r="K88" s="30">
        <v>5.2572192513368901</v>
      </c>
      <c r="L88">
        <v>0.59081707125643501</v>
      </c>
      <c r="M88">
        <v>43.009148691009202</v>
      </c>
    </row>
    <row r="89" spans="1:13">
      <c r="A89" t="s">
        <v>104</v>
      </c>
      <c r="B89" t="s">
        <v>387</v>
      </c>
      <c r="C89">
        <v>7</v>
      </c>
      <c r="D89">
        <v>1.63170163170163</v>
      </c>
      <c r="E89">
        <f t="shared" si="2"/>
        <v>1.3697767583799412</v>
      </c>
      <c r="F89" s="30">
        <v>4.2679885104451899E-2</v>
      </c>
      <c r="G89" s="9" t="s">
        <v>460</v>
      </c>
      <c r="H89" s="195">
        <v>374</v>
      </c>
      <c r="I89" s="30">
        <v>134</v>
      </c>
      <c r="J89" s="30">
        <v>19662</v>
      </c>
      <c r="K89" s="30">
        <v>2.7463085641312102</v>
      </c>
      <c r="L89">
        <v>0.59499278244520704</v>
      </c>
      <c r="M89">
        <v>45.2388227306744</v>
      </c>
    </row>
    <row r="90" spans="1:13">
      <c r="A90" t="s">
        <v>104</v>
      </c>
      <c r="B90" t="s">
        <v>604</v>
      </c>
      <c r="C90">
        <v>12</v>
      </c>
      <c r="D90">
        <v>2.79720279720279</v>
      </c>
      <c r="E90">
        <f t="shared" si="2"/>
        <v>1.2830026608316258</v>
      </c>
      <c r="F90" s="30">
        <v>5.2119151786367397E-2</v>
      </c>
      <c r="G90" s="9" t="s">
        <v>1069</v>
      </c>
      <c r="H90" s="195">
        <v>374</v>
      </c>
      <c r="I90" s="30">
        <v>331</v>
      </c>
      <c r="J90" s="30">
        <v>19662</v>
      </c>
      <c r="K90" s="30">
        <v>1.90594051407984</v>
      </c>
      <c r="L90">
        <v>0.65034529341550595</v>
      </c>
      <c r="M90">
        <v>52.240592927945102</v>
      </c>
    </row>
    <row r="91" spans="1:13">
      <c r="A91" t="s">
        <v>104</v>
      </c>
      <c r="B91" t="s">
        <v>429</v>
      </c>
      <c r="C91">
        <v>30</v>
      </c>
      <c r="D91">
        <v>6.9930069930069898</v>
      </c>
      <c r="E91">
        <f t="shared" si="2"/>
        <v>1.279297586297955</v>
      </c>
      <c r="F91" s="30">
        <v>5.2565695347108699E-2</v>
      </c>
      <c r="G91" s="9" t="s">
        <v>1070</v>
      </c>
      <c r="H91" s="195">
        <v>374</v>
      </c>
      <c r="I91" s="30">
        <v>1113</v>
      </c>
      <c r="J91" s="30">
        <v>19662</v>
      </c>
      <c r="K91" s="30">
        <v>1.4170402294708599</v>
      </c>
      <c r="L91">
        <v>0.63470744646648702</v>
      </c>
      <c r="M91">
        <v>52.550286218564302</v>
      </c>
    </row>
    <row r="92" spans="1:13">
      <c r="A92" t="s">
        <v>104</v>
      </c>
      <c r="B92" t="s">
        <v>1071</v>
      </c>
      <c r="C92">
        <v>3</v>
      </c>
      <c r="D92">
        <v>0.69930069930069905</v>
      </c>
      <c r="E92">
        <f t="shared" si="2"/>
        <v>1.2638625822118157</v>
      </c>
      <c r="F92" s="30">
        <v>5.4467496953627202E-2</v>
      </c>
      <c r="G92" s="9" t="s">
        <v>1072</v>
      </c>
      <c r="H92" s="195">
        <v>374</v>
      </c>
      <c r="I92" s="30">
        <v>20</v>
      </c>
      <c r="J92" s="30">
        <v>19662</v>
      </c>
      <c r="K92" s="30">
        <v>7.8858288770053404</v>
      </c>
      <c r="L92">
        <v>0.63019937308252105</v>
      </c>
      <c r="M92">
        <v>53.848506312472502</v>
      </c>
    </row>
    <row r="93" spans="1:13">
      <c r="A93" t="s">
        <v>104</v>
      </c>
      <c r="B93" t="s">
        <v>1073</v>
      </c>
      <c r="C93">
        <v>9</v>
      </c>
      <c r="D93">
        <v>2.0979020979020899</v>
      </c>
      <c r="E93">
        <f t="shared" si="2"/>
        <v>1.1736919607441643</v>
      </c>
      <c r="F93" s="30">
        <v>6.7035991813768306E-2</v>
      </c>
      <c r="G93" s="9" t="s">
        <v>1074</v>
      </c>
      <c r="H93" s="195">
        <v>374</v>
      </c>
      <c r="I93" s="30">
        <v>226</v>
      </c>
      <c r="J93" s="30">
        <v>19662</v>
      </c>
      <c r="K93" s="30">
        <v>2.09358288770053</v>
      </c>
      <c r="L93">
        <v>0.69162944254617098</v>
      </c>
      <c r="M93">
        <v>61.633661077138399</v>
      </c>
    </row>
    <row r="94" spans="1:13">
      <c r="A94" t="s">
        <v>104</v>
      </c>
      <c r="B94" t="s">
        <v>1075</v>
      </c>
      <c r="C94">
        <v>3</v>
      </c>
      <c r="D94">
        <v>0.69930069930069905</v>
      </c>
      <c r="E94">
        <f t="shared" si="2"/>
        <v>1.1554885142456219</v>
      </c>
      <c r="F94" s="30">
        <v>6.9905522437986298E-2</v>
      </c>
      <c r="G94" s="9" t="s">
        <v>1076</v>
      </c>
      <c r="H94" s="195">
        <v>374</v>
      </c>
      <c r="I94" s="30">
        <v>23</v>
      </c>
      <c r="J94" s="30">
        <v>19662</v>
      </c>
      <c r="K94" s="30">
        <v>6.8572425017437801</v>
      </c>
      <c r="L94">
        <v>0.69126127245129199</v>
      </c>
      <c r="M94">
        <v>63.231139777588602</v>
      </c>
    </row>
    <row r="95" spans="1:13">
      <c r="A95" t="s">
        <v>104</v>
      </c>
      <c r="B95" t="s">
        <v>1077</v>
      </c>
      <c r="C95">
        <v>7</v>
      </c>
      <c r="D95">
        <v>1.63170163170163</v>
      </c>
      <c r="E95">
        <f t="shared" si="2"/>
        <v>1.1230129834029652</v>
      </c>
      <c r="F95" s="30">
        <v>7.5333304221188405E-2</v>
      </c>
      <c r="G95" s="9" t="s">
        <v>1078</v>
      </c>
      <c r="H95" s="195">
        <v>374</v>
      </c>
      <c r="I95" s="30">
        <v>155</v>
      </c>
      <c r="J95" s="30">
        <v>19662</v>
      </c>
      <c r="K95" s="30">
        <v>2.37422804899085</v>
      </c>
      <c r="L95">
        <v>0.70395784255220994</v>
      </c>
      <c r="M95">
        <v>66.085374795033502</v>
      </c>
    </row>
    <row r="96" spans="1:13">
      <c r="A96" t="s">
        <v>104</v>
      </c>
      <c r="B96" t="s">
        <v>1079</v>
      </c>
      <c r="C96">
        <v>4</v>
      </c>
      <c r="D96">
        <v>0.93240093240093203</v>
      </c>
      <c r="E96">
        <f t="shared" si="2"/>
        <v>1.1202766777808184</v>
      </c>
      <c r="F96" s="30">
        <v>7.58094458784518E-2</v>
      </c>
      <c r="G96" s="9" t="s">
        <v>1080</v>
      </c>
      <c r="H96" s="195">
        <v>374</v>
      </c>
      <c r="I96" s="30">
        <v>52</v>
      </c>
      <c r="J96" s="30">
        <v>19662</v>
      </c>
      <c r="K96" s="30">
        <v>4.0440148087206902</v>
      </c>
      <c r="L96">
        <v>0.69156620385618295</v>
      </c>
      <c r="M96">
        <v>66.325688732827004</v>
      </c>
    </row>
    <row r="97" spans="1:13">
      <c r="A97" t="s">
        <v>104</v>
      </c>
      <c r="B97" t="s">
        <v>1081</v>
      </c>
      <c r="C97">
        <v>5</v>
      </c>
      <c r="D97">
        <v>1.16550116550116</v>
      </c>
      <c r="E97">
        <f t="shared" si="2"/>
        <v>1.0919491962573624</v>
      </c>
      <c r="F97" s="30">
        <v>8.0919055270467305E-2</v>
      </c>
      <c r="G97" s="9" t="s">
        <v>1082</v>
      </c>
      <c r="H97" s="195">
        <v>374</v>
      </c>
      <c r="I97" s="30">
        <v>86</v>
      </c>
      <c r="J97" s="30">
        <v>19662</v>
      </c>
      <c r="K97" s="30">
        <v>3.0565228205446999</v>
      </c>
      <c r="L97">
        <v>0.70196488831519199</v>
      </c>
      <c r="M97">
        <v>68.807025104243806</v>
      </c>
    </row>
    <row r="98" spans="1:13">
      <c r="A98" t="s">
        <v>104</v>
      </c>
      <c r="B98" t="s">
        <v>437</v>
      </c>
      <c r="C98">
        <v>39</v>
      </c>
      <c r="D98">
        <v>9.0909090909090899</v>
      </c>
      <c r="E98">
        <f t="shared" si="2"/>
        <v>1.0535630232089914</v>
      </c>
      <c r="F98" s="30">
        <v>8.8396888159763903E-2</v>
      </c>
      <c r="G98" s="9" t="s">
        <v>1083</v>
      </c>
      <c r="H98" s="195">
        <v>374</v>
      </c>
      <c r="I98" s="30">
        <v>1599</v>
      </c>
      <c r="J98" s="30">
        <v>19662</v>
      </c>
      <c r="K98" s="30">
        <v>1.2822485978870399</v>
      </c>
      <c r="L98">
        <v>0.72156453169489998</v>
      </c>
      <c r="M98">
        <v>72.134097618526795</v>
      </c>
    </row>
    <row r="99" spans="1:13" ht="16" thickBot="1"/>
    <row r="100" spans="1:13" ht="18" thickBot="1">
      <c r="A100" s="91" t="s">
        <v>1193</v>
      </c>
      <c r="B100" s="114"/>
      <c r="C100" s="115"/>
      <c r="D100" s="115"/>
      <c r="E100" s="116"/>
      <c r="F100" s="116"/>
      <c r="G100" s="115"/>
      <c r="H100" s="200"/>
      <c r="I100" s="115"/>
      <c r="J100" s="115"/>
      <c r="K100" s="115"/>
      <c r="L100" s="115"/>
      <c r="M100" s="118"/>
    </row>
    <row r="101" spans="1:13" s="5" customFormat="1" ht="17">
      <c r="A101" s="119"/>
      <c r="B101" s="20"/>
      <c r="C101" s="19"/>
      <c r="D101" s="19"/>
      <c r="E101" s="21"/>
      <c r="F101" s="21"/>
      <c r="G101" s="19"/>
      <c r="H101" s="201"/>
      <c r="I101" s="19"/>
      <c r="J101" s="19"/>
      <c r="K101" s="19"/>
      <c r="L101" s="19"/>
      <c r="M101" s="19"/>
    </row>
    <row r="102" spans="1:13" s="11" customFormat="1">
      <c r="A102" s="13" t="s">
        <v>131</v>
      </c>
      <c r="B102" s="14"/>
      <c r="C102" s="15"/>
      <c r="D102" s="13"/>
      <c r="E102" s="13"/>
      <c r="F102" s="13"/>
      <c r="G102" s="14"/>
      <c r="H102" s="198"/>
      <c r="I102" s="16"/>
      <c r="J102" s="16"/>
      <c r="K102" s="16"/>
      <c r="L102" s="13"/>
      <c r="M102" s="13"/>
    </row>
    <row r="103" spans="1:13" s="12" customFormat="1" ht="30">
      <c r="A103" s="68" t="s">
        <v>0</v>
      </c>
      <c r="B103" s="69" t="s">
        <v>1</v>
      </c>
      <c r="C103" s="69" t="s">
        <v>2</v>
      </c>
      <c r="D103" s="69" t="s">
        <v>3</v>
      </c>
      <c r="E103" s="120" t="s">
        <v>84</v>
      </c>
      <c r="F103" s="69" t="s">
        <v>4</v>
      </c>
      <c r="G103" s="69" t="s">
        <v>5</v>
      </c>
      <c r="H103" s="199" t="s">
        <v>6</v>
      </c>
      <c r="I103" s="69" t="s">
        <v>7</v>
      </c>
      <c r="J103" s="69" t="s">
        <v>8</v>
      </c>
      <c r="K103" s="69" t="s">
        <v>9</v>
      </c>
      <c r="L103" s="69" t="s">
        <v>10</v>
      </c>
      <c r="M103" s="70" t="s">
        <v>73</v>
      </c>
    </row>
    <row r="104" spans="1:13">
      <c r="A104" t="s">
        <v>11</v>
      </c>
      <c r="B104" t="s">
        <v>26</v>
      </c>
      <c r="C104">
        <v>21</v>
      </c>
      <c r="D104">
        <v>3.9548022598869998</v>
      </c>
      <c r="E104">
        <f>-LOG10(F104)</f>
        <v>2.9011816960092429</v>
      </c>
      <c r="F104" s="30">
        <v>1.2555045876914701E-3</v>
      </c>
      <c r="G104" s="67" t="s">
        <v>1084</v>
      </c>
      <c r="H104" s="195">
        <v>442</v>
      </c>
      <c r="I104" s="195">
        <v>384</v>
      </c>
      <c r="J104" s="30">
        <v>18082</v>
      </c>
      <c r="K104" s="30">
        <v>2.2372384049773699</v>
      </c>
      <c r="L104">
        <v>0.915616669191327</v>
      </c>
      <c r="M104">
        <v>2.1328297788605202</v>
      </c>
    </row>
    <row r="105" spans="1:13">
      <c r="A105" t="s">
        <v>11</v>
      </c>
      <c r="B105" t="s">
        <v>82</v>
      </c>
      <c r="C105">
        <v>20</v>
      </c>
      <c r="D105">
        <v>3.7664783427495201</v>
      </c>
      <c r="E105">
        <f t="shared" ref="E105:E163" si="3">-LOG10(F105)</f>
        <v>2.7909166854161676</v>
      </c>
      <c r="F105" s="30">
        <v>1.6183904781442899E-3</v>
      </c>
      <c r="G105" s="67" t="s">
        <v>1085</v>
      </c>
      <c r="H105" s="195">
        <v>442</v>
      </c>
      <c r="I105" s="195">
        <v>364</v>
      </c>
      <c r="J105" s="30">
        <v>18082</v>
      </c>
      <c r="K105" s="30">
        <v>2.2477748495848</v>
      </c>
      <c r="L105">
        <v>0.79684504437000003</v>
      </c>
      <c r="M105">
        <v>2.7412677499715898</v>
      </c>
    </row>
    <row r="106" spans="1:13">
      <c r="A106" t="s">
        <v>11</v>
      </c>
      <c r="B106" t="s">
        <v>505</v>
      </c>
      <c r="C106">
        <v>3</v>
      </c>
      <c r="D106">
        <v>0.56497175141242895</v>
      </c>
      <c r="E106">
        <f t="shared" si="3"/>
        <v>2.7565439727550887</v>
      </c>
      <c r="F106" s="30">
        <v>1.75168506534662E-3</v>
      </c>
      <c r="G106" s="67" t="s">
        <v>506</v>
      </c>
      <c r="H106" s="195">
        <v>442</v>
      </c>
      <c r="I106" s="195">
        <v>3</v>
      </c>
      <c r="J106" s="30">
        <v>18082</v>
      </c>
      <c r="K106" s="30">
        <v>40.909502262443397</v>
      </c>
      <c r="L106">
        <v>0.68339901333671704</v>
      </c>
      <c r="M106">
        <v>2.9638621716720999</v>
      </c>
    </row>
    <row r="107" spans="1:13">
      <c r="A107" t="s">
        <v>11</v>
      </c>
      <c r="B107" t="s">
        <v>520</v>
      </c>
      <c r="C107">
        <v>4</v>
      </c>
      <c r="D107">
        <v>0.75329566854990504</v>
      </c>
      <c r="E107">
        <f t="shared" si="3"/>
        <v>2.5702153876739229</v>
      </c>
      <c r="F107" s="30">
        <v>2.6902002723771302E-3</v>
      </c>
      <c r="G107" s="67" t="s">
        <v>1086</v>
      </c>
      <c r="H107" s="195">
        <v>442</v>
      </c>
      <c r="I107" s="195">
        <v>12</v>
      </c>
      <c r="J107" s="30">
        <v>18082</v>
      </c>
      <c r="K107" s="30">
        <v>13.6365007541478</v>
      </c>
      <c r="L107">
        <v>0.73429326519195104</v>
      </c>
      <c r="M107">
        <v>4.5176019353589698</v>
      </c>
    </row>
    <row r="108" spans="1:13">
      <c r="A108" t="s">
        <v>11</v>
      </c>
      <c r="B108" t="s">
        <v>241</v>
      </c>
      <c r="C108">
        <v>26</v>
      </c>
      <c r="D108">
        <v>4.8964218455743804</v>
      </c>
      <c r="E108">
        <f t="shared" si="3"/>
        <v>2.3894593027992967</v>
      </c>
      <c r="F108" s="30">
        <v>4.0788778264188403E-3</v>
      </c>
      <c r="G108" s="67" t="s">
        <v>1087</v>
      </c>
      <c r="H108" s="195">
        <v>442</v>
      </c>
      <c r="I108" s="195">
        <v>576</v>
      </c>
      <c r="J108" s="30">
        <v>18082</v>
      </c>
      <c r="K108" s="30">
        <v>1.8466094771241801</v>
      </c>
      <c r="L108">
        <v>0.79985825788745601</v>
      </c>
      <c r="M108">
        <v>6.7736759576519701</v>
      </c>
    </row>
    <row r="109" spans="1:13">
      <c r="A109" t="s">
        <v>11</v>
      </c>
      <c r="B109" t="s">
        <v>510</v>
      </c>
      <c r="C109">
        <v>4</v>
      </c>
      <c r="D109">
        <v>0.75329566854990504</v>
      </c>
      <c r="E109">
        <f t="shared" si="3"/>
        <v>2.2782254774736681</v>
      </c>
      <c r="F109" s="30">
        <v>5.2695620470424604E-3</v>
      </c>
      <c r="G109" s="9" t="s">
        <v>1088</v>
      </c>
      <c r="H109" s="195">
        <v>442</v>
      </c>
      <c r="I109" s="195">
        <v>15</v>
      </c>
      <c r="J109" s="30">
        <v>18082</v>
      </c>
      <c r="K109" s="30">
        <v>10.909200603318199</v>
      </c>
      <c r="L109">
        <v>0.82324424452144995</v>
      </c>
      <c r="M109">
        <v>8.6680160148347696</v>
      </c>
    </row>
    <row r="110" spans="1:13">
      <c r="A110" t="s">
        <v>11</v>
      </c>
      <c r="B110" t="s">
        <v>502</v>
      </c>
      <c r="C110">
        <v>5</v>
      </c>
      <c r="D110">
        <v>0.94161958568738202</v>
      </c>
      <c r="E110">
        <f t="shared" si="3"/>
        <v>2.1360408844289696</v>
      </c>
      <c r="F110" s="30">
        <v>7.3107025737995301E-3</v>
      </c>
      <c r="G110" s="9" t="s">
        <v>1089</v>
      </c>
      <c r="H110" s="195">
        <v>442</v>
      </c>
      <c r="I110" s="195">
        <v>32</v>
      </c>
      <c r="J110" s="30">
        <v>18082</v>
      </c>
      <c r="K110" s="30">
        <v>6.3921097285067798</v>
      </c>
      <c r="L110">
        <v>0.87291532230322599</v>
      </c>
      <c r="M110">
        <v>11.831333024644801</v>
      </c>
    </row>
    <row r="111" spans="1:13">
      <c r="A111" t="s">
        <v>11</v>
      </c>
      <c r="B111" t="s">
        <v>138</v>
      </c>
      <c r="C111">
        <v>39</v>
      </c>
      <c r="D111">
        <v>7.3446327683615804</v>
      </c>
      <c r="E111">
        <f t="shared" si="3"/>
        <v>2.1340273894382635</v>
      </c>
      <c r="F111" s="30">
        <v>7.3446754638994199E-3</v>
      </c>
      <c r="G111" s="9" t="s">
        <v>1090</v>
      </c>
      <c r="H111" s="195">
        <v>442</v>
      </c>
      <c r="I111" s="195">
        <v>1029</v>
      </c>
      <c r="J111" s="30">
        <v>18082</v>
      </c>
      <c r="K111" s="30">
        <v>1.55050591665237</v>
      </c>
      <c r="L111">
        <v>0.83691079802558499</v>
      </c>
      <c r="M111">
        <v>11.883099849563999</v>
      </c>
    </row>
    <row r="112" spans="1:13">
      <c r="A112" t="s">
        <v>11</v>
      </c>
      <c r="B112" t="s">
        <v>503</v>
      </c>
      <c r="C112">
        <v>4</v>
      </c>
      <c r="D112">
        <v>0.75329566854990504</v>
      </c>
      <c r="E112">
        <f t="shared" si="3"/>
        <v>2.1194104257725481</v>
      </c>
      <c r="F112" s="30">
        <v>7.5960807741063101E-3</v>
      </c>
      <c r="G112" s="9" t="s">
        <v>1091</v>
      </c>
      <c r="H112" s="195">
        <v>442</v>
      </c>
      <c r="I112" s="195">
        <v>17</v>
      </c>
      <c r="J112" s="30">
        <v>18082</v>
      </c>
      <c r="K112" s="30">
        <v>9.6257652382219803</v>
      </c>
      <c r="L112">
        <v>0.81125348875638104</v>
      </c>
      <c r="M112">
        <v>12.265294693241399</v>
      </c>
    </row>
    <row r="113" spans="1:13">
      <c r="A113" t="s">
        <v>11</v>
      </c>
      <c r="B113" t="s">
        <v>537</v>
      </c>
      <c r="C113">
        <v>4</v>
      </c>
      <c r="D113">
        <v>0.75329566854990504</v>
      </c>
      <c r="E113">
        <f t="shared" si="3"/>
        <v>2.0480552628542723</v>
      </c>
      <c r="F113" s="30">
        <v>8.95250839937764E-3</v>
      </c>
      <c r="G113" s="9" t="s">
        <v>1092</v>
      </c>
      <c r="H113" s="195">
        <v>442</v>
      </c>
      <c r="I113" s="195">
        <v>18</v>
      </c>
      <c r="J113" s="30">
        <v>18082</v>
      </c>
      <c r="K113" s="30">
        <v>9.0910005027651994</v>
      </c>
      <c r="L113">
        <v>0.82963081931451399</v>
      </c>
      <c r="M113">
        <v>14.300592232026199</v>
      </c>
    </row>
    <row r="114" spans="1:13">
      <c r="A114" t="s">
        <v>11</v>
      </c>
      <c r="B114" t="s">
        <v>512</v>
      </c>
      <c r="C114">
        <v>25</v>
      </c>
      <c r="D114">
        <v>4.70809792843691</v>
      </c>
      <c r="E114">
        <f t="shared" si="3"/>
        <v>2.0366713597988113</v>
      </c>
      <c r="F114" s="30">
        <v>9.1902778198648706E-3</v>
      </c>
      <c r="G114" s="9" t="s">
        <v>1093</v>
      </c>
      <c r="H114" s="195">
        <v>442</v>
      </c>
      <c r="I114" s="195">
        <v>584</v>
      </c>
      <c r="J114" s="30">
        <v>18082</v>
      </c>
      <c r="K114" s="30">
        <v>1.7512629393169199</v>
      </c>
      <c r="L114">
        <v>0.80830051228697097</v>
      </c>
      <c r="M114">
        <v>14.6527488180619</v>
      </c>
    </row>
    <row r="115" spans="1:13">
      <c r="A115" t="s">
        <v>11</v>
      </c>
      <c r="B115" t="s">
        <v>1094</v>
      </c>
      <c r="C115">
        <v>3</v>
      </c>
      <c r="D115">
        <v>0.56497175141242895</v>
      </c>
      <c r="E115">
        <f t="shared" si="3"/>
        <v>1.8217280798867919</v>
      </c>
      <c r="F115" s="30">
        <v>1.50755067717212E-2</v>
      </c>
      <c r="G115" s="9" t="s">
        <v>1095</v>
      </c>
      <c r="H115" s="195">
        <v>442</v>
      </c>
      <c r="I115" s="195">
        <v>8</v>
      </c>
      <c r="J115" s="30">
        <v>18082</v>
      </c>
      <c r="K115" s="30">
        <v>15.341063348416199</v>
      </c>
      <c r="L115">
        <v>0.91719019184053097</v>
      </c>
      <c r="M115">
        <v>22.947105116423</v>
      </c>
    </row>
    <row r="116" spans="1:13">
      <c r="A116" t="s">
        <v>11</v>
      </c>
      <c r="B116" t="s">
        <v>1096</v>
      </c>
      <c r="C116">
        <v>3</v>
      </c>
      <c r="D116">
        <v>0.56497175141242895</v>
      </c>
      <c r="E116">
        <f t="shared" si="3"/>
        <v>1.8217280798867919</v>
      </c>
      <c r="F116" s="30">
        <v>1.50755067717212E-2</v>
      </c>
      <c r="G116" s="9" t="s">
        <v>1097</v>
      </c>
      <c r="H116" s="195">
        <v>442</v>
      </c>
      <c r="I116" s="195">
        <v>8</v>
      </c>
      <c r="J116" s="30">
        <v>18082</v>
      </c>
      <c r="K116" s="30">
        <v>15.341063348416199</v>
      </c>
      <c r="L116">
        <v>0.91719019184053097</v>
      </c>
      <c r="M116">
        <v>22.947105116423</v>
      </c>
    </row>
    <row r="117" spans="1:13">
      <c r="A117" t="s">
        <v>11</v>
      </c>
      <c r="B117" t="s">
        <v>1098</v>
      </c>
      <c r="C117">
        <v>4</v>
      </c>
      <c r="D117">
        <v>0.75329566854990504</v>
      </c>
      <c r="E117">
        <f t="shared" si="3"/>
        <v>1.8034270507805745</v>
      </c>
      <c r="F117" s="30">
        <v>1.5724358951458298E-2</v>
      </c>
      <c r="G117" s="9" t="s">
        <v>1099</v>
      </c>
      <c r="H117" s="195">
        <v>442</v>
      </c>
      <c r="I117" s="195">
        <v>22</v>
      </c>
      <c r="J117" s="30">
        <v>18082</v>
      </c>
      <c r="K117" s="30">
        <v>7.4380913204442596</v>
      </c>
      <c r="L117">
        <v>0.909222144299623</v>
      </c>
      <c r="M117">
        <v>23.813587370491302</v>
      </c>
    </row>
    <row r="118" spans="1:13">
      <c r="A118" t="s">
        <v>11</v>
      </c>
      <c r="B118" t="s">
        <v>154</v>
      </c>
      <c r="C118">
        <v>10</v>
      </c>
      <c r="D118">
        <v>1.88323917137476</v>
      </c>
      <c r="E118">
        <f t="shared" si="3"/>
        <v>1.7749892448494295</v>
      </c>
      <c r="F118" s="30">
        <v>1.6788455936302401E-2</v>
      </c>
      <c r="G118" s="9" t="s">
        <v>1100</v>
      </c>
      <c r="H118" s="195">
        <v>442</v>
      </c>
      <c r="I118" s="195">
        <v>160</v>
      </c>
      <c r="J118" s="30">
        <v>18082</v>
      </c>
      <c r="K118" s="30">
        <v>2.5568438914027101</v>
      </c>
      <c r="L118">
        <v>0.907450530573914</v>
      </c>
      <c r="M118">
        <v>25.2147562597427</v>
      </c>
    </row>
    <row r="119" spans="1:13">
      <c r="A119" t="s">
        <v>11</v>
      </c>
      <c r="B119" t="s">
        <v>508</v>
      </c>
      <c r="C119">
        <v>8</v>
      </c>
      <c r="D119">
        <v>1.5065913370998101</v>
      </c>
      <c r="E119">
        <f t="shared" si="3"/>
        <v>1.7600101009411786</v>
      </c>
      <c r="F119" s="30">
        <v>1.7377604109670802E-2</v>
      </c>
      <c r="G119" s="9" t="s">
        <v>1101</v>
      </c>
      <c r="H119" s="195">
        <v>442</v>
      </c>
      <c r="I119" s="195">
        <v>109</v>
      </c>
      <c r="J119" s="30">
        <v>18082</v>
      </c>
      <c r="K119" s="30">
        <v>3.0025322761426301</v>
      </c>
      <c r="L119">
        <v>0.89973956756853402</v>
      </c>
      <c r="M119">
        <v>25.980053528578299</v>
      </c>
    </row>
    <row r="120" spans="1:13">
      <c r="A120" t="s">
        <v>11</v>
      </c>
      <c r="B120" t="s">
        <v>507</v>
      </c>
      <c r="C120">
        <v>6</v>
      </c>
      <c r="D120">
        <v>1.1299435028248499</v>
      </c>
      <c r="E120">
        <f t="shared" si="3"/>
        <v>1.7569784163684758</v>
      </c>
      <c r="F120" s="30">
        <v>1.74993365492573E-2</v>
      </c>
      <c r="G120" s="9" t="s">
        <v>1102</v>
      </c>
      <c r="H120" s="195">
        <v>442</v>
      </c>
      <c r="I120" s="195">
        <v>62</v>
      </c>
      <c r="J120" s="30">
        <v>18082</v>
      </c>
      <c r="K120" s="30">
        <v>3.95898408991388</v>
      </c>
      <c r="L120">
        <v>0.88599055423530804</v>
      </c>
      <c r="M120">
        <v>26.1372605481363</v>
      </c>
    </row>
    <row r="121" spans="1:13">
      <c r="A121" t="s">
        <v>11</v>
      </c>
      <c r="B121" t="s">
        <v>229</v>
      </c>
      <c r="C121">
        <v>18</v>
      </c>
      <c r="D121">
        <v>3.3898305084745699</v>
      </c>
      <c r="E121">
        <f t="shared" si="3"/>
        <v>1.7194217973043309</v>
      </c>
      <c r="F121" s="30">
        <v>1.9079992633595302E-2</v>
      </c>
      <c r="G121" s="9" t="s">
        <v>1103</v>
      </c>
      <c r="H121" s="195">
        <v>442</v>
      </c>
      <c r="I121" s="195">
        <v>399</v>
      </c>
      <c r="J121" s="30">
        <v>18082</v>
      </c>
      <c r="K121" s="30">
        <v>1.8455414554485701</v>
      </c>
      <c r="L121">
        <v>0.89248592505216395</v>
      </c>
      <c r="M121">
        <v>28.150204123370099</v>
      </c>
    </row>
    <row r="122" spans="1:13">
      <c r="A122" t="s">
        <v>11</v>
      </c>
      <c r="B122" t="s">
        <v>473</v>
      </c>
      <c r="C122">
        <v>9</v>
      </c>
      <c r="D122">
        <v>1.6949152542372801</v>
      </c>
      <c r="E122">
        <f t="shared" si="3"/>
        <v>1.6995508395631356</v>
      </c>
      <c r="F122" s="30">
        <v>1.997326942831E-2</v>
      </c>
      <c r="G122" s="9" t="s">
        <v>1104</v>
      </c>
      <c r="H122" s="195">
        <v>442</v>
      </c>
      <c r="I122" s="195">
        <v>138</v>
      </c>
      <c r="J122" s="30">
        <v>18082</v>
      </c>
      <c r="K122" s="30">
        <v>2.66801101711587</v>
      </c>
      <c r="L122">
        <v>0.88984283804432596</v>
      </c>
      <c r="M122">
        <v>29.264815347376199</v>
      </c>
    </row>
    <row r="123" spans="1:13">
      <c r="A123" t="s">
        <v>11</v>
      </c>
      <c r="B123" t="s">
        <v>501</v>
      </c>
      <c r="C123">
        <v>5</v>
      </c>
      <c r="D123">
        <v>0.94161958568738202</v>
      </c>
      <c r="E123">
        <f t="shared" si="3"/>
        <v>1.6912007936134066</v>
      </c>
      <c r="F123" s="30">
        <v>2.0361004804351102E-2</v>
      </c>
      <c r="G123" s="9" t="s">
        <v>1105</v>
      </c>
      <c r="H123" s="195">
        <v>442</v>
      </c>
      <c r="I123" s="195">
        <v>43</v>
      </c>
      <c r="J123" s="30">
        <v>18082</v>
      </c>
      <c r="K123" s="30">
        <v>4.7569188677259797</v>
      </c>
      <c r="L123">
        <v>0.88125035163722798</v>
      </c>
      <c r="M123">
        <v>29.743537301848999</v>
      </c>
    </row>
    <row r="124" spans="1:13">
      <c r="A124" t="s">
        <v>11</v>
      </c>
      <c r="B124" t="s">
        <v>504</v>
      </c>
      <c r="C124">
        <v>7</v>
      </c>
      <c r="D124">
        <v>1.3182674199623301</v>
      </c>
      <c r="E124">
        <f t="shared" si="3"/>
        <v>1.6645773376752251</v>
      </c>
      <c r="F124" s="30">
        <v>2.1648243404704899E-2</v>
      </c>
      <c r="G124" s="9" t="s">
        <v>1106</v>
      </c>
      <c r="H124" s="195">
        <v>442</v>
      </c>
      <c r="I124" s="195">
        <v>89</v>
      </c>
      <c r="J124" s="30">
        <v>18082</v>
      </c>
      <c r="K124" s="30">
        <v>3.2176013015404901</v>
      </c>
      <c r="L124">
        <v>0.88393243753478101</v>
      </c>
      <c r="M124">
        <v>31.311054975588899</v>
      </c>
    </row>
    <row r="125" spans="1:13">
      <c r="A125" t="s">
        <v>11</v>
      </c>
      <c r="B125" t="s">
        <v>543</v>
      </c>
      <c r="C125">
        <v>5</v>
      </c>
      <c r="D125">
        <v>0.94161958568738202</v>
      </c>
      <c r="E125">
        <f t="shared" si="3"/>
        <v>1.6580061191519466</v>
      </c>
      <c r="F125" s="30">
        <v>2.1978289054473799E-2</v>
      </c>
      <c r="G125" s="9" t="s">
        <v>1107</v>
      </c>
      <c r="H125" s="195">
        <v>442</v>
      </c>
      <c r="I125" s="195">
        <v>44</v>
      </c>
      <c r="J125" s="30">
        <v>18082</v>
      </c>
      <c r="K125" s="30">
        <v>4.6488070752776602</v>
      </c>
      <c r="L125">
        <v>0.87540053687661001</v>
      </c>
      <c r="M125">
        <v>31.7076256335239</v>
      </c>
    </row>
    <row r="126" spans="1:13">
      <c r="A126" t="s">
        <v>11</v>
      </c>
      <c r="B126" t="s">
        <v>522</v>
      </c>
      <c r="C126">
        <v>10</v>
      </c>
      <c r="D126">
        <v>1.88323917137476</v>
      </c>
      <c r="E126">
        <f t="shared" si="3"/>
        <v>1.5941709852473702</v>
      </c>
      <c r="F126" s="30">
        <v>2.5458277422929901E-2</v>
      </c>
      <c r="G126" s="9" t="s">
        <v>1108</v>
      </c>
      <c r="H126" s="195">
        <v>442</v>
      </c>
      <c r="I126" s="195">
        <v>172</v>
      </c>
      <c r="J126" s="30">
        <v>18082</v>
      </c>
      <c r="K126" s="30">
        <v>2.3784594338629899</v>
      </c>
      <c r="L126">
        <v>0.90042548713262904</v>
      </c>
      <c r="M126">
        <v>35.759894263905601</v>
      </c>
    </row>
    <row r="127" spans="1:13">
      <c r="A127" t="s">
        <v>11</v>
      </c>
      <c r="B127" t="s">
        <v>509</v>
      </c>
      <c r="C127">
        <v>4</v>
      </c>
      <c r="D127">
        <v>0.75329566854990504</v>
      </c>
      <c r="E127">
        <f t="shared" si="3"/>
        <v>1.5635922041080703</v>
      </c>
      <c r="F127" s="30">
        <v>2.7315414547426999E-2</v>
      </c>
      <c r="G127" s="9" t="s">
        <v>1109</v>
      </c>
      <c r="H127" s="195">
        <v>442</v>
      </c>
      <c r="I127" s="195">
        <v>27</v>
      </c>
      <c r="J127" s="30">
        <v>18082</v>
      </c>
      <c r="K127" s="30">
        <v>6.0606670018434698</v>
      </c>
      <c r="L127">
        <v>0.90649724011728905</v>
      </c>
      <c r="M127">
        <v>37.828670197053697</v>
      </c>
    </row>
    <row r="128" spans="1:13">
      <c r="A128" t="s">
        <v>11</v>
      </c>
      <c r="B128" t="s">
        <v>513</v>
      </c>
      <c r="C128">
        <v>8</v>
      </c>
      <c r="D128">
        <v>1.5065913370998101</v>
      </c>
      <c r="E128">
        <f t="shared" si="3"/>
        <v>1.5570992194804294</v>
      </c>
      <c r="F128" s="30">
        <v>2.7726865807155301E-2</v>
      </c>
      <c r="G128" s="9" t="s">
        <v>514</v>
      </c>
      <c r="H128" s="195">
        <v>442</v>
      </c>
      <c r="I128" s="195">
        <v>120</v>
      </c>
      <c r="J128" s="30">
        <v>18082</v>
      </c>
      <c r="K128" s="30">
        <v>2.72730015082956</v>
      </c>
      <c r="L128">
        <v>0.90031279673234299</v>
      </c>
      <c r="M128">
        <v>38.2784406320405</v>
      </c>
    </row>
    <row r="129" spans="1:13">
      <c r="A129" t="s">
        <v>11</v>
      </c>
      <c r="B129" t="s">
        <v>516</v>
      </c>
      <c r="C129">
        <v>6</v>
      </c>
      <c r="D129">
        <v>1.1299435028248499</v>
      </c>
      <c r="E129">
        <f t="shared" si="3"/>
        <v>1.5529296777324704</v>
      </c>
      <c r="F129" s="30">
        <v>2.7994345757956601E-2</v>
      </c>
      <c r="G129" s="9" t="s">
        <v>517</v>
      </c>
      <c r="H129" s="195">
        <v>442</v>
      </c>
      <c r="I129" s="195">
        <v>70</v>
      </c>
      <c r="J129" s="30">
        <v>18082</v>
      </c>
      <c r="K129" s="30">
        <v>3.5065287653522899</v>
      </c>
      <c r="L129">
        <v>0.893023779964631</v>
      </c>
      <c r="M129">
        <v>38.569186044954002</v>
      </c>
    </row>
    <row r="130" spans="1:13">
      <c r="A130" t="s">
        <v>11</v>
      </c>
      <c r="B130" t="s">
        <v>548</v>
      </c>
      <c r="C130">
        <v>5</v>
      </c>
      <c r="D130">
        <v>0.94161958568738202</v>
      </c>
      <c r="E130">
        <f t="shared" si="3"/>
        <v>1.5343635678494458</v>
      </c>
      <c r="F130" s="30">
        <v>2.9217054599953E-2</v>
      </c>
      <c r="G130" s="9" t="s">
        <v>1110</v>
      </c>
      <c r="H130" s="195">
        <v>442</v>
      </c>
      <c r="I130" s="195">
        <v>48</v>
      </c>
      <c r="J130" s="30">
        <v>18082</v>
      </c>
      <c r="K130" s="30">
        <v>4.2614064856711904</v>
      </c>
      <c r="L130">
        <v>0.89401487555111203</v>
      </c>
      <c r="M130">
        <v>39.881899557746799</v>
      </c>
    </row>
    <row r="131" spans="1:13">
      <c r="A131" t="s">
        <v>11</v>
      </c>
      <c r="B131" t="s">
        <v>795</v>
      </c>
      <c r="C131">
        <v>12</v>
      </c>
      <c r="D131">
        <v>2.25988700564971</v>
      </c>
      <c r="E131">
        <f t="shared" si="3"/>
        <v>1.5147192674701226</v>
      </c>
      <c r="F131" s="30">
        <v>3.0568964847988399E-2</v>
      </c>
      <c r="G131" s="9" t="s">
        <v>1111</v>
      </c>
      <c r="H131" s="195">
        <v>442</v>
      </c>
      <c r="I131" s="195">
        <v>236</v>
      </c>
      <c r="J131" s="30">
        <v>18082</v>
      </c>
      <c r="K131" s="30">
        <v>2.0801441828360998</v>
      </c>
      <c r="L131">
        <v>0.89595212656682999</v>
      </c>
      <c r="M131">
        <v>41.302555980565799</v>
      </c>
    </row>
    <row r="132" spans="1:13">
      <c r="A132" t="s">
        <v>11</v>
      </c>
      <c r="B132" t="s">
        <v>549</v>
      </c>
      <c r="C132">
        <v>70</v>
      </c>
      <c r="D132">
        <v>13.1826741996233</v>
      </c>
      <c r="E132">
        <f t="shared" si="3"/>
        <v>1.4897353683367298</v>
      </c>
      <c r="F132" s="30">
        <v>3.23790894578826E-2</v>
      </c>
      <c r="G132" s="9" t="s">
        <v>1112</v>
      </c>
      <c r="H132" s="195">
        <v>442</v>
      </c>
      <c r="I132" s="195">
        <v>2279</v>
      </c>
      <c r="J132" s="30">
        <v>18082</v>
      </c>
      <c r="K132" s="30">
        <v>1.2565446065691199</v>
      </c>
      <c r="L132">
        <v>0.90108026712183997</v>
      </c>
      <c r="M132">
        <v>43.155271874701299</v>
      </c>
    </row>
    <row r="133" spans="1:13">
      <c r="A133" t="s">
        <v>11</v>
      </c>
      <c r="B133" t="s">
        <v>395</v>
      </c>
      <c r="C133">
        <v>6</v>
      </c>
      <c r="D133">
        <v>1.1299435028248499</v>
      </c>
      <c r="E133">
        <f t="shared" si="3"/>
        <v>1.4844913272940894</v>
      </c>
      <c r="F133" s="30">
        <v>3.2772432127763797E-2</v>
      </c>
      <c r="G133" s="9" t="s">
        <v>1113</v>
      </c>
      <c r="H133" s="195">
        <v>442</v>
      </c>
      <c r="I133" s="195">
        <v>73</v>
      </c>
      <c r="J133" s="30">
        <v>18082</v>
      </c>
      <c r="K133" s="30">
        <v>3.3624248434884998</v>
      </c>
      <c r="L133">
        <v>0.89578137181316098</v>
      </c>
      <c r="M133">
        <v>43.550518574434903</v>
      </c>
    </row>
    <row r="134" spans="1:13">
      <c r="A134" t="s">
        <v>11</v>
      </c>
      <c r="B134" t="s">
        <v>511</v>
      </c>
      <c r="C134">
        <v>19</v>
      </c>
      <c r="D134">
        <v>3.5781544256120501</v>
      </c>
      <c r="E134">
        <f t="shared" si="3"/>
        <v>1.477550007913347</v>
      </c>
      <c r="F134" s="30">
        <v>3.3300441548314401E-2</v>
      </c>
      <c r="G134" s="9" t="s">
        <v>1114</v>
      </c>
      <c r="H134" s="195">
        <v>442</v>
      </c>
      <c r="I134" s="195">
        <v>459</v>
      </c>
      <c r="J134" s="30">
        <v>18082</v>
      </c>
      <c r="K134" s="30">
        <v>1.69342166227979</v>
      </c>
      <c r="L134">
        <v>0.89157642405051296</v>
      </c>
      <c r="M134">
        <v>44.077016301391303</v>
      </c>
    </row>
    <row r="135" spans="1:13">
      <c r="A135" t="s">
        <v>11</v>
      </c>
      <c r="B135" t="s">
        <v>1115</v>
      </c>
      <c r="C135">
        <v>3</v>
      </c>
      <c r="D135">
        <v>0.56497175141242895</v>
      </c>
      <c r="E135">
        <f t="shared" si="3"/>
        <v>1.4772555131118061</v>
      </c>
      <c r="F135" s="30">
        <v>3.3323030213563698E-2</v>
      </c>
      <c r="G135" s="9" t="s">
        <v>1116</v>
      </c>
      <c r="H135" s="195">
        <v>442</v>
      </c>
      <c r="I135" s="195">
        <v>12</v>
      </c>
      <c r="J135" s="30">
        <v>18082</v>
      </c>
      <c r="K135" s="30">
        <v>10.227375565610799</v>
      </c>
      <c r="L135">
        <v>0.88369335673780003</v>
      </c>
      <c r="M135">
        <v>44.099436816110902</v>
      </c>
    </row>
    <row r="136" spans="1:13">
      <c r="A136" t="s">
        <v>11</v>
      </c>
      <c r="B136" t="s">
        <v>302</v>
      </c>
      <c r="C136">
        <v>3</v>
      </c>
      <c r="D136">
        <v>0.56497175141242895</v>
      </c>
      <c r="E136">
        <f t="shared" si="3"/>
        <v>1.411646201033552</v>
      </c>
      <c r="F136" s="30">
        <v>3.8757325376237897E-2</v>
      </c>
      <c r="G136" s="9" t="s">
        <v>521</v>
      </c>
      <c r="H136" s="195">
        <v>442</v>
      </c>
      <c r="I136" s="195">
        <v>13</v>
      </c>
      <c r="J136" s="30">
        <v>18082</v>
      </c>
      <c r="K136" s="30">
        <v>9.4406543682561708</v>
      </c>
      <c r="L136">
        <v>0.91205074692392996</v>
      </c>
      <c r="M136">
        <v>49.254114266975698</v>
      </c>
    </row>
    <row r="137" spans="1:13">
      <c r="A137" t="s">
        <v>11</v>
      </c>
      <c r="B137" t="s">
        <v>1117</v>
      </c>
      <c r="C137">
        <v>4</v>
      </c>
      <c r="D137">
        <v>0.75329566854990504</v>
      </c>
      <c r="E137">
        <f t="shared" si="3"/>
        <v>1.4078152204775847</v>
      </c>
      <c r="F137" s="30">
        <v>3.9100722247364599E-2</v>
      </c>
      <c r="G137" s="9" t="s">
        <v>1118</v>
      </c>
      <c r="H137" s="195">
        <v>442</v>
      </c>
      <c r="I137" s="195">
        <v>31</v>
      </c>
      <c r="J137" s="30">
        <v>18082</v>
      </c>
      <c r="K137" s="30">
        <v>5.2786454532185001</v>
      </c>
      <c r="L137">
        <v>0.90732321178254305</v>
      </c>
      <c r="M137">
        <v>49.564319493869299</v>
      </c>
    </row>
    <row r="138" spans="1:13">
      <c r="A138" t="s">
        <v>11</v>
      </c>
      <c r="B138" t="s">
        <v>518</v>
      </c>
      <c r="C138">
        <v>6</v>
      </c>
      <c r="D138">
        <v>1.1299435028248499</v>
      </c>
      <c r="E138">
        <f t="shared" si="3"/>
        <v>1.3991381475532565</v>
      </c>
      <c r="F138" s="30">
        <v>3.9889799412418298E-2</v>
      </c>
      <c r="G138" s="9" t="s">
        <v>519</v>
      </c>
      <c r="H138" s="195">
        <v>442</v>
      </c>
      <c r="I138" s="195">
        <v>77</v>
      </c>
      <c r="J138" s="30">
        <v>18082</v>
      </c>
      <c r="K138" s="30">
        <v>3.1877534230475399</v>
      </c>
      <c r="L138">
        <v>0.90522304867150605</v>
      </c>
      <c r="M138">
        <v>50.270374142037298</v>
      </c>
    </row>
    <row r="139" spans="1:13">
      <c r="A139" t="s">
        <v>11</v>
      </c>
      <c r="B139" t="s">
        <v>55</v>
      </c>
      <c r="C139">
        <v>16</v>
      </c>
      <c r="D139">
        <v>3.0131826741996202</v>
      </c>
      <c r="E139">
        <f t="shared" si="3"/>
        <v>1.3535995631694566</v>
      </c>
      <c r="F139" s="30">
        <v>4.4299664468366202E-2</v>
      </c>
      <c r="G139" s="9" t="s">
        <v>1119</v>
      </c>
      <c r="H139" s="195">
        <v>442</v>
      </c>
      <c r="I139" s="195">
        <v>377</v>
      </c>
      <c r="J139" s="30">
        <v>18082</v>
      </c>
      <c r="K139" s="30">
        <v>1.73621229761033</v>
      </c>
      <c r="L139">
        <v>0.92174367183225403</v>
      </c>
      <c r="M139">
        <v>54.047962384713401</v>
      </c>
    </row>
    <row r="140" spans="1:13">
      <c r="A140" t="s">
        <v>11</v>
      </c>
      <c r="B140" t="s">
        <v>525</v>
      </c>
      <c r="C140">
        <v>3</v>
      </c>
      <c r="D140">
        <v>0.56497175141242895</v>
      </c>
      <c r="E140">
        <f t="shared" si="3"/>
        <v>1.3516258806371158</v>
      </c>
      <c r="F140" s="30">
        <v>4.4501445639354903E-2</v>
      </c>
      <c r="G140" s="9" t="s">
        <v>526</v>
      </c>
      <c r="H140" s="195">
        <v>442</v>
      </c>
      <c r="I140" s="195">
        <v>14</v>
      </c>
      <c r="J140" s="30">
        <v>18082</v>
      </c>
      <c r="K140" s="30">
        <v>8.7663219133807306</v>
      </c>
      <c r="L140">
        <v>0.91696869265585701</v>
      </c>
      <c r="M140">
        <v>54.214173895114499</v>
      </c>
    </row>
    <row r="141" spans="1:13">
      <c r="A141" t="s">
        <v>11</v>
      </c>
      <c r="B141" t="s">
        <v>529</v>
      </c>
      <c r="C141">
        <v>3</v>
      </c>
      <c r="D141">
        <v>0.56497175141242895</v>
      </c>
      <c r="E141">
        <f t="shared" si="3"/>
        <v>1.3516258806371158</v>
      </c>
      <c r="F141" s="30">
        <v>4.4501445639354903E-2</v>
      </c>
      <c r="G141" s="9" t="s">
        <v>530</v>
      </c>
      <c r="H141" s="195">
        <v>442</v>
      </c>
      <c r="I141" s="195">
        <v>14</v>
      </c>
      <c r="J141" s="30">
        <v>18082</v>
      </c>
      <c r="K141" s="30">
        <v>8.7663219133807306</v>
      </c>
      <c r="L141">
        <v>0.91696869265585701</v>
      </c>
      <c r="M141">
        <v>54.214173895114499</v>
      </c>
    </row>
    <row r="142" spans="1:13">
      <c r="A142" t="s">
        <v>11</v>
      </c>
      <c r="B142" t="s">
        <v>527</v>
      </c>
      <c r="C142">
        <v>3</v>
      </c>
      <c r="D142">
        <v>0.56497175141242895</v>
      </c>
      <c r="E142">
        <f t="shared" si="3"/>
        <v>1.3516258806371158</v>
      </c>
      <c r="F142" s="30">
        <v>4.4501445639354903E-2</v>
      </c>
      <c r="G142" s="9" t="s">
        <v>528</v>
      </c>
      <c r="H142" s="195">
        <v>442</v>
      </c>
      <c r="I142" s="195">
        <v>14</v>
      </c>
      <c r="J142" s="30">
        <v>18082</v>
      </c>
      <c r="K142" s="30">
        <v>8.7663219133807306</v>
      </c>
      <c r="L142">
        <v>0.91696869265585701</v>
      </c>
      <c r="M142">
        <v>54.214173895114499</v>
      </c>
    </row>
    <row r="143" spans="1:13">
      <c r="A143" t="s">
        <v>11</v>
      </c>
      <c r="B143" t="s">
        <v>1120</v>
      </c>
      <c r="C143">
        <v>5</v>
      </c>
      <c r="D143">
        <v>0.94161958568738202</v>
      </c>
      <c r="E143">
        <f t="shared" si="3"/>
        <v>1.3234895880813584</v>
      </c>
      <c r="F143" s="30">
        <v>4.7479967380857302E-2</v>
      </c>
      <c r="G143" s="9" t="s">
        <v>1121</v>
      </c>
      <c r="H143" s="195">
        <v>442</v>
      </c>
      <c r="I143" s="195">
        <v>56</v>
      </c>
      <c r="J143" s="30">
        <v>18082</v>
      </c>
      <c r="K143" s="30">
        <v>3.6526341305752998</v>
      </c>
      <c r="L143">
        <v>0.92478032121760501</v>
      </c>
      <c r="M143">
        <v>56.602729705181098</v>
      </c>
    </row>
    <row r="144" spans="1:13">
      <c r="A144" t="s">
        <v>11</v>
      </c>
      <c r="B144" t="s">
        <v>1122</v>
      </c>
      <c r="C144">
        <v>7</v>
      </c>
      <c r="D144">
        <v>1.3182674199623301</v>
      </c>
      <c r="E144">
        <f t="shared" si="3"/>
        <v>1.3112542526469142</v>
      </c>
      <c r="F144" s="30">
        <v>4.8836636723313301E-2</v>
      </c>
      <c r="G144" s="9" t="s">
        <v>1123</v>
      </c>
      <c r="H144" s="195">
        <v>442</v>
      </c>
      <c r="I144" s="195">
        <v>108</v>
      </c>
      <c r="J144" s="30">
        <v>18082</v>
      </c>
      <c r="K144" s="30">
        <v>2.6515418133065101</v>
      </c>
      <c r="L144">
        <v>0.92520995549437601</v>
      </c>
      <c r="M144">
        <v>57.651328799269102</v>
      </c>
    </row>
    <row r="145" spans="1:13">
      <c r="A145" t="s">
        <v>11</v>
      </c>
      <c r="B145" t="s">
        <v>523</v>
      </c>
      <c r="C145">
        <v>6</v>
      </c>
      <c r="D145">
        <v>1.1299435028248499</v>
      </c>
      <c r="E145">
        <f t="shared" si="3"/>
        <v>1.2823253649147857</v>
      </c>
      <c r="F145" s="30">
        <v>5.2200496657832898E-2</v>
      </c>
      <c r="G145" s="9" t="s">
        <v>524</v>
      </c>
      <c r="H145" s="195">
        <v>442</v>
      </c>
      <c r="I145" s="195">
        <v>83</v>
      </c>
      <c r="J145" s="30">
        <v>18082</v>
      </c>
      <c r="K145" s="30">
        <v>2.9573134165621702</v>
      </c>
      <c r="L145">
        <v>0.93315366548616496</v>
      </c>
      <c r="M145">
        <v>60.149341303644803</v>
      </c>
    </row>
    <row r="146" spans="1:13">
      <c r="A146" t="s">
        <v>11</v>
      </c>
      <c r="B146" t="s">
        <v>531</v>
      </c>
      <c r="C146">
        <v>4</v>
      </c>
      <c r="D146">
        <v>0.75329566854990504</v>
      </c>
      <c r="E146">
        <f t="shared" si="3"/>
        <v>1.2752908377507683</v>
      </c>
      <c r="F146" s="30">
        <v>5.3052904125894799E-2</v>
      </c>
      <c r="G146" s="9" t="s">
        <v>532</v>
      </c>
      <c r="H146" s="195">
        <v>442</v>
      </c>
      <c r="I146" s="195">
        <v>35</v>
      </c>
      <c r="J146" s="30">
        <v>18082</v>
      </c>
      <c r="K146" s="30">
        <v>4.6753716871363897</v>
      </c>
      <c r="L146">
        <v>0.93157335438465205</v>
      </c>
      <c r="M146">
        <v>60.759933517285297</v>
      </c>
    </row>
    <row r="147" spans="1:13">
      <c r="A147" t="s">
        <v>11</v>
      </c>
      <c r="B147" t="s">
        <v>142</v>
      </c>
      <c r="C147">
        <v>6</v>
      </c>
      <c r="D147">
        <v>1.1299435028248499</v>
      </c>
      <c r="E147">
        <f t="shared" si="3"/>
        <v>1.2640432189848747</v>
      </c>
      <c r="F147" s="30">
        <v>5.4444846914450097E-2</v>
      </c>
      <c r="G147" s="9" t="s">
        <v>1124</v>
      </c>
      <c r="H147" s="195">
        <v>442</v>
      </c>
      <c r="I147" s="195">
        <v>84</v>
      </c>
      <c r="J147" s="30">
        <v>18082</v>
      </c>
      <c r="K147" s="30">
        <v>2.9221073044602401</v>
      </c>
      <c r="L147">
        <v>0.93192783584582295</v>
      </c>
      <c r="M147">
        <v>61.738100301953303</v>
      </c>
    </row>
    <row r="148" spans="1:13">
      <c r="A148" t="s">
        <v>11</v>
      </c>
      <c r="B148" t="s">
        <v>534</v>
      </c>
      <c r="C148">
        <v>4</v>
      </c>
      <c r="D148">
        <v>0.75329566854990504</v>
      </c>
      <c r="E148">
        <f t="shared" si="3"/>
        <v>1.2451390951772545</v>
      </c>
      <c r="F148" s="30">
        <v>5.6867076866373698E-2</v>
      </c>
      <c r="G148" s="9" t="s">
        <v>535</v>
      </c>
      <c r="H148" s="195">
        <v>442</v>
      </c>
      <c r="I148" s="195">
        <v>36</v>
      </c>
      <c r="J148" s="30">
        <v>18082</v>
      </c>
      <c r="K148" s="30">
        <v>4.5455002513825997</v>
      </c>
      <c r="L148">
        <v>0.93564845110052697</v>
      </c>
      <c r="M148">
        <v>63.385757686241398</v>
      </c>
    </row>
    <row r="149" spans="1:13">
      <c r="A149" t="s">
        <v>11</v>
      </c>
      <c r="B149" t="s">
        <v>1125</v>
      </c>
      <c r="C149">
        <v>56</v>
      </c>
      <c r="D149">
        <v>10.5461393596986</v>
      </c>
      <c r="E149">
        <f t="shared" si="3"/>
        <v>1.2356090159096254</v>
      </c>
      <c r="F149" s="30">
        <v>5.8128750013027503E-2</v>
      </c>
      <c r="G149" s="9" t="s">
        <v>1126</v>
      </c>
      <c r="H149" s="195">
        <v>442</v>
      </c>
      <c r="I149" s="195">
        <v>1822</v>
      </c>
      <c r="J149" s="30">
        <v>18082</v>
      </c>
      <c r="K149" s="30">
        <v>1.25737218808827</v>
      </c>
      <c r="L149">
        <v>0.93548520170298</v>
      </c>
      <c r="M149">
        <v>64.217280264809304</v>
      </c>
    </row>
    <row r="150" spans="1:13">
      <c r="A150" t="s">
        <v>11</v>
      </c>
      <c r="B150" t="s">
        <v>533</v>
      </c>
      <c r="C150">
        <v>5</v>
      </c>
      <c r="D150">
        <v>0.94161958568738202</v>
      </c>
      <c r="E150">
        <f t="shared" si="3"/>
        <v>1.2327238010471941</v>
      </c>
      <c r="F150" s="30">
        <v>5.85162112312081E-2</v>
      </c>
      <c r="G150" s="9" t="s">
        <v>1127</v>
      </c>
      <c r="H150" s="195">
        <v>442</v>
      </c>
      <c r="I150" s="195">
        <v>60</v>
      </c>
      <c r="J150" s="30">
        <v>18082</v>
      </c>
      <c r="K150" s="30">
        <v>3.40912518853695</v>
      </c>
      <c r="L150">
        <v>0.93259066571377602</v>
      </c>
      <c r="M150">
        <v>64.469050981361093</v>
      </c>
    </row>
    <row r="151" spans="1:13">
      <c r="A151" t="s">
        <v>11</v>
      </c>
      <c r="B151" t="s">
        <v>227</v>
      </c>
      <c r="C151">
        <v>18</v>
      </c>
      <c r="D151">
        <v>3.3898305084745699</v>
      </c>
      <c r="E151">
        <f t="shared" si="3"/>
        <v>1.202657557976385</v>
      </c>
      <c r="F151" s="30">
        <v>6.2710814573960896E-2</v>
      </c>
      <c r="G151" s="9" t="s">
        <v>1128</v>
      </c>
      <c r="H151" s="195">
        <v>442</v>
      </c>
      <c r="I151" s="195">
        <v>463</v>
      </c>
      <c r="J151" s="30">
        <v>18082</v>
      </c>
      <c r="K151" s="30">
        <v>1.5904342132267399</v>
      </c>
      <c r="L151">
        <v>0.94112389918128503</v>
      </c>
      <c r="M151">
        <v>67.090003047708095</v>
      </c>
    </row>
    <row r="152" spans="1:13">
      <c r="A152" t="s">
        <v>11</v>
      </c>
      <c r="B152" t="s">
        <v>1129</v>
      </c>
      <c r="C152">
        <v>13</v>
      </c>
      <c r="D152">
        <v>2.4482109227871902</v>
      </c>
      <c r="E152">
        <f t="shared" si="3"/>
        <v>1.1928075963368192</v>
      </c>
      <c r="F152" s="30">
        <v>6.4149371191007096E-2</v>
      </c>
      <c r="G152" s="9" t="s">
        <v>1130</v>
      </c>
      <c r="H152" s="195">
        <v>442</v>
      </c>
      <c r="I152" s="195">
        <v>299</v>
      </c>
      <c r="J152" s="30">
        <v>18082</v>
      </c>
      <c r="K152" s="30">
        <v>1.7786740114105799</v>
      </c>
      <c r="L152">
        <v>0.94136721573191795</v>
      </c>
      <c r="M152">
        <v>67.946136999495707</v>
      </c>
    </row>
    <row r="153" spans="1:13">
      <c r="A153" t="s">
        <v>11</v>
      </c>
      <c r="B153" t="s">
        <v>76</v>
      </c>
      <c r="C153">
        <v>27</v>
      </c>
      <c r="D153">
        <v>5.0847457627118597</v>
      </c>
      <c r="E153">
        <f t="shared" si="3"/>
        <v>1.1681576175454162</v>
      </c>
      <c r="F153" s="30">
        <v>6.7895717545571999E-2</v>
      </c>
      <c r="G153" s="9" t="s">
        <v>1131</v>
      </c>
      <c r="H153" s="195">
        <v>442</v>
      </c>
      <c r="I153" s="195">
        <v>780</v>
      </c>
      <c r="J153" s="30">
        <v>18082</v>
      </c>
      <c r="K153" s="30">
        <v>1.41609815523842</v>
      </c>
      <c r="L153">
        <v>0.94734891963050105</v>
      </c>
      <c r="M153">
        <v>70.078342498229702</v>
      </c>
    </row>
    <row r="154" spans="1:13">
      <c r="A154" t="s">
        <v>11</v>
      </c>
      <c r="B154" t="s">
        <v>1132</v>
      </c>
      <c r="C154">
        <v>8</v>
      </c>
      <c r="D154">
        <v>1.5065913370998101</v>
      </c>
      <c r="E154">
        <f t="shared" si="3"/>
        <v>1.1377673960091352</v>
      </c>
      <c r="F154" s="30">
        <v>7.2816970087614299E-2</v>
      </c>
      <c r="G154" s="9" t="s">
        <v>1133</v>
      </c>
      <c r="H154" s="195">
        <v>442</v>
      </c>
      <c r="I154" s="195">
        <v>149</v>
      </c>
      <c r="J154" s="30">
        <v>18082</v>
      </c>
      <c r="K154" s="30">
        <v>2.1964833429499802</v>
      </c>
      <c r="L154">
        <v>0.95494069982298901</v>
      </c>
      <c r="M154">
        <v>72.676746673482</v>
      </c>
    </row>
    <row r="155" spans="1:13">
      <c r="A155" t="s">
        <v>11</v>
      </c>
      <c r="B155" t="s">
        <v>57</v>
      </c>
      <c r="C155">
        <v>4</v>
      </c>
      <c r="D155">
        <v>0.75329566854990504</v>
      </c>
      <c r="E155">
        <f t="shared" si="3"/>
        <v>1.1345180885029591</v>
      </c>
      <c r="F155" s="30">
        <v>7.3363815751999101E-2</v>
      </c>
      <c r="G155" s="9" t="s">
        <v>536</v>
      </c>
      <c r="H155" s="195">
        <v>442</v>
      </c>
      <c r="I155" s="195">
        <v>40</v>
      </c>
      <c r="J155" s="30">
        <v>18082</v>
      </c>
      <c r="K155" s="30">
        <v>4.09095022624434</v>
      </c>
      <c r="L155">
        <v>0.95312215610088302</v>
      </c>
      <c r="M155">
        <v>72.951980236650201</v>
      </c>
    </row>
    <row r="156" spans="1:13">
      <c r="A156" t="s">
        <v>11</v>
      </c>
      <c r="B156" t="s">
        <v>540</v>
      </c>
      <c r="C156">
        <v>4</v>
      </c>
      <c r="D156">
        <v>0.75329566854990504</v>
      </c>
      <c r="E156">
        <f t="shared" si="3"/>
        <v>1.0844857002916077</v>
      </c>
      <c r="F156" s="30">
        <v>8.2321694195935102E-2</v>
      </c>
      <c r="G156" s="9" t="s">
        <v>541</v>
      </c>
      <c r="H156" s="195">
        <v>442</v>
      </c>
      <c r="I156" s="195">
        <v>42</v>
      </c>
      <c r="J156" s="30">
        <v>18082</v>
      </c>
      <c r="K156" s="30">
        <v>3.8961430726136599</v>
      </c>
      <c r="L156">
        <v>0.96599860768186596</v>
      </c>
      <c r="M156">
        <v>77.105163158564807</v>
      </c>
    </row>
    <row r="157" spans="1:13">
      <c r="A157" t="s">
        <v>11</v>
      </c>
      <c r="B157" t="s">
        <v>144</v>
      </c>
      <c r="C157">
        <v>25</v>
      </c>
      <c r="D157">
        <v>4.70809792843691</v>
      </c>
      <c r="E157">
        <f t="shared" si="3"/>
        <v>1.0686306155266858</v>
      </c>
      <c r="F157" s="30">
        <v>8.5382601775161396E-2</v>
      </c>
      <c r="G157" s="9" t="s">
        <v>1134</v>
      </c>
      <c r="H157" s="195">
        <v>442</v>
      </c>
      <c r="I157" s="195">
        <v>729</v>
      </c>
      <c r="J157" s="30">
        <v>18082</v>
      </c>
      <c r="K157" s="30">
        <v>1.4029321763526501</v>
      </c>
      <c r="L157">
        <v>0.96806263346852695</v>
      </c>
      <c r="M157">
        <v>78.380926295509497</v>
      </c>
    </row>
    <row r="158" spans="1:13">
      <c r="A158" t="s">
        <v>11</v>
      </c>
      <c r="B158" t="s">
        <v>515</v>
      </c>
      <c r="C158">
        <v>5</v>
      </c>
      <c r="D158">
        <v>0.94161958568738202</v>
      </c>
      <c r="E158">
        <f t="shared" si="3"/>
        <v>1.0562753843974242</v>
      </c>
      <c r="F158" s="30">
        <v>8.7846530884206103E-2</v>
      </c>
      <c r="G158" s="9" t="s">
        <v>1135</v>
      </c>
      <c r="H158" s="195">
        <v>442</v>
      </c>
      <c r="I158" s="195">
        <v>69</v>
      </c>
      <c r="J158" s="30">
        <v>18082</v>
      </c>
      <c r="K158" s="30">
        <v>2.9644566856843002</v>
      </c>
      <c r="L158">
        <v>0.96918769863399501</v>
      </c>
      <c r="M158">
        <v>79.358920116071403</v>
      </c>
    </row>
    <row r="159" spans="1:13">
      <c r="A159" t="s">
        <v>11</v>
      </c>
      <c r="B159" t="s">
        <v>538</v>
      </c>
      <c r="C159">
        <v>6</v>
      </c>
      <c r="D159">
        <v>1.1299435028248499</v>
      </c>
      <c r="E159">
        <f t="shared" si="3"/>
        <v>1.0525956752107477</v>
      </c>
      <c r="F159" s="30">
        <v>8.8594002929292801E-2</v>
      </c>
      <c r="G159" s="9" t="s">
        <v>539</v>
      </c>
      <c r="H159" s="195">
        <v>442</v>
      </c>
      <c r="I159" s="195">
        <v>97</v>
      </c>
      <c r="J159" s="30">
        <v>18082</v>
      </c>
      <c r="K159" s="30">
        <v>2.5304846760274202</v>
      </c>
      <c r="L159">
        <v>0.96808325756273195</v>
      </c>
      <c r="M159">
        <v>79.647273020682704</v>
      </c>
    </row>
    <row r="160" spans="1:13">
      <c r="A160" t="s">
        <v>11</v>
      </c>
      <c r="B160" t="s">
        <v>40</v>
      </c>
      <c r="C160">
        <v>7</v>
      </c>
      <c r="D160">
        <v>1.3182674199623301</v>
      </c>
      <c r="E160">
        <f t="shared" si="3"/>
        <v>1.0419052119835406</v>
      </c>
      <c r="F160" s="30">
        <v>9.0801869041785999E-2</v>
      </c>
      <c r="G160" s="9" t="s">
        <v>1136</v>
      </c>
      <c r="H160" s="195">
        <v>442</v>
      </c>
      <c r="I160" s="195">
        <v>127</v>
      </c>
      <c r="J160" s="30">
        <v>18082</v>
      </c>
      <c r="K160" s="30">
        <v>2.2548544554102601</v>
      </c>
      <c r="L160">
        <v>0.96885895019789103</v>
      </c>
      <c r="M160">
        <v>80.477011842106293</v>
      </c>
    </row>
    <row r="161" spans="1:13">
      <c r="A161" t="s">
        <v>11</v>
      </c>
      <c r="B161" t="s">
        <v>542</v>
      </c>
      <c r="C161">
        <v>4</v>
      </c>
      <c r="D161">
        <v>0.75329566854990504</v>
      </c>
      <c r="E161">
        <f t="shared" si="3"/>
        <v>1.037516326942294</v>
      </c>
      <c r="F161" s="30">
        <v>9.1724145180690803E-2</v>
      </c>
      <c r="G161" s="9" t="s">
        <v>1137</v>
      </c>
      <c r="H161" s="195">
        <v>442</v>
      </c>
      <c r="I161" s="195">
        <v>44</v>
      </c>
      <c r="J161" s="30">
        <v>18082</v>
      </c>
      <c r="K161" s="30">
        <v>3.7190456602221298</v>
      </c>
      <c r="L161">
        <v>0.96801430317820902</v>
      </c>
      <c r="M161">
        <v>80.814090169146198</v>
      </c>
    </row>
    <row r="162" spans="1:13">
      <c r="A162" t="s">
        <v>11</v>
      </c>
      <c r="B162" t="s">
        <v>544</v>
      </c>
      <c r="C162">
        <v>3</v>
      </c>
      <c r="D162">
        <v>0.56497175141242895</v>
      </c>
      <c r="E162">
        <f t="shared" si="3"/>
        <v>1.0365126087575285</v>
      </c>
      <c r="F162" s="30">
        <v>9.1936378276948297E-2</v>
      </c>
      <c r="G162" s="9" t="s">
        <v>545</v>
      </c>
      <c r="H162" s="195">
        <v>442</v>
      </c>
      <c r="I162" s="195">
        <v>21</v>
      </c>
      <c r="J162" s="30">
        <v>18082</v>
      </c>
      <c r="K162" s="30">
        <v>5.8442146089204901</v>
      </c>
      <c r="L162">
        <v>0.96626456404886996</v>
      </c>
      <c r="M162">
        <v>80.890878659361704</v>
      </c>
    </row>
    <row r="163" spans="1:13">
      <c r="A163" t="s">
        <v>11</v>
      </c>
      <c r="B163" t="s">
        <v>546</v>
      </c>
      <c r="C163">
        <v>3</v>
      </c>
      <c r="D163">
        <v>0.56497175141242895</v>
      </c>
      <c r="E163">
        <f t="shared" si="3"/>
        <v>1.0019256676469572</v>
      </c>
      <c r="F163" s="30">
        <v>9.9557580210739197E-2</v>
      </c>
      <c r="G163" s="9" t="s">
        <v>547</v>
      </c>
      <c r="H163" s="195">
        <v>442</v>
      </c>
      <c r="I163" s="195">
        <v>22</v>
      </c>
      <c r="J163" s="30">
        <v>18082</v>
      </c>
      <c r="K163" s="30">
        <v>5.5785684903331898</v>
      </c>
      <c r="L163">
        <v>0.97323719541480802</v>
      </c>
      <c r="M163">
        <v>83.464154318942093</v>
      </c>
    </row>
    <row r="166" spans="1:13" s="11" customFormat="1">
      <c r="A166" s="13" t="s">
        <v>129</v>
      </c>
      <c r="B166" s="14"/>
      <c r="C166" s="15"/>
      <c r="D166" s="13"/>
      <c r="E166" s="13"/>
      <c r="F166" s="13"/>
      <c r="G166" s="14"/>
      <c r="H166" s="198"/>
      <c r="I166" s="16"/>
      <c r="J166" s="16"/>
      <c r="K166" s="16"/>
      <c r="L166" s="13"/>
      <c r="M166" s="13"/>
    </row>
    <row r="167" spans="1:13" s="12" customFormat="1" ht="30">
      <c r="A167" s="68" t="s">
        <v>0</v>
      </c>
      <c r="B167" s="69" t="s">
        <v>1</v>
      </c>
      <c r="C167" s="69" t="s">
        <v>2</v>
      </c>
      <c r="D167" s="69" t="s">
        <v>3</v>
      </c>
      <c r="E167" s="120" t="s">
        <v>84</v>
      </c>
      <c r="F167" s="69" t="s">
        <v>4</v>
      </c>
      <c r="G167" s="69" t="s">
        <v>5</v>
      </c>
      <c r="H167" s="199" t="s">
        <v>6</v>
      </c>
      <c r="I167" s="69" t="s">
        <v>7</v>
      </c>
      <c r="J167" s="69" t="s">
        <v>8</v>
      </c>
      <c r="K167" s="69" t="s">
        <v>9</v>
      </c>
      <c r="L167" s="69" t="s">
        <v>10</v>
      </c>
      <c r="M167" s="70" t="s">
        <v>73</v>
      </c>
    </row>
    <row r="168" spans="1:13">
      <c r="A168" t="s">
        <v>85</v>
      </c>
      <c r="B168" t="s">
        <v>173</v>
      </c>
      <c r="C168">
        <v>108</v>
      </c>
      <c r="D168">
        <v>20.3389830508474</v>
      </c>
      <c r="E168">
        <f>-LOG10(F168)</f>
        <v>2.720504819624185</v>
      </c>
      <c r="F168">
        <v>1.90324711599385E-3</v>
      </c>
      <c r="G168" s="9" t="s">
        <v>1138</v>
      </c>
      <c r="H168" s="196">
        <v>430</v>
      </c>
      <c r="I168">
        <v>3355</v>
      </c>
      <c r="J168">
        <v>17446</v>
      </c>
      <c r="K168">
        <v>1.3060465116279001</v>
      </c>
      <c r="L168">
        <v>0.709567568719361</v>
      </c>
      <c r="M168">
        <v>2.8037918053368101</v>
      </c>
    </row>
    <row r="169" spans="1:13">
      <c r="A169" t="s">
        <v>85</v>
      </c>
      <c r="B169" t="s">
        <v>556</v>
      </c>
      <c r="C169">
        <v>6</v>
      </c>
      <c r="D169">
        <v>1.1299435028248499</v>
      </c>
      <c r="E169">
        <f t="shared" ref="E169:E188" si="4">-LOG10(F169)</f>
        <v>2.1619575617138871</v>
      </c>
      <c r="F169">
        <v>6.8871959319551602E-3</v>
      </c>
      <c r="G169" s="9" t="s">
        <v>1139</v>
      </c>
      <c r="H169" s="196">
        <v>430</v>
      </c>
      <c r="I169">
        <v>49</v>
      </c>
      <c r="J169">
        <v>17446</v>
      </c>
      <c r="K169">
        <v>4.9680113906027499</v>
      </c>
      <c r="L169">
        <v>0.89382076110147901</v>
      </c>
      <c r="M169">
        <v>9.80234879391997</v>
      </c>
    </row>
    <row r="170" spans="1:13">
      <c r="A170" t="s">
        <v>85</v>
      </c>
      <c r="B170" t="s">
        <v>347</v>
      </c>
      <c r="C170">
        <v>22</v>
      </c>
      <c r="D170">
        <v>4.1431261770244801</v>
      </c>
      <c r="E170">
        <f t="shared" si="4"/>
        <v>2.0964537953085673</v>
      </c>
      <c r="F170">
        <v>8.0084082561715994E-3</v>
      </c>
      <c r="G170" s="9" t="s">
        <v>1140</v>
      </c>
      <c r="H170" s="196">
        <v>430</v>
      </c>
      <c r="I170">
        <v>479</v>
      </c>
      <c r="J170">
        <v>17446</v>
      </c>
      <c r="K170">
        <v>1.86343642278001</v>
      </c>
      <c r="L170">
        <v>0.82438481740538205</v>
      </c>
      <c r="M170">
        <v>11.3105902316511</v>
      </c>
    </row>
    <row r="171" spans="1:13">
      <c r="A171" t="s">
        <v>85</v>
      </c>
      <c r="B171" t="s">
        <v>552</v>
      </c>
      <c r="C171">
        <v>3</v>
      </c>
      <c r="D171">
        <v>0.56497175141242895</v>
      </c>
      <c r="E171">
        <f t="shared" si="4"/>
        <v>1.9328279813280129</v>
      </c>
      <c r="F171">
        <v>1.1672718674564399E-2</v>
      </c>
      <c r="G171" s="9" t="s">
        <v>553</v>
      </c>
      <c r="H171" s="196">
        <v>430</v>
      </c>
      <c r="I171">
        <v>7</v>
      </c>
      <c r="J171">
        <v>17446</v>
      </c>
      <c r="K171">
        <v>17.388039867109601</v>
      </c>
      <c r="L171">
        <v>0.851183139611427</v>
      </c>
      <c r="M171">
        <v>16.077272422384201</v>
      </c>
    </row>
    <row r="172" spans="1:13">
      <c r="A172" t="s">
        <v>85</v>
      </c>
      <c r="B172" t="s">
        <v>346</v>
      </c>
      <c r="C172">
        <v>23</v>
      </c>
      <c r="D172">
        <v>4.3314500941619496</v>
      </c>
      <c r="E172">
        <f t="shared" si="4"/>
        <v>1.9055062800018139</v>
      </c>
      <c r="F172">
        <v>1.24306466070312E-2</v>
      </c>
      <c r="G172" s="9" t="s">
        <v>1141</v>
      </c>
      <c r="H172" s="196">
        <v>430</v>
      </c>
      <c r="I172">
        <v>531</v>
      </c>
      <c r="J172">
        <v>17446</v>
      </c>
      <c r="K172">
        <v>1.7573599614592901</v>
      </c>
      <c r="L172">
        <v>0.80281447258252003</v>
      </c>
      <c r="M172">
        <v>17.032895253221</v>
      </c>
    </row>
    <row r="173" spans="1:13">
      <c r="A173" t="s">
        <v>85</v>
      </c>
      <c r="B173" t="s">
        <v>101</v>
      </c>
      <c r="C173">
        <v>31</v>
      </c>
      <c r="D173">
        <v>5.8380414312617699</v>
      </c>
      <c r="E173">
        <f t="shared" si="4"/>
        <v>1.8494350381159939</v>
      </c>
      <c r="F173">
        <v>1.41437627202674E-2</v>
      </c>
      <c r="G173" s="9" t="s">
        <v>1142</v>
      </c>
      <c r="H173" s="196">
        <v>430</v>
      </c>
      <c r="I173">
        <v>798</v>
      </c>
      <c r="J173">
        <v>17446</v>
      </c>
      <c r="K173">
        <v>1.5761088768432701</v>
      </c>
      <c r="L173">
        <v>0.78579160590928299</v>
      </c>
      <c r="M173">
        <v>19.155572619286701</v>
      </c>
    </row>
    <row r="174" spans="1:13">
      <c r="A174" t="s">
        <v>85</v>
      </c>
      <c r="B174" t="s">
        <v>341</v>
      </c>
      <c r="C174">
        <v>18</v>
      </c>
      <c r="D174">
        <v>3.3898305084745699</v>
      </c>
      <c r="E174">
        <f t="shared" si="4"/>
        <v>1.8444925522531164</v>
      </c>
      <c r="F174">
        <v>1.4305645134620499E-2</v>
      </c>
      <c r="G174" s="9" t="s">
        <v>1143</v>
      </c>
      <c r="H174" s="196">
        <v>430</v>
      </c>
      <c r="I174">
        <v>383</v>
      </c>
      <c r="J174">
        <v>17446</v>
      </c>
      <c r="K174">
        <v>1.90678243973526</v>
      </c>
      <c r="L174">
        <v>0.73708281685102806</v>
      </c>
      <c r="M174">
        <v>19.3535143180776</v>
      </c>
    </row>
    <row r="175" spans="1:13">
      <c r="A175" t="s">
        <v>85</v>
      </c>
      <c r="B175" t="s">
        <v>92</v>
      </c>
      <c r="C175">
        <v>119</v>
      </c>
      <c r="D175">
        <v>22.410546139359699</v>
      </c>
      <c r="E175">
        <f t="shared" si="4"/>
        <v>1.5642248751046146</v>
      </c>
      <c r="F175">
        <v>2.7275651000831399E-2</v>
      </c>
      <c r="G175" s="9" t="s">
        <v>1144</v>
      </c>
      <c r="H175" s="196">
        <v>430</v>
      </c>
      <c r="I175">
        <v>4092</v>
      </c>
      <c r="J175">
        <v>17446</v>
      </c>
      <c r="K175">
        <v>1.1798824706176501</v>
      </c>
      <c r="L175">
        <v>0.89391072444378405</v>
      </c>
      <c r="M175">
        <v>33.822070554103099</v>
      </c>
    </row>
    <row r="176" spans="1:13">
      <c r="A176" t="s">
        <v>85</v>
      </c>
      <c r="B176" t="s">
        <v>351</v>
      </c>
      <c r="C176">
        <v>50</v>
      </c>
      <c r="D176">
        <v>9.41619585687382</v>
      </c>
      <c r="E176">
        <f t="shared" si="4"/>
        <v>1.4638373898681409</v>
      </c>
      <c r="F176">
        <v>3.4368660821129902E-2</v>
      </c>
      <c r="G176" s="9" t="s">
        <v>1145</v>
      </c>
      <c r="H176" s="196">
        <v>430</v>
      </c>
      <c r="I176">
        <v>1533</v>
      </c>
      <c r="J176">
        <v>17446</v>
      </c>
      <c r="K176">
        <v>1.32329070525948</v>
      </c>
      <c r="L176">
        <v>0.919697377453361</v>
      </c>
      <c r="M176">
        <v>40.671150129899701</v>
      </c>
    </row>
    <row r="177" spans="1:13">
      <c r="A177" t="s">
        <v>85</v>
      </c>
      <c r="B177" t="s">
        <v>332</v>
      </c>
      <c r="C177">
        <v>49</v>
      </c>
      <c r="D177">
        <v>9.2278719397363407</v>
      </c>
      <c r="E177">
        <f t="shared" si="4"/>
        <v>1.4183010474685271</v>
      </c>
      <c r="F177">
        <v>3.8167960362150297E-2</v>
      </c>
      <c r="G177" s="9" t="s">
        <v>1146</v>
      </c>
      <c r="H177" s="196">
        <v>430</v>
      </c>
      <c r="I177">
        <v>1507</v>
      </c>
      <c r="J177">
        <v>17446</v>
      </c>
      <c r="K177">
        <v>1.3191987777966301</v>
      </c>
      <c r="L177">
        <v>0.91999066476344404</v>
      </c>
      <c r="M177">
        <v>44.061895195208898</v>
      </c>
    </row>
    <row r="178" spans="1:13">
      <c r="A178" t="s">
        <v>85</v>
      </c>
      <c r="B178" t="s">
        <v>86</v>
      </c>
      <c r="C178">
        <v>24</v>
      </c>
      <c r="D178">
        <v>4.5197740112994298</v>
      </c>
      <c r="E178">
        <f t="shared" si="4"/>
        <v>1.3868488508552144</v>
      </c>
      <c r="F178">
        <v>4.10346892712437E-2</v>
      </c>
      <c r="G178" s="9" t="s">
        <v>1147</v>
      </c>
      <c r="H178" s="196">
        <v>430</v>
      </c>
      <c r="I178">
        <v>633</v>
      </c>
      <c r="J178">
        <v>17446</v>
      </c>
      <c r="K178">
        <v>1.5382784084646699</v>
      </c>
      <c r="L178">
        <v>0.91559446072469097</v>
      </c>
      <c r="M178">
        <v>46.499711256228899</v>
      </c>
    </row>
    <row r="179" spans="1:13">
      <c r="A179" t="s">
        <v>85</v>
      </c>
      <c r="B179" t="s">
        <v>352</v>
      </c>
      <c r="C179">
        <v>5</v>
      </c>
      <c r="D179">
        <v>0.94161958568738202</v>
      </c>
      <c r="E179">
        <f t="shared" si="4"/>
        <v>1.3614312815552525</v>
      </c>
      <c r="F179">
        <v>4.3507959785819103E-2</v>
      </c>
      <c r="G179" s="9" t="s">
        <v>1148</v>
      </c>
      <c r="H179" s="196">
        <v>430</v>
      </c>
      <c r="I179">
        <v>54</v>
      </c>
      <c r="J179">
        <v>17446</v>
      </c>
      <c r="K179">
        <v>3.7566752799310899</v>
      </c>
      <c r="L179">
        <v>0.90980477080004096</v>
      </c>
      <c r="M179">
        <v>48.522912035854702</v>
      </c>
    </row>
    <row r="180" spans="1:13">
      <c r="A180" t="s">
        <v>85</v>
      </c>
      <c r="B180" t="s">
        <v>334</v>
      </c>
      <c r="C180">
        <v>59</v>
      </c>
      <c r="D180">
        <v>11.1111111111111</v>
      </c>
      <c r="E180">
        <f t="shared" si="4"/>
        <v>1.1902589250584212</v>
      </c>
      <c r="F180">
        <v>6.4526940665972699E-2</v>
      </c>
      <c r="G180" s="9" t="s">
        <v>1149</v>
      </c>
      <c r="H180" s="196">
        <v>430</v>
      </c>
      <c r="I180">
        <v>1936</v>
      </c>
      <c r="J180">
        <v>17446</v>
      </c>
      <c r="K180">
        <v>1.23644291754756</v>
      </c>
      <c r="L180">
        <v>0.96420745318224499</v>
      </c>
      <c r="M180">
        <v>63.054720539581297</v>
      </c>
    </row>
    <row r="181" spans="1:13">
      <c r="A181" t="s">
        <v>85</v>
      </c>
      <c r="B181" t="s">
        <v>554</v>
      </c>
      <c r="C181">
        <v>4</v>
      </c>
      <c r="D181">
        <v>0.75329566854990504</v>
      </c>
      <c r="E181">
        <f t="shared" si="4"/>
        <v>1.1523887123907972</v>
      </c>
      <c r="F181">
        <v>7.0406262029892197E-2</v>
      </c>
      <c r="G181" s="9" t="s">
        <v>1150</v>
      </c>
      <c r="H181" s="196">
        <v>430</v>
      </c>
      <c r="I181">
        <v>39</v>
      </c>
      <c r="J181">
        <v>17446</v>
      </c>
      <c r="K181">
        <v>4.1612403100775097</v>
      </c>
      <c r="L181">
        <v>0.966102875631908</v>
      </c>
      <c r="M181">
        <v>66.373238628972103</v>
      </c>
    </row>
    <row r="182" spans="1:13">
      <c r="A182" t="s">
        <v>85</v>
      </c>
      <c r="B182" t="s">
        <v>329</v>
      </c>
      <c r="C182">
        <v>46</v>
      </c>
      <c r="D182">
        <v>8.6629001883239098</v>
      </c>
      <c r="E182">
        <f t="shared" si="4"/>
        <v>1.1247332644586527</v>
      </c>
      <c r="F182">
        <v>7.5035492178476604E-2</v>
      </c>
      <c r="G182" s="9" t="s">
        <v>1151</v>
      </c>
      <c r="H182" s="196">
        <v>430</v>
      </c>
      <c r="I182">
        <v>1472</v>
      </c>
      <c r="J182">
        <v>17446</v>
      </c>
      <c r="K182">
        <v>1.2678779069767401</v>
      </c>
      <c r="L182">
        <v>0.96577490725994397</v>
      </c>
      <c r="M182">
        <v>68.788141654933</v>
      </c>
    </row>
    <row r="183" spans="1:13">
      <c r="A183" t="s">
        <v>85</v>
      </c>
      <c r="B183" t="s">
        <v>1039</v>
      </c>
      <c r="C183">
        <v>56</v>
      </c>
      <c r="D183">
        <v>10.5461393596986</v>
      </c>
      <c r="E183">
        <f t="shared" si="4"/>
        <v>1.1124040679866971</v>
      </c>
      <c r="F183">
        <v>7.7196201669654393E-2</v>
      </c>
      <c r="G183" s="9" t="s">
        <v>1152</v>
      </c>
      <c r="H183" s="196">
        <v>430</v>
      </c>
      <c r="I183">
        <v>1847</v>
      </c>
      <c r="J183">
        <v>17446</v>
      </c>
      <c r="K183">
        <v>1.2301230153234</v>
      </c>
      <c r="L183">
        <v>0.96156304633149903</v>
      </c>
      <c r="M183">
        <v>69.859013094376394</v>
      </c>
    </row>
    <row r="184" spans="1:13">
      <c r="A184" t="s">
        <v>85</v>
      </c>
      <c r="B184" t="s">
        <v>354</v>
      </c>
      <c r="C184">
        <v>7</v>
      </c>
      <c r="D184">
        <v>1.3182674199623301</v>
      </c>
      <c r="E184">
        <f t="shared" si="4"/>
        <v>1.1064822829122942</v>
      </c>
      <c r="F184">
        <v>7.8256012903575506E-2</v>
      </c>
      <c r="G184" s="9" t="s">
        <v>1153</v>
      </c>
      <c r="H184" s="196">
        <v>430</v>
      </c>
      <c r="I184">
        <v>121</v>
      </c>
      <c r="J184">
        <v>17446</v>
      </c>
      <c r="K184">
        <v>2.3471458773784302</v>
      </c>
      <c r="L184">
        <v>0.95543984804244697</v>
      </c>
      <c r="M184">
        <v>70.371643268409002</v>
      </c>
    </row>
    <row r="185" spans="1:13">
      <c r="A185" t="s">
        <v>85</v>
      </c>
      <c r="B185" t="s">
        <v>1154</v>
      </c>
      <c r="C185">
        <v>3</v>
      </c>
      <c r="D185">
        <v>0.56497175141242895</v>
      </c>
      <c r="E185">
        <f t="shared" si="4"/>
        <v>1.1059219497242465</v>
      </c>
      <c r="F185">
        <v>7.8357045135832998E-2</v>
      </c>
      <c r="G185" s="9" t="s">
        <v>1155</v>
      </c>
      <c r="H185" s="196">
        <v>430</v>
      </c>
      <c r="I185">
        <v>19</v>
      </c>
      <c r="J185">
        <v>17446</v>
      </c>
      <c r="K185">
        <v>6.4061199510403899</v>
      </c>
      <c r="L185">
        <v>0.94724194980925303</v>
      </c>
      <c r="M185">
        <v>70.420085417220704</v>
      </c>
    </row>
    <row r="186" spans="1:13">
      <c r="A186" t="s">
        <v>85</v>
      </c>
      <c r="B186" t="s">
        <v>555</v>
      </c>
      <c r="C186">
        <v>3</v>
      </c>
      <c r="D186">
        <v>0.56497175141242895</v>
      </c>
      <c r="E186">
        <f t="shared" si="4"/>
        <v>1.1059219497242465</v>
      </c>
      <c r="F186">
        <v>7.8357045135832998E-2</v>
      </c>
      <c r="G186" s="9" t="s">
        <v>530</v>
      </c>
      <c r="H186" s="196">
        <v>430</v>
      </c>
      <c r="I186">
        <v>19</v>
      </c>
      <c r="J186">
        <v>17446</v>
      </c>
      <c r="K186">
        <v>6.4061199510403899</v>
      </c>
      <c r="L186">
        <v>0.94724194980925303</v>
      </c>
      <c r="M186">
        <v>70.420085417220704</v>
      </c>
    </row>
    <row r="187" spans="1:13">
      <c r="A187" t="s">
        <v>85</v>
      </c>
      <c r="B187" t="s">
        <v>426</v>
      </c>
      <c r="C187">
        <v>9</v>
      </c>
      <c r="D187">
        <v>1.6949152542372801</v>
      </c>
      <c r="E187">
        <f t="shared" si="4"/>
        <v>1.091799010241983</v>
      </c>
      <c r="F187">
        <v>8.0947043220036097E-2</v>
      </c>
      <c r="G187" s="9" t="s">
        <v>1156</v>
      </c>
      <c r="H187" s="196">
        <v>430</v>
      </c>
      <c r="I187">
        <v>182</v>
      </c>
      <c r="J187">
        <v>17446</v>
      </c>
      <c r="K187">
        <v>2.0063122923588002</v>
      </c>
      <c r="L187">
        <v>0.94405131181483604</v>
      </c>
      <c r="M187">
        <v>71.636977311914407</v>
      </c>
    </row>
    <row r="188" spans="1:13">
      <c r="A188" t="s">
        <v>85</v>
      </c>
      <c r="B188" t="s">
        <v>1157</v>
      </c>
      <c r="C188">
        <v>3</v>
      </c>
      <c r="D188">
        <v>0.56497175141242895</v>
      </c>
      <c r="E188">
        <f t="shared" si="4"/>
        <v>1.0304636817714405</v>
      </c>
      <c r="F188">
        <v>9.3225842794966596E-2</v>
      </c>
      <c r="G188" s="9" t="s">
        <v>1158</v>
      </c>
      <c r="H188" s="196">
        <v>430</v>
      </c>
      <c r="I188">
        <v>21</v>
      </c>
      <c r="J188">
        <v>17446</v>
      </c>
      <c r="K188">
        <v>5.7960132890365399</v>
      </c>
      <c r="L188">
        <v>0.958231689355867</v>
      </c>
      <c r="M188">
        <v>76.796534455880405</v>
      </c>
    </row>
    <row r="190" spans="1:13" s="11" customFormat="1">
      <c r="A190" s="13" t="s">
        <v>130</v>
      </c>
      <c r="B190" s="14"/>
      <c r="C190" s="15"/>
      <c r="D190" s="13"/>
      <c r="E190" s="13"/>
      <c r="F190" s="13"/>
      <c r="G190" s="14"/>
      <c r="H190" s="198"/>
      <c r="I190" s="16"/>
      <c r="J190" s="16"/>
      <c r="K190" s="16"/>
      <c r="L190" s="13"/>
      <c r="M190" s="13"/>
    </row>
    <row r="191" spans="1:13" s="12" customFormat="1" ht="30">
      <c r="A191" s="68" t="s">
        <v>0</v>
      </c>
      <c r="B191" s="69" t="s">
        <v>1</v>
      </c>
      <c r="C191" s="69" t="s">
        <v>2</v>
      </c>
      <c r="D191" s="69" t="s">
        <v>3</v>
      </c>
      <c r="E191" s="120" t="s">
        <v>84</v>
      </c>
      <c r="F191" s="69" t="s">
        <v>4</v>
      </c>
      <c r="G191" s="69" t="s">
        <v>5</v>
      </c>
      <c r="H191" s="199" t="s">
        <v>6</v>
      </c>
      <c r="I191" s="69" t="s">
        <v>7</v>
      </c>
      <c r="J191" s="69" t="s">
        <v>8</v>
      </c>
      <c r="K191" s="69" t="s">
        <v>9</v>
      </c>
      <c r="L191" s="69" t="s">
        <v>10</v>
      </c>
      <c r="M191" s="70" t="s">
        <v>73</v>
      </c>
    </row>
    <row r="192" spans="1:13">
      <c r="A192" t="s">
        <v>104</v>
      </c>
      <c r="B192" t="s">
        <v>123</v>
      </c>
      <c r="C192">
        <v>222</v>
      </c>
      <c r="D192">
        <v>41.807909604519701</v>
      </c>
      <c r="E192">
        <f>-LOG10(F192)</f>
        <v>6.8607288692900754</v>
      </c>
      <c r="F192" s="29">
        <v>1.3780695313149901E-7</v>
      </c>
      <c r="G192" s="67" t="s">
        <v>1159</v>
      </c>
      <c r="H192" s="196">
        <v>470</v>
      </c>
      <c r="I192">
        <v>6998</v>
      </c>
      <c r="J192">
        <v>19662</v>
      </c>
      <c r="K192">
        <v>1.32711595410238</v>
      </c>
      <c r="L192" s="29">
        <v>4.9884876197392397E-5</v>
      </c>
      <c r="M192" s="29">
        <v>1.89419872131946E-4</v>
      </c>
    </row>
    <row r="193" spans="1:13">
      <c r="A193" t="s">
        <v>104</v>
      </c>
      <c r="B193" t="s">
        <v>432</v>
      </c>
      <c r="C193">
        <v>25</v>
      </c>
      <c r="D193">
        <v>4.70809792843691</v>
      </c>
      <c r="E193">
        <f t="shared" ref="E193:E220" si="5">-LOG10(F193)</f>
        <v>4.1064833921645549</v>
      </c>
      <c r="F193" s="29">
        <v>7.8255813026413895E-5</v>
      </c>
      <c r="G193" s="9" t="s">
        <v>1160</v>
      </c>
      <c r="H193" s="196">
        <v>470</v>
      </c>
      <c r="I193">
        <v>420</v>
      </c>
      <c r="J193">
        <v>19662</v>
      </c>
      <c r="K193">
        <v>2.4901215805471102</v>
      </c>
      <c r="L193">
        <v>1.4065006835278801E-2</v>
      </c>
      <c r="M193">
        <v>0.107511476980437</v>
      </c>
    </row>
    <row r="194" spans="1:13">
      <c r="A194" t="s">
        <v>104</v>
      </c>
      <c r="B194" t="s">
        <v>383</v>
      </c>
      <c r="C194">
        <v>49</v>
      </c>
      <c r="D194">
        <v>9.2278719397363407</v>
      </c>
      <c r="E194">
        <f t="shared" si="5"/>
        <v>3.5808178750317912</v>
      </c>
      <c r="F194" s="29">
        <v>2.6253192618274702E-4</v>
      </c>
      <c r="G194" s="67" t="s">
        <v>1161</v>
      </c>
      <c r="H194" s="196">
        <v>470</v>
      </c>
      <c r="I194">
        <v>1190</v>
      </c>
      <c r="J194">
        <v>19662</v>
      </c>
      <c r="K194">
        <v>1.7225782227784701</v>
      </c>
      <c r="L194">
        <v>3.11863638171553E-2</v>
      </c>
      <c r="M194">
        <v>0.36025537359334298</v>
      </c>
    </row>
    <row r="195" spans="1:13">
      <c r="A195" t="s">
        <v>104</v>
      </c>
      <c r="B195" t="s">
        <v>185</v>
      </c>
      <c r="C195">
        <v>10</v>
      </c>
      <c r="D195">
        <v>1.88323917137476</v>
      </c>
      <c r="E195">
        <f t="shared" si="5"/>
        <v>2.0003427268651106</v>
      </c>
      <c r="F195">
        <v>9.9921115353252699E-3</v>
      </c>
      <c r="G195" s="9" t="s">
        <v>1162</v>
      </c>
      <c r="H195" s="196">
        <v>470</v>
      </c>
      <c r="I195">
        <v>150</v>
      </c>
      <c r="J195">
        <v>19662</v>
      </c>
      <c r="K195">
        <v>2.78893617021276</v>
      </c>
      <c r="L195">
        <v>0.59700627198288803</v>
      </c>
      <c r="M195">
        <v>12.893226425666599</v>
      </c>
    </row>
    <row r="196" spans="1:13">
      <c r="A196" t="s">
        <v>104</v>
      </c>
      <c r="B196" t="s">
        <v>433</v>
      </c>
      <c r="C196">
        <v>7</v>
      </c>
      <c r="D196">
        <v>1.3182674199623301</v>
      </c>
      <c r="E196">
        <f t="shared" si="5"/>
        <v>1.9928513797980345</v>
      </c>
      <c r="F196">
        <v>1.0165965235204801E-2</v>
      </c>
      <c r="G196" s="9" t="s">
        <v>1163</v>
      </c>
      <c r="H196" s="196">
        <v>470</v>
      </c>
      <c r="I196">
        <v>77</v>
      </c>
      <c r="J196">
        <v>19662</v>
      </c>
      <c r="K196">
        <v>3.8030947775628601</v>
      </c>
      <c r="L196">
        <v>0.522782343315494</v>
      </c>
      <c r="M196">
        <v>13.1032490333466</v>
      </c>
    </row>
    <row r="197" spans="1:13">
      <c r="A197" t="s">
        <v>104</v>
      </c>
      <c r="B197" t="s">
        <v>375</v>
      </c>
      <c r="C197">
        <v>183</v>
      </c>
      <c r="D197">
        <v>34.463276836158101</v>
      </c>
      <c r="E197">
        <f t="shared" si="5"/>
        <v>1.9542531708893913</v>
      </c>
      <c r="F197">
        <v>1.1110838348948099E-2</v>
      </c>
      <c r="G197" s="9" t="s">
        <v>1164</v>
      </c>
      <c r="H197" s="196">
        <v>470</v>
      </c>
      <c r="I197">
        <v>6631</v>
      </c>
      <c r="J197">
        <v>19662</v>
      </c>
      <c r="K197">
        <v>1.1545211562711499</v>
      </c>
      <c r="L197">
        <v>0.4903881023021</v>
      </c>
      <c r="M197">
        <v>14.236508560332799</v>
      </c>
    </row>
    <row r="198" spans="1:13">
      <c r="A198" t="s">
        <v>104</v>
      </c>
      <c r="B198" t="s">
        <v>558</v>
      </c>
      <c r="C198">
        <v>9</v>
      </c>
      <c r="D198">
        <v>1.6949152542372801</v>
      </c>
      <c r="E198">
        <f t="shared" si="5"/>
        <v>1.8742798403993761</v>
      </c>
      <c r="F198">
        <v>1.3357345501763601E-2</v>
      </c>
      <c r="G198" s="9" t="s">
        <v>1165</v>
      </c>
      <c r="H198" s="196">
        <v>470</v>
      </c>
      <c r="I198">
        <v>131</v>
      </c>
      <c r="J198">
        <v>19662</v>
      </c>
      <c r="K198">
        <v>2.8740945265551399</v>
      </c>
      <c r="L198">
        <v>0.50113535711113499</v>
      </c>
      <c r="M198">
        <v>16.876123362252098</v>
      </c>
    </row>
    <row r="199" spans="1:13">
      <c r="A199" t="s">
        <v>104</v>
      </c>
      <c r="B199" t="s">
        <v>109</v>
      </c>
      <c r="C199">
        <v>17</v>
      </c>
      <c r="D199">
        <v>3.2015065913370999</v>
      </c>
      <c r="E199">
        <f t="shared" si="5"/>
        <v>1.778544996962351</v>
      </c>
      <c r="F199">
        <v>1.6651562931113102E-2</v>
      </c>
      <c r="G199" s="9" t="s">
        <v>1166</v>
      </c>
      <c r="H199" s="196">
        <v>470</v>
      </c>
      <c r="I199">
        <v>370</v>
      </c>
      <c r="J199">
        <v>19662</v>
      </c>
      <c r="K199">
        <v>1.9221046578493299</v>
      </c>
      <c r="L199">
        <v>0.53225269773800499</v>
      </c>
      <c r="M199">
        <v>20.610817059012199</v>
      </c>
    </row>
    <row r="200" spans="1:13">
      <c r="A200" t="s">
        <v>104</v>
      </c>
      <c r="B200" t="s">
        <v>118</v>
      </c>
      <c r="C200">
        <v>39</v>
      </c>
      <c r="D200">
        <v>7.3446327683615804</v>
      </c>
      <c r="E200">
        <f t="shared" si="5"/>
        <v>1.7014102300088849</v>
      </c>
      <c r="F200">
        <v>1.9887938576558802E-2</v>
      </c>
      <c r="G200" s="9" t="s">
        <v>1167</v>
      </c>
      <c r="H200" s="196">
        <v>470</v>
      </c>
      <c r="I200">
        <v>1126</v>
      </c>
      <c r="J200">
        <v>19662</v>
      </c>
      <c r="K200">
        <v>1.44895884509277</v>
      </c>
      <c r="L200">
        <v>0.55425074775235506</v>
      </c>
      <c r="M200">
        <v>24.127885731211201</v>
      </c>
    </row>
    <row r="201" spans="1:13">
      <c r="A201" t="s">
        <v>104</v>
      </c>
      <c r="B201" t="s">
        <v>382</v>
      </c>
      <c r="C201">
        <v>57</v>
      </c>
      <c r="D201">
        <v>10.734463276836101</v>
      </c>
      <c r="E201">
        <f t="shared" si="5"/>
        <v>1.6819774536001846</v>
      </c>
      <c r="F201">
        <v>2.0798046573683799E-2</v>
      </c>
      <c r="G201" s="9" t="s">
        <v>1168</v>
      </c>
      <c r="H201" s="196">
        <v>470</v>
      </c>
      <c r="I201">
        <v>1784</v>
      </c>
      <c r="J201">
        <v>19662</v>
      </c>
      <c r="K201">
        <v>1.3366257990649699</v>
      </c>
      <c r="L201">
        <v>0.53272105054022501</v>
      </c>
      <c r="M201">
        <v>25.090574662915099</v>
      </c>
    </row>
    <row r="202" spans="1:13">
      <c r="A202" t="s">
        <v>104</v>
      </c>
      <c r="B202" t="s">
        <v>557</v>
      </c>
      <c r="C202">
        <v>4</v>
      </c>
      <c r="D202">
        <v>0.75329566854990504</v>
      </c>
      <c r="E202">
        <f t="shared" si="5"/>
        <v>1.506780876394658</v>
      </c>
      <c r="F202">
        <v>3.1132867520526301E-2</v>
      </c>
      <c r="G202" s="9" t="s">
        <v>1169</v>
      </c>
      <c r="H202" s="196">
        <v>470</v>
      </c>
      <c r="I202">
        <v>29</v>
      </c>
      <c r="J202">
        <v>19662</v>
      </c>
      <c r="K202">
        <v>5.7702127659574396</v>
      </c>
      <c r="L202">
        <v>0.64684279113117105</v>
      </c>
      <c r="M202">
        <v>35.256319804462301</v>
      </c>
    </row>
    <row r="203" spans="1:13">
      <c r="A203" t="s">
        <v>104</v>
      </c>
      <c r="B203" t="s">
        <v>124</v>
      </c>
      <c r="C203">
        <v>20</v>
      </c>
      <c r="D203">
        <v>3.7664783427495201</v>
      </c>
      <c r="E203">
        <f t="shared" si="5"/>
        <v>1.4547513107791348</v>
      </c>
      <c r="F203">
        <v>3.5095278184644099E-2</v>
      </c>
      <c r="G203" s="9" t="s">
        <v>1170</v>
      </c>
      <c r="H203" s="196">
        <v>470</v>
      </c>
      <c r="I203">
        <v>505</v>
      </c>
      <c r="J203">
        <v>19662</v>
      </c>
      <c r="K203">
        <v>1.6567937644828299</v>
      </c>
      <c r="L203">
        <v>0.65963333331357299</v>
      </c>
      <c r="M203">
        <v>38.802514209379297</v>
      </c>
    </row>
    <row r="204" spans="1:13">
      <c r="A204" t="s">
        <v>104</v>
      </c>
      <c r="B204" t="s">
        <v>560</v>
      </c>
      <c r="C204">
        <v>26</v>
      </c>
      <c r="D204">
        <v>4.8964218455743804</v>
      </c>
      <c r="E204">
        <f t="shared" si="5"/>
        <v>1.4521034241384669</v>
      </c>
      <c r="F204">
        <v>3.5309907174898798E-2</v>
      </c>
      <c r="G204" s="9" t="s">
        <v>1171</v>
      </c>
      <c r="H204" s="196">
        <v>470</v>
      </c>
      <c r="I204">
        <v>712</v>
      </c>
      <c r="J204">
        <v>19662</v>
      </c>
      <c r="K204">
        <v>1.5276476213243999</v>
      </c>
      <c r="L204">
        <v>0.63249708339780297</v>
      </c>
      <c r="M204">
        <v>38.989357198140802</v>
      </c>
    </row>
    <row r="205" spans="1:13">
      <c r="A205" t="s">
        <v>104</v>
      </c>
      <c r="B205" t="s">
        <v>566</v>
      </c>
      <c r="C205">
        <v>8</v>
      </c>
      <c r="D205">
        <v>1.5065913370998101</v>
      </c>
      <c r="E205">
        <f t="shared" si="5"/>
        <v>1.4236410063612588</v>
      </c>
      <c r="F205">
        <v>3.7701531612675802E-2</v>
      </c>
      <c r="G205" s="9" t="s">
        <v>1172</v>
      </c>
      <c r="H205" s="196">
        <v>470</v>
      </c>
      <c r="I205">
        <v>131</v>
      </c>
      <c r="J205">
        <v>19662</v>
      </c>
      <c r="K205">
        <v>2.5547506902712298</v>
      </c>
      <c r="L205">
        <v>0.62979781841128002</v>
      </c>
      <c r="M205">
        <v>41.035880196935203</v>
      </c>
    </row>
    <row r="206" spans="1:13">
      <c r="A206" t="s">
        <v>104</v>
      </c>
      <c r="B206" t="s">
        <v>184</v>
      </c>
      <c r="C206">
        <v>26</v>
      </c>
      <c r="D206">
        <v>4.8964218455743804</v>
      </c>
      <c r="E206">
        <f t="shared" si="5"/>
        <v>1.4116369667403708</v>
      </c>
      <c r="F206">
        <v>3.8758149472157402E-2</v>
      </c>
      <c r="G206" s="9" t="s">
        <v>1173</v>
      </c>
      <c r="H206" s="196">
        <v>470</v>
      </c>
      <c r="I206">
        <v>718</v>
      </c>
      <c r="J206">
        <v>19662</v>
      </c>
      <c r="K206">
        <v>1.5148817637645899</v>
      </c>
      <c r="L206">
        <v>0.61479215508770502</v>
      </c>
      <c r="M206">
        <v>41.919599456329898</v>
      </c>
    </row>
    <row r="207" spans="1:13">
      <c r="A207" t="s">
        <v>104</v>
      </c>
      <c r="B207" t="s">
        <v>189</v>
      </c>
      <c r="C207">
        <v>9</v>
      </c>
      <c r="D207">
        <v>1.6949152542372801</v>
      </c>
      <c r="E207">
        <f t="shared" si="5"/>
        <v>1.3635784884502518</v>
      </c>
      <c r="F207">
        <v>4.3293381812486098E-2</v>
      </c>
      <c r="G207" s="9" t="s">
        <v>1174</v>
      </c>
      <c r="H207" s="196">
        <v>470</v>
      </c>
      <c r="I207">
        <v>164</v>
      </c>
      <c r="J207">
        <v>19662</v>
      </c>
      <c r="K207">
        <v>2.29577062791904</v>
      </c>
      <c r="L207">
        <v>0.63261632121881295</v>
      </c>
      <c r="M207">
        <v>45.575030235581202</v>
      </c>
    </row>
    <row r="208" spans="1:13">
      <c r="A208" t="s">
        <v>104</v>
      </c>
      <c r="B208" t="s">
        <v>1175</v>
      </c>
      <c r="C208">
        <v>5</v>
      </c>
      <c r="D208">
        <v>0.94161958568738202</v>
      </c>
      <c r="E208">
        <f t="shared" si="5"/>
        <v>1.3525825775772933</v>
      </c>
      <c r="F208">
        <v>4.4403522363784899E-2</v>
      </c>
      <c r="G208" s="9" t="s">
        <v>1176</v>
      </c>
      <c r="H208" s="196">
        <v>470</v>
      </c>
      <c r="I208">
        <v>56</v>
      </c>
      <c r="J208">
        <v>19662</v>
      </c>
      <c r="K208">
        <v>3.73518237082066</v>
      </c>
      <c r="L208">
        <v>0.61984234541635097</v>
      </c>
      <c r="M208">
        <v>46.436705095151503</v>
      </c>
    </row>
    <row r="209" spans="1:13">
      <c r="A209" t="s">
        <v>104</v>
      </c>
      <c r="B209" t="s">
        <v>111</v>
      </c>
      <c r="C209">
        <v>20</v>
      </c>
      <c r="D209">
        <v>3.7664783427495201</v>
      </c>
      <c r="E209">
        <f t="shared" si="5"/>
        <v>1.260783728764453</v>
      </c>
      <c r="F209">
        <v>5.4855006548052997E-2</v>
      </c>
      <c r="G209" s="9" t="s">
        <v>1177</v>
      </c>
      <c r="H209" s="196">
        <v>470</v>
      </c>
      <c r="I209">
        <v>534</v>
      </c>
      <c r="J209">
        <v>19662</v>
      </c>
      <c r="K209">
        <v>1.56681807315323</v>
      </c>
      <c r="L209">
        <v>0.67845158914890502</v>
      </c>
      <c r="M209">
        <v>53.951207899849699</v>
      </c>
    </row>
    <row r="210" spans="1:13">
      <c r="A210" t="s">
        <v>104</v>
      </c>
      <c r="B210" t="s">
        <v>559</v>
      </c>
      <c r="C210">
        <v>5</v>
      </c>
      <c r="D210">
        <v>0.94161958568738202</v>
      </c>
      <c r="E210">
        <f t="shared" si="5"/>
        <v>1.2395896016632166</v>
      </c>
      <c r="F210">
        <v>5.75983971905649E-2</v>
      </c>
      <c r="G210" s="9" t="s">
        <v>1178</v>
      </c>
      <c r="H210" s="196">
        <v>470</v>
      </c>
      <c r="I210">
        <v>61</v>
      </c>
      <c r="J210">
        <v>19662</v>
      </c>
      <c r="K210">
        <v>3.4290198814091299</v>
      </c>
      <c r="L210">
        <v>0.67705519230522604</v>
      </c>
      <c r="M210">
        <v>55.7548318633199</v>
      </c>
    </row>
    <row r="211" spans="1:13">
      <c r="A211" t="s">
        <v>104</v>
      </c>
      <c r="B211" t="s">
        <v>1179</v>
      </c>
      <c r="C211">
        <v>5</v>
      </c>
      <c r="D211">
        <v>0.94161958568738202</v>
      </c>
      <c r="E211">
        <f t="shared" si="5"/>
        <v>1.2395896016632166</v>
      </c>
      <c r="F211">
        <v>5.75983971905649E-2</v>
      </c>
      <c r="G211" s="9" t="s">
        <v>1180</v>
      </c>
      <c r="H211" s="196">
        <v>470</v>
      </c>
      <c r="I211">
        <v>61</v>
      </c>
      <c r="J211">
        <v>19662</v>
      </c>
      <c r="K211">
        <v>3.4290198814091299</v>
      </c>
      <c r="L211">
        <v>0.67705519230522604</v>
      </c>
      <c r="M211">
        <v>55.7548318633199</v>
      </c>
    </row>
    <row r="212" spans="1:13">
      <c r="A212" t="s">
        <v>104</v>
      </c>
      <c r="B212" t="s">
        <v>1181</v>
      </c>
      <c r="C212">
        <v>7</v>
      </c>
      <c r="D212">
        <v>1.3182674199623301</v>
      </c>
      <c r="E212">
        <f t="shared" si="5"/>
        <v>1.2260609596949665</v>
      </c>
      <c r="F212">
        <v>5.9420874671931703E-2</v>
      </c>
      <c r="G212" s="9" t="s">
        <v>1182</v>
      </c>
      <c r="H212" s="196">
        <v>470</v>
      </c>
      <c r="I212">
        <v>116</v>
      </c>
      <c r="J212">
        <v>19662</v>
      </c>
      <c r="K212">
        <v>2.5244680851063799</v>
      </c>
      <c r="L212">
        <v>0.67004434025451498</v>
      </c>
      <c r="M212">
        <v>56.916553745722403</v>
      </c>
    </row>
    <row r="213" spans="1:13">
      <c r="A213" t="s">
        <v>104</v>
      </c>
      <c r="B213" t="s">
        <v>1183</v>
      </c>
      <c r="C213">
        <v>16</v>
      </c>
      <c r="D213">
        <v>3.0131826741996202</v>
      </c>
      <c r="E213">
        <f t="shared" si="5"/>
        <v>1.2187856085939921</v>
      </c>
      <c r="F213">
        <v>6.04246844909846E-2</v>
      </c>
      <c r="G213" s="9" t="s">
        <v>1184</v>
      </c>
      <c r="H213" s="196">
        <v>470</v>
      </c>
      <c r="I213">
        <v>403</v>
      </c>
      <c r="J213">
        <v>19662</v>
      </c>
      <c r="K213">
        <v>1.6609049152631801</v>
      </c>
      <c r="L213">
        <v>0.65849873499891898</v>
      </c>
      <c r="M213">
        <v>57.544279525290001</v>
      </c>
    </row>
    <row r="214" spans="1:13">
      <c r="A214" t="s">
        <v>104</v>
      </c>
      <c r="B214" t="s">
        <v>961</v>
      </c>
      <c r="C214">
        <v>8</v>
      </c>
      <c r="D214">
        <v>1.5065913370998101</v>
      </c>
      <c r="E214">
        <f t="shared" si="5"/>
        <v>1.1294273886117676</v>
      </c>
      <c r="F214">
        <v>7.4228829343937194E-2</v>
      </c>
      <c r="G214" s="9" t="s">
        <v>1185</v>
      </c>
      <c r="H214" s="196">
        <v>470</v>
      </c>
      <c r="I214">
        <v>153</v>
      </c>
      <c r="J214">
        <v>19662</v>
      </c>
      <c r="K214">
        <v>2.18740091781393</v>
      </c>
      <c r="L214">
        <v>0.71891813604736798</v>
      </c>
      <c r="M214">
        <v>65.359667514368894</v>
      </c>
    </row>
    <row r="215" spans="1:13">
      <c r="A215" t="s">
        <v>104</v>
      </c>
      <c r="B215" t="s">
        <v>1186</v>
      </c>
      <c r="C215">
        <v>3</v>
      </c>
      <c r="D215">
        <v>0.56497175141242895</v>
      </c>
      <c r="E215">
        <f t="shared" si="5"/>
        <v>1.1287640736518165</v>
      </c>
      <c r="F215">
        <v>7.4342288563514505E-2</v>
      </c>
      <c r="G215" s="9" t="s">
        <v>1187</v>
      </c>
      <c r="H215" s="196">
        <v>470</v>
      </c>
      <c r="I215">
        <v>19</v>
      </c>
      <c r="J215">
        <v>19662</v>
      </c>
      <c r="K215">
        <v>6.6053751399775997</v>
      </c>
      <c r="L215">
        <v>0.70354495921919002</v>
      </c>
      <c r="M215">
        <v>65.417976276664106</v>
      </c>
    </row>
    <row r="216" spans="1:13">
      <c r="A216" t="s">
        <v>104</v>
      </c>
      <c r="B216" t="s">
        <v>563</v>
      </c>
      <c r="C216">
        <v>5</v>
      </c>
      <c r="D216">
        <v>0.94161958568738202</v>
      </c>
      <c r="E216">
        <f t="shared" si="5"/>
        <v>1.1198284428221081</v>
      </c>
      <c r="F216">
        <v>7.5887729132988899E-2</v>
      </c>
      <c r="G216" s="9" t="s">
        <v>1188</v>
      </c>
      <c r="H216" s="196">
        <v>470</v>
      </c>
      <c r="I216">
        <v>67</v>
      </c>
      <c r="J216">
        <v>19662</v>
      </c>
      <c r="K216">
        <v>3.1219434741187602</v>
      </c>
      <c r="L216">
        <v>0.69590114543207904</v>
      </c>
      <c r="M216">
        <v>66.203197487508405</v>
      </c>
    </row>
    <row r="217" spans="1:13">
      <c r="A217" t="s">
        <v>104</v>
      </c>
      <c r="B217" t="s">
        <v>564</v>
      </c>
      <c r="C217">
        <v>5</v>
      </c>
      <c r="D217">
        <v>0.94161958568738202</v>
      </c>
      <c r="E217">
        <f t="shared" si="5"/>
        <v>1.1198284428221081</v>
      </c>
      <c r="F217">
        <v>7.5887729132988899E-2</v>
      </c>
      <c r="G217" s="9" t="s">
        <v>565</v>
      </c>
      <c r="H217" s="196">
        <v>470</v>
      </c>
      <c r="I217">
        <v>67</v>
      </c>
      <c r="J217">
        <v>19662</v>
      </c>
      <c r="K217">
        <v>3.1219434741187602</v>
      </c>
      <c r="L217">
        <v>0.69590114543207904</v>
      </c>
      <c r="M217">
        <v>66.203197487508405</v>
      </c>
    </row>
    <row r="218" spans="1:13">
      <c r="A218" t="s">
        <v>104</v>
      </c>
      <c r="B218" t="s">
        <v>122</v>
      </c>
      <c r="C218">
        <v>22</v>
      </c>
      <c r="D218">
        <v>4.1431261770244801</v>
      </c>
      <c r="E218">
        <f t="shared" si="5"/>
        <v>1.1181651905236387</v>
      </c>
      <c r="F218">
        <v>7.6178919678290796E-2</v>
      </c>
      <c r="G218" s="9" t="s">
        <v>1189</v>
      </c>
      <c r="H218" s="196">
        <v>470</v>
      </c>
      <c r="I218">
        <v>629</v>
      </c>
      <c r="J218">
        <v>19662</v>
      </c>
      <c r="K218">
        <v>1.4631938571863401</v>
      </c>
      <c r="L218">
        <v>0.68252295525911699</v>
      </c>
      <c r="M218">
        <v>66.349284313785404</v>
      </c>
    </row>
    <row r="219" spans="1:13">
      <c r="A219" t="s">
        <v>104</v>
      </c>
      <c r="B219" t="s">
        <v>1077</v>
      </c>
      <c r="C219">
        <v>8</v>
      </c>
      <c r="D219">
        <v>1.5065913370998101</v>
      </c>
      <c r="E219">
        <f t="shared" si="5"/>
        <v>1.1061372696313212</v>
      </c>
      <c r="F219">
        <v>7.8318205936607002E-2</v>
      </c>
      <c r="G219" s="9" t="s">
        <v>1190</v>
      </c>
      <c r="H219" s="196">
        <v>470</v>
      </c>
      <c r="I219">
        <v>155</v>
      </c>
      <c r="J219">
        <v>19662</v>
      </c>
      <c r="K219">
        <v>2.1591763898421399</v>
      </c>
      <c r="L219">
        <v>0.67873851431306198</v>
      </c>
      <c r="M219">
        <v>67.404720639721404</v>
      </c>
    </row>
    <row r="220" spans="1:13">
      <c r="A220" t="s">
        <v>104</v>
      </c>
      <c r="B220" t="s">
        <v>1191</v>
      </c>
      <c r="C220">
        <v>4</v>
      </c>
      <c r="D220">
        <v>0.75329566854990504</v>
      </c>
      <c r="E220">
        <f t="shared" si="5"/>
        <v>1.0369493206666967</v>
      </c>
      <c r="F220">
        <v>9.1843976616054201E-2</v>
      </c>
      <c r="G220" t="s">
        <v>1192</v>
      </c>
      <c r="H220" s="196">
        <v>470</v>
      </c>
      <c r="I220">
        <v>45</v>
      </c>
      <c r="J220">
        <v>19662</v>
      </c>
      <c r="K220">
        <v>3.7185815602836798</v>
      </c>
      <c r="L220">
        <v>0.72518505579773396</v>
      </c>
      <c r="M220">
        <v>73.398732691818907</v>
      </c>
    </row>
  </sheetData>
  <mergeCells count="1">
    <mergeCell ref="A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0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20.5703125" customWidth="1"/>
    <col min="2" max="2" width="86.42578125" style="1" customWidth="1"/>
    <col min="3" max="4" width="7" customWidth="1"/>
    <col min="5" max="5" width="8.7109375" style="2" customWidth="1"/>
    <col min="6" max="6" width="8.42578125" customWidth="1"/>
    <col min="7" max="7" width="57.7109375" customWidth="1"/>
    <col min="8" max="8" width="8.85546875" customWidth="1"/>
    <col min="15" max="15" width="18.5703125" customWidth="1"/>
    <col min="16" max="16" width="68" customWidth="1"/>
  </cols>
  <sheetData>
    <row r="1" spans="1:14" ht="44" customHeight="1">
      <c r="A1" s="208" t="s">
        <v>119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</row>
    <row r="2" spans="1:14" ht="16" thickBot="1"/>
    <row r="3" spans="1:14" ht="18" thickBot="1">
      <c r="A3" s="78" t="s">
        <v>872</v>
      </c>
      <c r="B3" s="79"/>
      <c r="C3" s="80"/>
      <c r="D3" s="80"/>
      <c r="E3" s="81"/>
      <c r="F3" s="81"/>
      <c r="G3" s="80"/>
      <c r="H3" s="82"/>
      <c r="I3" s="80"/>
      <c r="J3" s="80"/>
      <c r="K3" s="80"/>
      <c r="L3" s="80"/>
      <c r="M3" s="83"/>
    </row>
    <row r="5" spans="1:14" s="11" customFormat="1">
      <c r="A5" s="13" t="s">
        <v>131</v>
      </c>
      <c r="B5" s="14"/>
      <c r="C5" s="15"/>
      <c r="D5" s="13"/>
      <c r="E5" s="13"/>
      <c r="F5" s="13"/>
      <c r="G5" s="14"/>
      <c r="H5" s="16"/>
      <c r="I5" s="16"/>
      <c r="J5" s="16"/>
      <c r="K5" s="16"/>
      <c r="L5" s="13"/>
      <c r="M5" s="13"/>
    </row>
    <row r="6" spans="1:14" s="12" customFormat="1" ht="30">
      <c r="A6" s="68" t="s">
        <v>0</v>
      </c>
      <c r="B6" s="69" t="s">
        <v>1</v>
      </c>
      <c r="C6" s="69" t="s">
        <v>2</v>
      </c>
      <c r="D6" s="69" t="s">
        <v>3</v>
      </c>
      <c r="E6" s="120" t="s">
        <v>84</v>
      </c>
      <c r="F6" s="69" t="s">
        <v>4</v>
      </c>
      <c r="G6" s="69" t="s">
        <v>5</v>
      </c>
      <c r="H6" s="69" t="s">
        <v>6</v>
      </c>
      <c r="I6" s="69" t="s">
        <v>7</v>
      </c>
      <c r="J6" s="69" t="s">
        <v>8</v>
      </c>
      <c r="K6" s="69" t="s">
        <v>9</v>
      </c>
      <c r="L6" s="69" t="s">
        <v>10</v>
      </c>
      <c r="M6" s="70" t="s">
        <v>73</v>
      </c>
    </row>
    <row r="7" spans="1:14" s="10" customFormat="1">
      <c r="A7" s="10" t="s">
        <v>11</v>
      </c>
      <c r="B7" s="25" t="s">
        <v>24</v>
      </c>
      <c r="C7" s="10">
        <v>40</v>
      </c>
      <c r="D7" s="10">
        <v>6.0698027314112197</v>
      </c>
      <c r="E7" s="10">
        <f>-LOG10(F7)</f>
        <v>10.011885281179383</v>
      </c>
      <c r="F7" s="194">
        <v>9.7300420874632901E-11</v>
      </c>
      <c r="G7" s="63" t="s">
        <v>726</v>
      </c>
      <c r="H7" s="33">
        <v>567</v>
      </c>
      <c r="I7" s="33">
        <v>383</v>
      </c>
      <c r="J7" s="33">
        <v>18082</v>
      </c>
      <c r="K7" s="33">
        <v>3.3306164550725001</v>
      </c>
      <c r="L7" s="55">
        <v>2.50840373916538E-7</v>
      </c>
      <c r="M7" s="55">
        <v>1.7224768278367701E-7</v>
      </c>
      <c r="N7" s="55"/>
    </row>
    <row r="8" spans="1:14" s="10" customFormat="1">
      <c r="A8" s="10" t="s">
        <v>11</v>
      </c>
      <c r="B8" s="25" t="s">
        <v>80</v>
      </c>
      <c r="C8" s="10">
        <v>37</v>
      </c>
      <c r="D8" s="10">
        <v>5.6145675265553798</v>
      </c>
      <c r="E8" s="10">
        <f t="shared" ref="E8:E71" si="0">-LOG10(F8)</f>
        <v>9.6120584473366257</v>
      </c>
      <c r="F8" s="194">
        <v>2.4431017380196E-10</v>
      </c>
      <c r="G8" s="63" t="s">
        <v>727</v>
      </c>
      <c r="H8" s="33">
        <v>567</v>
      </c>
      <c r="I8" s="33">
        <v>344</v>
      </c>
      <c r="J8" s="33">
        <v>18082</v>
      </c>
      <c r="K8" s="33">
        <v>3.4300992576186302</v>
      </c>
      <c r="L8" s="55">
        <v>3.14915705068585E-7</v>
      </c>
      <c r="M8" s="55">
        <v>4.3249419601209998E-7</v>
      </c>
      <c r="N8" s="55"/>
    </row>
    <row r="9" spans="1:14" s="10" customFormat="1">
      <c r="A9" s="10" t="s">
        <v>11</v>
      </c>
      <c r="B9" s="25" t="s">
        <v>142</v>
      </c>
      <c r="C9" s="10">
        <v>16</v>
      </c>
      <c r="D9" s="10">
        <v>2.4279210925644898</v>
      </c>
      <c r="E9" s="10">
        <f t="shared" si="0"/>
        <v>7.3417073329644671</v>
      </c>
      <c r="F9" s="194">
        <v>4.5529477573140298E-8</v>
      </c>
      <c r="G9" s="63" t="s">
        <v>728</v>
      </c>
      <c r="H9" s="33">
        <v>567</v>
      </c>
      <c r="I9" s="33">
        <v>84</v>
      </c>
      <c r="J9" s="33">
        <v>18082</v>
      </c>
      <c r="K9" s="33">
        <v>6.0744100109179398</v>
      </c>
      <c r="L9" s="55">
        <v>3.9124233201293102E-5</v>
      </c>
      <c r="M9" s="55">
        <v>8.0599307961115504E-5</v>
      </c>
      <c r="N9" s="55"/>
    </row>
    <row r="10" spans="1:14" s="10" customFormat="1">
      <c r="A10" s="10" t="s">
        <v>11</v>
      </c>
      <c r="B10" s="25" t="s">
        <v>44</v>
      </c>
      <c r="C10" s="10">
        <v>26</v>
      </c>
      <c r="D10" s="10">
        <v>3.9453717754172901</v>
      </c>
      <c r="E10" s="10">
        <f t="shared" si="0"/>
        <v>5.7975375073435478</v>
      </c>
      <c r="F10" s="194">
        <v>1.5939052189763501E-6</v>
      </c>
      <c r="G10" s="63" t="s">
        <v>729</v>
      </c>
      <c r="H10" s="33">
        <v>567</v>
      </c>
      <c r="I10" s="33">
        <v>272</v>
      </c>
      <c r="J10" s="33">
        <v>18082</v>
      </c>
      <c r="K10" s="33">
        <v>3.0483712003319798</v>
      </c>
      <c r="L10" s="55">
        <v>1.0267452682816099E-3</v>
      </c>
      <c r="M10" s="10">
        <v>2.8216004969827601E-3</v>
      </c>
    </row>
    <row r="11" spans="1:14" s="10" customFormat="1">
      <c r="A11" s="10" t="s">
        <v>11</v>
      </c>
      <c r="B11" s="25" t="s">
        <v>166</v>
      </c>
      <c r="C11" s="10">
        <v>22</v>
      </c>
      <c r="D11" s="10">
        <v>3.3383915022761701</v>
      </c>
      <c r="E11" s="10">
        <f t="shared" si="0"/>
        <v>5.7732675472151458</v>
      </c>
      <c r="F11" s="194">
        <v>1.6855143439835899E-6</v>
      </c>
      <c r="G11" s="63" t="s">
        <v>730</v>
      </c>
      <c r="H11" s="33">
        <v>567</v>
      </c>
      <c r="I11" s="33">
        <v>203</v>
      </c>
      <c r="J11" s="33">
        <v>18082</v>
      </c>
      <c r="K11" s="33">
        <v>3.4561298337981401</v>
      </c>
      <c r="L11" s="55">
        <v>8.6867441190019402E-4</v>
      </c>
      <c r="M11" s="10">
        <v>2.9837686806755098E-3</v>
      </c>
    </row>
    <row r="12" spans="1:14" s="10" customFormat="1">
      <c r="A12" s="10" t="s">
        <v>11</v>
      </c>
      <c r="B12" s="25" t="s">
        <v>197</v>
      </c>
      <c r="C12" s="10">
        <v>24</v>
      </c>
      <c r="D12" s="10">
        <v>3.6418816388467299</v>
      </c>
      <c r="E12" s="10">
        <f t="shared" si="0"/>
        <v>5.716121876585337</v>
      </c>
      <c r="F12" s="194">
        <v>1.9225521250724398E-6</v>
      </c>
      <c r="G12" s="63" t="s">
        <v>731</v>
      </c>
      <c r="H12" s="33">
        <v>567</v>
      </c>
      <c r="I12" s="33">
        <v>239</v>
      </c>
      <c r="J12" s="33">
        <v>18082</v>
      </c>
      <c r="K12" s="33">
        <v>3.2024086250027599</v>
      </c>
      <c r="L12" s="55">
        <v>8.25716265683063E-4</v>
      </c>
      <c r="M12" s="10">
        <v>3.4033762349450201E-3</v>
      </c>
    </row>
    <row r="13" spans="1:14" s="10" customFormat="1">
      <c r="A13" s="10" t="s">
        <v>11</v>
      </c>
      <c r="B13" s="25" t="s">
        <v>198</v>
      </c>
      <c r="C13" s="10">
        <v>32</v>
      </c>
      <c r="D13" s="10">
        <v>4.8558421851289797</v>
      </c>
      <c r="E13" s="10">
        <f t="shared" si="0"/>
        <v>5.4424866819462769</v>
      </c>
      <c r="F13" s="194">
        <v>3.6100508398123999E-6</v>
      </c>
      <c r="G13" s="63" t="s">
        <v>732</v>
      </c>
      <c r="H13" s="33">
        <v>567</v>
      </c>
      <c r="I13" s="33">
        <v>400</v>
      </c>
      <c r="J13" s="33">
        <v>18082</v>
      </c>
      <c r="K13" s="33">
        <v>2.5512522045855301</v>
      </c>
      <c r="L13" s="10">
        <v>1.32864911515151E-3</v>
      </c>
      <c r="M13" s="10">
        <v>6.3905617575965501E-3</v>
      </c>
    </row>
    <row r="14" spans="1:14" s="10" customFormat="1">
      <c r="A14" s="10" t="s">
        <v>11</v>
      </c>
      <c r="B14" s="25" t="s">
        <v>199</v>
      </c>
      <c r="C14" s="10">
        <v>19</v>
      </c>
      <c r="D14" s="10">
        <v>2.8831562974203302</v>
      </c>
      <c r="E14" s="10">
        <f t="shared" si="0"/>
        <v>5.285580288766961</v>
      </c>
      <c r="F14" s="194">
        <v>5.1810729976627698E-6</v>
      </c>
      <c r="G14" s="63" t="s">
        <v>733</v>
      </c>
      <c r="H14" s="33">
        <v>567</v>
      </c>
      <c r="I14" s="33">
        <v>167</v>
      </c>
      <c r="J14" s="33">
        <v>18082</v>
      </c>
      <c r="K14" s="33">
        <v>3.6282778358626602</v>
      </c>
      <c r="L14" s="10">
        <v>1.6682120834393601E-3</v>
      </c>
      <c r="M14" s="10">
        <v>9.1714865055214593E-3</v>
      </c>
    </row>
    <row r="15" spans="1:14" s="10" customFormat="1">
      <c r="A15" s="10" t="s">
        <v>11</v>
      </c>
      <c r="B15" s="25" t="s">
        <v>212</v>
      </c>
      <c r="C15" s="10">
        <v>18</v>
      </c>
      <c r="D15" s="10">
        <v>2.7314112291350501</v>
      </c>
      <c r="E15" s="10">
        <f t="shared" si="0"/>
        <v>4.1595953741135476</v>
      </c>
      <c r="F15" s="194">
        <v>6.9247584018781804E-5</v>
      </c>
      <c r="G15" s="63" t="s">
        <v>734</v>
      </c>
      <c r="H15" s="33">
        <v>567</v>
      </c>
      <c r="I15" s="33">
        <v>184</v>
      </c>
      <c r="J15" s="33">
        <v>18082</v>
      </c>
      <c r="K15" s="33">
        <v>3.1197377501725301</v>
      </c>
      <c r="L15" s="10">
        <v>1.9640828123647199E-2</v>
      </c>
      <c r="M15" s="10">
        <v>0.12251585608761199</v>
      </c>
    </row>
    <row r="16" spans="1:14" s="10" customFormat="1">
      <c r="A16" s="10" t="s">
        <v>11</v>
      </c>
      <c r="B16" s="25" t="s">
        <v>203</v>
      </c>
      <c r="C16" s="10">
        <v>14</v>
      </c>
      <c r="D16" s="10">
        <v>2.1244309559939301</v>
      </c>
      <c r="E16" s="10">
        <f t="shared" si="0"/>
        <v>3.7887915790138895</v>
      </c>
      <c r="F16" s="194">
        <v>1.6263290552883799E-4</v>
      </c>
      <c r="G16" s="63" t="s">
        <v>735</v>
      </c>
      <c r="H16" s="33">
        <v>567</v>
      </c>
      <c r="I16" s="33">
        <v>126</v>
      </c>
      <c r="J16" s="33">
        <v>18082</v>
      </c>
      <c r="K16" s="33">
        <v>3.54340583970213</v>
      </c>
      <c r="L16" s="10">
        <v>4.1063261850578701E-2</v>
      </c>
      <c r="M16" s="10">
        <v>0.28751299217080101</v>
      </c>
    </row>
    <row r="17" spans="1:13" s="10" customFormat="1">
      <c r="A17" s="10" t="s">
        <v>11</v>
      </c>
      <c r="B17" s="25" t="s">
        <v>736</v>
      </c>
      <c r="C17" s="10">
        <v>4</v>
      </c>
      <c r="D17" s="10">
        <v>0.60698027314112202</v>
      </c>
      <c r="E17" s="10">
        <f t="shared" si="0"/>
        <v>3.536034526046588</v>
      </c>
      <c r="F17" s="194">
        <v>2.9104857276979499E-4</v>
      </c>
      <c r="G17" s="63" t="s">
        <v>737</v>
      </c>
      <c r="H17" s="33">
        <v>567</v>
      </c>
      <c r="I17" s="33">
        <v>5</v>
      </c>
      <c r="J17" s="33">
        <v>18082</v>
      </c>
      <c r="K17" s="33">
        <v>25.512522045855299</v>
      </c>
      <c r="L17" s="10">
        <v>6.5946096774512103E-2</v>
      </c>
      <c r="M17" s="10">
        <v>0.51398328454062003</v>
      </c>
    </row>
    <row r="18" spans="1:13" s="10" customFormat="1">
      <c r="A18" s="10" t="s">
        <v>11</v>
      </c>
      <c r="B18" s="25" t="s">
        <v>296</v>
      </c>
      <c r="C18" s="10">
        <v>27</v>
      </c>
      <c r="D18" s="10">
        <v>4.0971168437025796</v>
      </c>
      <c r="E18" s="10">
        <f t="shared" si="0"/>
        <v>3.402128822456032</v>
      </c>
      <c r="F18" s="194">
        <v>3.9616050584730198E-4</v>
      </c>
      <c r="G18" s="63" t="s">
        <v>738</v>
      </c>
      <c r="H18" s="33">
        <v>567</v>
      </c>
      <c r="I18" s="33">
        <v>401</v>
      </c>
      <c r="J18" s="33">
        <v>18082</v>
      </c>
      <c r="K18" s="33">
        <v>2.1472509203182502</v>
      </c>
      <c r="L18" s="10">
        <v>8.1602839093960405E-2</v>
      </c>
      <c r="M18" s="10">
        <v>0.69899447317419705</v>
      </c>
    </row>
    <row r="19" spans="1:13" s="10" customFormat="1">
      <c r="A19" s="10" t="s">
        <v>11</v>
      </c>
      <c r="B19" s="25" t="s">
        <v>200</v>
      </c>
      <c r="C19" s="10">
        <v>13</v>
      </c>
      <c r="D19" s="10">
        <v>1.97268588770864</v>
      </c>
      <c r="E19" s="10">
        <f t="shared" si="0"/>
        <v>3.3821624201131155</v>
      </c>
      <c r="F19" s="194">
        <v>4.1479888459259299E-4</v>
      </c>
      <c r="G19" s="63" t="s">
        <v>739</v>
      </c>
      <c r="H19" s="33">
        <v>567</v>
      </c>
      <c r="I19" s="33">
        <v>121</v>
      </c>
      <c r="J19" s="33">
        <v>18082</v>
      </c>
      <c r="K19" s="33">
        <v>3.42626845657148</v>
      </c>
      <c r="L19" s="10">
        <v>7.8981240688964602E-2</v>
      </c>
      <c r="M19" s="10">
        <v>0.73176663185797697</v>
      </c>
    </row>
    <row r="20" spans="1:13" s="10" customFormat="1">
      <c r="A20" s="10" t="s">
        <v>11</v>
      </c>
      <c r="B20" s="25" t="s">
        <v>22</v>
      </c>
      <c r="C20" s="10">
        <v>18</v>
      </c>
      <c r="D20" s="10">
        <v>2.7314112291350501</v>
      </c>
      <c r="E20" s="10">
        <f t="shared" si="0"/>
        <v>3.0807983223176256</v>
      </c>
      <c r="F20" s="194">
        <v>8.3023622312662399E-4</v>
      </c>
      <c r="G20" s="63" t="s">
        <v>740</v>
      </c>
      <c r="H20" s="33">
        <v>567</v>
      </c>
      <c r="I20" s="33">
        <v>227</v>
      </c>
      <c r="J20" s="33">
        <v>18082</v>
      </c>
      <c r="K20" s="33">
        <v>2.5287742115935901</v>
      </c>
      <c r="L20" s="10">
        <v>0.141823568483294</v>
      </c>
      <c r="M20" s="10">
        <v>1.45959350438683</v>
      </c>
    </row>
    <row r="21" spans="1:13" s="10" customFormat="1">
      <c r="A21" s="10" t="s">
        <v>11</v>
      </c>
      <c r="B21" s="25" t="s">
        <v>207</v>
      </c>
      <c r="C21" s="10">
        <v>10</v>
      </c>
      <c r="D21" s="10">
        <v>1.5174506828528</v>
      </c>
      <c r="E21" s="10">
        <f t="shared" si="0"/>
        <v>3.0605116509110952</v>
      </c>
      <c r="F21" s="194">
        <v>8.6993809473660301E-4</v>
      </c>
      <c r="G21" s="63" t="s">
        <v>741</v>
      </c>
      <c r="H21" s="33">
        <v>567</v>
      </c>
      <c r="I21" s="33">
        <v>80</v>
      </c>
      <c r="J21" s="33">
        <v>18082</v>
      </c>
      <c r="K21" s="33">
        <v>3.9863315696649</v>
      </c>
      <c r="L21" s="10">
        <v>0.138929100119451</v>
      </c>
      <c r="M21" s="10">
        <v>1.5288851297255599</v>
      </c>
    </row>
    <row r="22" spans="1:13" s="10" customFormat="1">
      <c r="A22" s="10" t="s">
        <v>11</v>
      </c>
      <c r="B22" s="25" t="s">
        <v>208</v>
      </c>
      <c r="C22" s="10">
        <v>6</v>
      </c>
      <c r="D22" s="10">
        <v>0.91047040971168403</v>
      </c>
      <c r="E22" s="10">
        <f t="shared" si="0"/>
        <v>3.0302360964020907</v>
      </c>
      <c r="F22" s="194">
        <v>9.3274709172275899E-4</v>
      </c>
      <c r="G22" s="63" t="s">
        <v>209</v>
      </c>
      <c r="H22" s="33">
        <v>567</v>
      </c>
      <c r="I22" s="33">
        <v>25</v>
      </c>
      <c r="J22" s="33">
        <v>18082</v>
      </c>
      <c r="K22" s="33">
        <v>7.6537566137566104</v>
      </c>
      <c r="L22" s="10">
        <v>0.13960097047560399</v>
      </c>
      <c r="M22" s="10">
        <v>1.6384117056391501</v>
      </c>
    </row>
    <row r="23" spans="1:13" s="10" customFormat="1">
      <c r="A23" s="10" t="s">
        <v>11</v>
      </c>
      <c r="B23" s="25" t="s">
        <v>63</v>
      </c>
      <c r="C23" s="10">
        <v>11</v>
      </c>
      <c r="D23" s="10">
        <v>1.6691957511380799</v>
      </c>
      <c r="E23" s="10">
        <f t="shared" si="0"/>
        <v>2.937292524904084</v>
      </c>
      <c r="F23" s="33">
        <v>1.15533378940108E-3</v>
      </c>
      <c r="G23" s="63" t="s">
        <v>742</v>
      </c>
      <c r="H23" s="33">
        <v>567</v>
      </c>
      <c r="I23" s="33">
        <v>100</v>
      </c>
      <c r="J23" s="33">
        <v>18082</v>
      </c>
      <c r="K23" s="33">
        <v>3.5079717813051099</v>
      </c>
      <c r="L23" s="10">
        <v>0.16079835197689499</v>
      </c>
      <c r="M23" s="10">
        <v>2.0256345360828201</v>
      </c>
    </row>
    <row r="24" spans="1:13" s="10" customFormat="1">
      <c r="A24" s="10" t="s">
        <v>11</v>
      </c>
      <c r="B24" s="25" t="s">
        <v>218</v>
      </c>
      <c r="C24" s="10">
        <v>12</v>
      </c>
      <c r="D24" s="10">
        <v>1.8209408194233601</v>
      </c>
      <c r="E24" s="10">
        <f t="shared" si="0"/>
        <v>2.9229289450028881</v>
      </c>
      <c r="F24" s="33">
        <v>1.19418346905092E-3</v>
      </c>
      <c r="G24" s="63" t="s">
        <v>743</v>
      </c>
      <c r="H24" s="33">
        <v>567</v>
      </c>
      <c r="I24" s="33">
        <v>118</v>
      </c>
      <c r="J24" s="33">
        <v>18082</v>
      </c>
      <c r="K24" s="33">
        <v>3.2431172092188998</v>
      </c>
      <c r="L24" s="10">
        <v>0.15729288598482999</v>
      </c>
      <c r="M24" s="10">
        <v>2.09307176177645</v>
      </c>
    </row>
    <row r="25" spans="1:13" s="10" customFormat="1">
      <c r="A25" s="10" t="s">
        <v>11</v>
      </c>
      <c r="B25" s="25" t="s">
        <v>206</v>
      </c>
      <c r="C25" s="10">
        <v>16</v>
      </c>
      <c r="D25" s="10">
        <v>2.4279210925644898</v>
      </c>
      <c r="E25" s="10">
        <f t="shared" si="0"/>
        <v>2.8556865525072492</v>
      </c>
      <c r="F25" s="33">
        <v>1.39416266221399E-3</v>
      </c>
      <c r="G25" s="63" t="s">
        <v>744</v>
      </c>
      <c r="H25" s="33">
        <v>567</v>
      </c>
      <c r="I25" s="33">
        <v>197</v>
      </c>
      <c r="J25" s="33">
        <v>18082</v>
      </c>
      <c r="K25" s="33">
        <v>2.59010376100054</v>
      </c>
      <c r="L25" s="10">
        <v>0.17246001019113699</v>
      </c>
      <c r="M25" s="10">
        <v>2.4395133014530099</v>
      </c>
    </row>
    <row r="26" spans="1:13" s="10" customFormat="1">
      <c r="A26" s="10" t="s">
        <v>11</v>
      </c>
      <c r="B26" s="25" t="s">
        <v>244</v>
      </c>
      <c r="C26" s="10">
        <v>11</v>
      </c>
      <c r="D26" s="10">
        <v>1.6691957511380799</v>
      </c>
      <c r="E26" s="10">
        <f t="shared" si="0"/>
        <v>2.807110108461214</v>
      </c>
      <c r="F26" s="33">
        <v>1.5591571532039799E-3</v>
      </c>
      <c r="G26" s="63" t="s">
        <v>745</v>
      </c>
      <c r="H26" s="33">
        <v>567</v>
      </c>
      <c r="I26" s="33">
        <v>104</v>
      </c>
      <c r="J26" s="33">
        <v>18082</v>
      </c>
      <c r="K26" s="33">
        <v>3.37304978971645</v>
      </c>
      <c r="L26" s="10">
        <v>0.18219568619580101</v>
      </c>
      <c r="M26" s="10">
        <v>2.7244766185289899</v>
      </c>
    </row>
    <row r="27" spans="1:13" s="10" customFormat="1">
      <c r="A27" s="10" t="s">
        <v>11</v>
      </c>
      <c r="B27" s="25" t="s">
        <v>235</v>
      </c>
      <c r="C27" s="10">
        <v>6</v>
      </c>
      <c r="D27" s="10">
        <v>0.91047040971168403</v>
      </c>
      <c r="E27" s="10">
        <f t="shared" si="0"/>
        <v>2.7967008486710352</v>
      </c>
      <c r="F27" s="33">
        <v>1.5969788016194501E-3</v>
      </c>
      <c r="G27" s="49" t="s">
        <v>746</v>
      </c>
      <c r="H27" s="33">
        <v>567</v>
      </c>
      <c r="I27" s="33">
        <v>28</v>
      </c>
      <c r="J27" s="33">
        <v>18082</v>
      </c>
      <c r="K27" s="33">
        <v>6.8337112622826899</v>
      </c>
      <c r="L27" s="10">
        <v>0.178156152725886</v>
      </c>
      <c r="M27" s="10">
        <v>2.7896879574273798</v>
      </c>
    </row>
    <row r="28" spans="1:13" s="10" customFormat="1">
      <c r="A28" s="10" t="s">
        <v>11</v>
      </c>
      <c r="B28" s="25" t="s">
        <v>205</v>
      </c>
      <c r="C28" s="10">
        <v>6</v>
      </c>
      <c r="D28" s="10">
        <v>0.91047040971168403</v>
      </c>
      <c r="E28" s="10">
        <f t="shared" si="0"/>
        <v>2.7256922385522788</v>
      </c>
      <c r="F28" s="33">
        <v>1.8806490608700101E-3</v>
      </c>
      <c r="G28" s="49" t="s">
        <v>747</v>
      </c>
      <c r="H28" s="33">
        <v>567</v>
      </c>
      <c r="I28" s="33">
        <v>29</v>
      </c>
      <c r="J28" s="33">
        <v>18082</v>
      </c>
      <c r="K28" s="33">
        <v>6.5980660463419003</v>
      </c>
      <c r="L28" s="10">
        <v>0.197950829559326</v>
      </c>
      <c r="M28" s="10">
        <v>3.2774734474557801</v>
      </c>
    </row>
    <row r="29" spans="1:13" s="10" customFormat="1">
      <c r="A29" s="10" t="s">
        <v>11</v>
      </c>
      <c r="B29" s="25" t="s">
        <v>273</v>
      </c>
      <c r="C29" s="10">
        <v>4</v>
      </c>
      <c r="D29" s="10">
        <v>0.60698027314112202</v>
      </c>
      <c r="E29" s="10">
        <f t="shared" si="0"/>
        <v>2.6525825645968388</v>
      </c>
      <c r="F29" s="33">
        <v>2.2254479201967302E-3</v>
      </c>
      <c r="G29" s="49" t="s">
        <v>748</v>
      </c>
      <c r="H29" s="33">
        <v>567</v>
      </c>
      <c r="I29" s="33">
        <v>9</v>
      </c>
      <c r="J29" s="33">
        <v>18082</v>
      </c>
      <c r="K29" s="33">
        <v>14.1736233588085</v>
      </c>
      <c r="L29" s="10">
        <v>0.22098241435453</v>
      </c>
      <c r="M29" s="10">
        <v>3.8672633411962498</v>
      </c>
    </row>
    <row r="30" spans="1:13" s="10" customFormat="1">
      <c r="A30" s="10" t="s">
        <v>11</v>
      </c>
      <c r="B30" s="25" t="s">
        <v>276</v>
      </c>
      <c r="C30" s="10">
        <v>4</v>
      </c>
      <c r="D30" s="10">
        <v>0.60698027314112202</v>
      </c>
      <c r="E30" s="10">
        <f t="shared" si="0"/>
        <v>2.6525825645968388</v>
      </c>
      <c r="F30" s="33">
        <v>2.2254479201967302E-3</v>
      </c>
      <c r="G30" s="49" t="s">
        <v>749</v>
      </c>
      <c r="H30" s="33">
        <v>567</v>
      </c>
      <c r="I30" s="33">
        <v>9</v>
      </c>
      <c r="J30" s="33">
        <v>18082</v>
      </c>
      <c r="K30" s="33">
        <v>14.1736233588085</v>
      </c>
      <c r="L30" s="10">
        <v>0.22098241435453</v>
      </c>
      <c r="M30" s="10">
        <v>3.8672633411962498</v>
      </c>
    </row>
    <row r="31" spans="1:13" s="10" customFormat="1">
      <c r="A31" s="10" t="s">
        <v>11</v>
      </c>
      <c r="B31" s="25" t="s">
        <v>216</v>
      </c>
      <c r="C31" s="10">
        <v>6</v>
      </c>
      <c r="D31" s="10">
        <v>0.91047040971168403</v>
      </c>
      <c r="E31" s="10">
        <f t="shared" si="0"/>
        <v>2.5298144859831502</v>
      </c>
      <c r="F31" s="33">
        <v>2.9524701398283698E-3</v>
      </c>
      <c r="G31" s="49" t="s">
        <v>217</v>
      </c>
      <c r="H31" s="33">
        <v>567</v>
      </c>
      <c r="I31" s="33">
        <v>32</v>
      </c>
      <c r="J31" s="33">
        <v>18082</v>
      </c>
      <c r="K31" s="33">
        <v>5.97949735449735</v>
      </c>
      <c r="L31" s="10">
        <v>0.27211601464271201</v>
      </c>
      <c r="M31" s="10">
        <v>5.0997569383660704</v>
      </c>
    </row>
    <row r="32" spans="1:13" s="10" customFormat="1">
      <c r="A32" s="10" t="s">
        <v>11</v>
      </c>
      <c r="B32" s="25" t="s">
        <v>214</v>
      </c>
      <c r="C32" s="10">
        <v>9</v>
      </c>
      <c r="D32" s="10">
        <v>1.3657056145675199</v>
      </c>
      <c r="E32" s="10">
        <f t="shared" si="0"/>
        <v>2.5220102626426186</v>
      </c>
      <c r="F32" s="33">
        <v>3.00600526805708E-3</v>
      </c>
      <c r="G32" s="49" t="s">
        <v>215</v>
      </c>
      <c r="H32" s="33">
        <v>567</v>
      </c>
      <c r="I32" s="33">
        <v>78</v>
      </c>
      <c r="J32" s="33">
        <v>18082</v>
      </c>
      <c r="K32" s="33">
        <v>3.6796906796906699</v>
      </c>
      <c r="L32" s="10">
        <v>0.26688016051568397</v>
      </c>
      <c r="M32" s="10">
        <v>5.1899211913877403</v>
      </c>
    </row>
    <row r="33" spans="1:13" s="10" customFormat="1">
      <c r="A33" s="10" t="s">
        <v>11</v>
      </c>
      <c r="B33" s="25" t="s">
        <v>219</v>
      </c>
      <c r="C33" s="10">
        <v>5</v>
      </c>
      <c r="D33" s="10">
        <v>0.75872534142640302</v>
      </c>
      <c r="E33" s="10">
        <f t="shared" si="0"/>
        <v>2.5105063205698617</v>
      </c>
      <c r="F33" s="33">
        <v>3.0866947226824899E-3</v>
      </c>
      <c r="G33" s="49" t="s">
        <v>750</v>
      </c>
      <c r="H33" s="33">
        <v>567</v>
      </c>
      <c r="I33" s="33">
        <v>20</v>
      </c>
      <c r="J33" s="33">
        <v>18082</v>
      </c>
      <c r="K33" s="33">
        <v>7.9726631393298</v>
      </c>
      <c r="L33" s="10">
        <v>0.26400428419817101</v>
      </c>
      <c r="M33" s="10">
        <v>5.3256662545161397</v>
      </c>
    </row>
    <row r="34" spans="1:13" s="10" customFormat="1">
      <c r="A34" s="10" t="s">
        <v>11</v>
      </c>
      <c r="B34" s="25" t="s">
        <v>220</v>
      </c>
      <c r="C34" s="10">
        <v>6</v>
      </c>
      <c r="D34" s="10">
        <v>0.91047040971168403</v>
      </c>
      <c r="E34" s="10">
        <f t="shared" si="0"/>
        <v>2.469598956567375</v>
      </c>
      <c r="F34" s="33">
        <v>3.39157201761361E-3</v>
      </c>
      <c r="G34" s="49" t="s">
        <v>221</v>
      </c>
      <c r="H34" s="33">
        <v>567</v>
      </c>
      <c r="I34" s="33">
        <v>33</v>
      </c>
      <c r="J34" s="33">
        <v>18082</v>
      </c>
      <c r="K34" s="33">
        <v>5.7983004649671299</v>
      </c>
      <c r="L34" s="10">
        <v>0.27702650405109402</v>
      </c>
      <c r="M34" s="10">
        <v>5.8369122546674097</v>
      </c>
    </row>
    <row r="35" spans="1:13" s="10" customFormat="1">
      <c r="A35" s="10" t="s">
        <v>11</v>
      </c>
      <c r="B35" s="25" t="s">
        <v>283</v>
      </c>
      <c r="C35" s="10">
        <v>8</v>
      </c>
      <c r="D35" s="10">
        <v>1.21396054628224</v>
      </c>
      <c r="E35" s="10">
        <f t="shared" si="0"/>
        <v>2.4628541141104736</v>
      </c>
      <c r="F35" s="33">
        <v>3.4446562238841499E-3</v>
      </c>
      <c r="G35" s="49" t="s">
        <v>751</v>
      </c>
      <c r="H35" s="33">
        <v>567</v>
      </c>
      <c r="I35" s="33">
        <v>63</v>
      </c>
      <c r="J35" s="33">
        <v>18082</v>
      </c>
      <c r="K35" s="33">
        <v>4.0496066739452896</v>
      </c>
      <c r="L35" s="10">
        <v>0.272180296224944</v>
      </c>
      <c r="M35" s="10">
        <v>5.9256619963665198</v>
      </c>
    </row>
    <row r="36" spans="1:13" s="10" customFormat="1" ht="15" customHeight="1">
      <c r="A36" s="10" t="s">
        <v>11</v>
      </c>
      <c r="B36" s="25" t="s">
        <v>252</v>
      </c>
      <c r="C36" s="10">
        <v>6</v>
      </c>
      <c r="D36" s="10">
        <v>0.91047040971168403</v>
      </c>
      <c r="E36" s="10">
        <f t="shared" si="0"/>
        <v>2.41164884137768</v>
      </c>
      <c r="F36" s="33">
        <v>3.8757089747258801E-3</v>
      </c>
      <c r="G36" s="49" t="s">
        <v>752</v>
      </c>
      <c r="H36" s="33">
        <v>567</v>
      </c>
      <c r="I36" s="33">
        <v>34</v>
      </c>
      <c r="J36" s="33">
        <v>18082</v>
      </c>
      <c r="K36" s="33">
        <v>5.6277622159974996</v>
      </c>
      <c r="L36" s="10">
        <v>0.29192591884956998</v>
      </c>
      <c r="M36" s="10">
        <v>6.6434081828682103</v>
      </c>
    </row>
    <row r="37" spans="1:13" s="10" customFormat="1">
      <c r="A37" s="10" t="s">
        <v>11</v>
      </c>
      <c r="B37" s="25" t="s">
        <v>248</v>
      </c>
      <c r="C37" s="10">
        <v>8</v>
      </c>
      <c r="D37" s="10">
        <v>1.21396054628224</v>
      </c>
      <c r="E37" s="10">
        <f t="shared" si="0"/>
        <v>2.2772234158375779</v>
      </c>
      <c r="F37" s="33">
        <v>5.2817347149510504E-3</v>
      </c>
      <c r="G37" s="49" t="s">
        <v>753</v>
      </c>
      <c r="H37" s="33">
        <v>567</v>
      </c>
      <c r="I37" s="33">
        <v>68</v>
      </c>
      <c r="J37" s="33">
        <v>18082</v>
      </c>
      <c r="K37" s="33">
        <v>3.7518414773316699</v>
      </c>
      <c r="L37" s="10">
        <v>0.365602745464921</v>
      </c>
      <c r="M37" s="10">
        <v>8.9488373921577207</v>
      </c>
    </row>
    <row r="38" spans="1:13" s="10" customFormat="1">
      <c r="A38" s="10" t="s">
        <v>11</v>
      </c>
      <c r="B38" s="25" t="s">
        <v>210</v>
      </c>
      <c r="C38" s="10">
        <v>8</v>
      </c>
      <c r="D38" s="10">
        <v>1.21396054628224</v>
      </c>
      <c r="E38" s="10">
        <f t="shared" si="0"/>
        <v>2.2772234158375779</v>
      </c>
      <c r="F38" s="33">
        <v>5.2817347149510504E-3</v>
      </c>
      <c r="G38" s="49" t="s">
        <v>754</v>
      </c>
      <c r="H38" s="33">
        <v>567</v>
      </c>
      <c r="I38" s="33">
        <v>68</v>
      </c>
      <c r="J38" s="33">
        <v>18082</v>
      </c>
      <c r="K38" s="33">
        <v>3.7518414773316699</v>
      </c>
      <c r="L38" s="10">
        <v>0.365602745464921</v>
      </c>
      <c r="M38" s="10">
        <v>8.9488373921577207</v>
      </c>
    </row>
    <row r="39" spans="1:13" s="10" customFormat="1">
      <c r="A39" s="10" t="s">
        <v>11</v>
      </c>
      <c r="B39" s="25" t="s">
        <v>287</v>
      </c>
      <c r="C39" s="10">
        <v>4</v>
      </c>
      <c r="D39" s="10">
        <v>0.60698027314112202</v>
      </c>
      <c r="E39" s="10">
        <f t="shared" si="0"/>
        <v>2.2648861901574753</v>
      </c>
      <c r="F39" s="33">
        <v>5.4339271261650496E-3</v>
      </c>
      <c r="G39" s="49" t="s">
        <v>755</v>
      </c>
      <c r="H39" s="33">
        <v>567</v>
      </c>
      <c r="I39" s="33">
        <v>12</v>
      </c>
      <c r="J39" s="33">
        <v>18082</v>
      </c>
      <c r="K39" s="33">
        <v>10.630217519106401</v>
      </c>
      <c r="L39" s="10">
        <v>0.36436109255044402</v>
      </c>
      <c r="M39" s="10">
        <v>9.1951362389692299</v>
      </c>
    </row>
    <row r="40" spans="1:13" s="10" customFormat="1">
      <c r="A40" s="10" t="s">
        <v>11</v>
      </c>
      <c r="B40" s="25" t="s">
        <v>226</v>
      </c>
      <c r="C40" s="10">
        <v>27</v>
      </c>
      <c r="D40" s="10">
        <v>4.0971168437025796</v>
      </c>
      <c r="E40" s="10">
        <f t="shared" si="0"/>
        <v>2.2510190629794202</v>
      </c>
      <c r="F40" s="33">
        <v>5.6102334985889298E-3</v>
      </c>
      <c r="G40" s="49" t="s">
        <v>756</v>
      </c>
      <c r="H40" s="33">
        <v>567</v>
      </c>
      <c r="I40" s="33">
        <v>485</v>
      </c>
      <c r="J40" s="33">
        <v>18082</v>
      </c>
      <c r="K40" s="33">
        <v>1.7753559155620999</v>
      </c>
      <c r="L40" s="10">
        <v>0.364438894311995</v>
      </c>
      <c r="M40" s="10">
        <v>9.4796737096225492</v>
      </c>
    </row>
    <row r="41" spans="1:13" s="10" customFormat="1">
      <c r="A41" s="10" t="s">
        <v>11</v>
      </c>
      <c r="B41" s="25" t="s">
        <v>259</v>
      </c>
      <c r="C41" s="10">
        <v>6</v>
      </c>
      <c r="D41" s="10">
        <v>0.91047040971168403</v>
      </c>
      <c r="E41" s="10">
        <f t="shared" si="0"/>
        <v>2.1998662290738769</v>
      </c>
      <c r="F41" s="33">
        <v>6.3115172122718E-3</v>
      </c>
      <c r="G41" s="49" t="s">
        <v>757</v>
      </c>
      <c r="H41" s="33">
        <v>567</v>
      </c>
      <c r="I41" s="33">
        <v>38</v>
      </c>
      <c r="J41" s="33">
        <v>18082</v>
      </c>
      <c r="K41" s="33">
        <v>5.0353661932609297</v>
      </c>
      <c r="L41" s="10">
        <v>0.39020103529147299</v>
      </c>
      <c r="M41" s="10">
        <v>10.6031556011097</v>
      </c>
    </row>
    <row r="42" spans="1:13" s="10" customFormat="1">
      <c r="A42" s="10" t="s">
        <v>11</v>
      </c>
      <c r="B42" s="25" t="s">
        <v>202</v>
      </c>
      <c r="C42" s="10">
        <v>9</v>
      </c>
      <c r="D42" s="10">
        <v>1.3657056145675199</v>
      </c>
      <c r="E42" s="10">
        <f t="shared" si="0"/>
        <v>2.1722952050898865</v>
      </c>
      <c r="F42" s="33">
        <v>6.7251936604063502E-3</v>
      </c>
      <c r="G42" s="49" t="s">
        <v>758</v>
      </c>
      <c r="H42" s="33">
        <v>567</v>
      </c>
      <c r="I42" s="33">
        <v>89</v>
      </c>
      <c r="J42" s="33">
        <v>18082</v>
      </c>
      <c r="K42" s="33">
        <v>3.2248974496165501</v>
      </c>
      <c r="L42" s="10">
        <v>0.40049461856310697</v>
      </c>
      <c r="M42" s="10">
        <v>11.2596972730526</v>
      </c>
    </row>
    <row r="43" spans="1:13" s="10" customFormat="1">
      <c r="A43" s="10" t="s">
        <v>11</v>
      </c>
      <c r="B43" s="25" t="s">
        <v>251</v>
      </c>
      <c r="C43" s="10">
        <v>29</v>
      </c>
      <c r="D43" s="10">
        <v>4.4006069802731398</v>
      </c>
      <c r="E43" s="10">
        <f t="shared" si="0"/>
        <v>2.1664381478380217</v>
      </c>
      <c r="F43" s="33">
        <v>6.8165064840803096E-3</v>
      </c>
      <c r="G43" s="49" t="s">
        <v>759</v>
      </c>
      <c r="H43" s="33">
        <v>567</v>
      </c>
      <c r="I43" s="33">
        <v>542</v>
      </c>
      <c r="J43" s="33">
        <v>18082</v>
      </c>
      <c r="K43" s="33">
        <v>1.7063264283436399</v>
      </c>
      <c r="L43" s="10">
        <v>0.39577186114401502</v>
      </c>
      <c r="M43" s="10">
        <v>11.4040046970026</v>
      </c>
    </row>
    <row r="44" spans="1:13" s="10" customFormat="1">
      <c r="A44" s="10" t="s">
        <v>11</v>
      </c>
      <c r="B44" s="25" t="s">
        <v>270</v>
      </c>
      <c r="C44" s="10">
        <v>6</v>
      </c>
      <c r="D44" s="10">
        <v>0.91047040971168403</v>
      </c>
      <c r="E44" s="10">
        <f t="shared" si="0"/>
        <v>2.1513626573781504</v>
      </c>
      <c r="F44" s="33">
        <v>7.0572799035342497E-3</v>
      </c>
      <c r="G44" s="49" t="s">
        <v>760</v>
      </c>
      <c r="H44" s="33">
        <v>567</v>
      </c>
      <c r="I44" s="33">
        <v>39</v>
      </c>
      <c r="J44" s="33">
        <v>18082</v>
      </c>
      <c r="K44" s="33">
        <v>4.9062542395875699</v>
      </c>
      <c r="L44" s="10">
        <v>0.39780345063317402</v>
      </c>
      <c r="M44" s="10">
        <v>11.7834532597681</v>
      </c>
    </row>
    <row r="45" spans="1:13" s="10" customFormat="1">
      <c r="A45" s="10" t="s">
        <v>11</v>
      </c>
      <c r="B45" s="25" t="s">
        <v>761</v>
      </c>
      <c r="C45" s="10">
        <v>5</v>
      </c>
      <c r="D45" s="10">
        <v>0.75872534142640302</v>
      </c>
      <c r="E45" s="10">
        <f t="shared" si="0"/>
        <v>2.1473314744610135</v>
      </c>
      <c r="F45" s="33">
        <v>7.1230915395081897E-3</v>
      </c>
      <c r="G45" s="49" t="s">
        <v>762</v>
      </c>
      <c r="H45" s="33">
        <v>567</v>
      </c>
      <c r="I45" s="33">
        <v>25</v>
      </c>
      <c r="J45" s="33">
        <v>18082</v>
      </c>
      <c r="K45" s="33">
        <v>6.3781305114638398</v>
      </c>
      <c r="L45" s="10">
        <v>0.39230506358522599</v>
      </c>
      <c r="M45" s="10">
        <v>11.886902422732399</v>
      </c>
    </row>
    <row r="46" spans="1:13" s="10" customFormat="1">
      <c r="A46" s="10" t="s">
        <v>11</v>
      </c>
      <c r="B46" s="25" t="s">
        <v>164</v>
      </c>
      <c r="C46" s="10">
        <v>14</v>
      </c>
      <c r="D46" s="10">
        <v>2.1244309559939301</v>
      </c>
      <c r="E46" s="10">
        <f t="shared" si="0"/>
        <v>2.1210652780540005</v>
      </c>
      <c r="F46" s="33">
        <v>7.5671914532376098E-3</v>
      </c>
      <c r="G46" s="49" t="s">
        <v>763</v>
      </c>
      <c r="H46" s="33">
        <v>567</v>
      </c>
      <c r="I46" s="33">
        <v>192</v>
      </c>
      <c r="J46" s="33">
        <v>18082</v>
      </c>
      <c r="K46" s="33">
        <v>2.32536008230452</v>
      </c>
      <c r="L46" s="10">
        <v>0.40269443030785701</v>
      </c>
      <c r="M46" s="10">
        <v>12.5819956364598</v>
      </c>
    </row>
    <row r="47" spans="1:13" s="10" customFormat="1">
      <c r="A47" s="10" t="s">
        <v>11</v>
      </c>
      <c r="B47" s="25" t="s">
        <v>304</v>
      </c>
      <c r="C47" s="10">
        <v>9</v>
      </c>
      <c r="D47" s="10">
        <v>1.3657056145675199</v>
      </c>
      <c r="E47" s="10">
        <f t="shared" si="0"/>
        <v>2.0601285674995715</v>
      </c>
      <c r="F47" s="33">
        <v>8.7070579013939602E-3</v>
      </c>
      <c r="G47" s="49" t="s">
        <v>764</v>
      </c>
      <c r="H47" s="33">
        <v>567</v>
      </c>
      <c r="I47" s="33">
        <v>93</v>
      </c>
      <c r="J47" s="33">
        <v>18082</v>
      </c>
      <c r="K47" s="33">
        <v>3.0861921829663701</v>
      </c>
      <c r="L47" s="10">
        <v>0.43902515036286799</v>
      </c>
      <c r="M47" s="10">
        <v>14.342478812552599</v>
      </c>
    </row>
    <row r="48" spans="1:13" s="10" customFormat="1">
      <c r="A48" s="10" t="s">
        <v>11</v>
      </c>
      <c r="B48" s="25" t="s">
        <v>213</v>
      </c>
      <c r="C48" s="10">
        <v>6</v>
      </c>
      <c r="D48" s="10">
        <v>0.91047040971168403</v>
      </c>
      <c r="E48" s="10">
        <f t="shared" si="0"/>
        <v>2.0590238347444996</v>
      </c>
      <c r="F48" s="33">
        <v>8.7292345970071804E-3</v>
      </c>
      <c r="G48" s="49" t="s">
        <v>765</v>
      </c>
      <c r="H48" s="33">
        <v>567</v>
      </c>
      <c r="I48" s="33">
        <v>41</v>
      </c>
      <c r="J48" s="33">
        <v>18082</v>
      </c>
      <c r="K48" s="33">
        <v>4.6669247644857403</v>
      </c>
      <c r="L48" s="10">
        <v>0.431679116473425</v>
      </c>
      <c r="M48" s="10">
        <v>14.376395856746701</v>
      </c>
    </row>
    <row r="49" spans="1:13" s="10" customFormat="1">
      <c r="A49" s="10" t="s">
        <v>11</v>
      </c>
      <c r="B49" s="25" t="s">
        <v>766</v>
      </c>
      <c r="C49" s="10">
        <v>3</v>
      </c>
      <c r="D49" s="10">
        <v>0.45523520485584201</v>
      </c>
      <c r="E49" s="10">
        <f t="shared" si="0"/>
        <v>2.0369126811408447</v>
      </c>
      <c r="F49" s="33">
        <v>9.1851725417501206E-3</v>
      </c>
      <c r="G49" s="49" t="s">
        <v>767</v>
      </c>
      <c r="H49" s="33">
        <v>567</v>
      </c>
      <c r="I49" s="33">
        <v>5</v>
      </c>
      <c r="J49" s="33">
        <v>18082</v>
      </c>
      <c r="K49" s="33">
        <v>19.134391534391501</v>
      </c>
      <c r="L49" s="10">
        <v>0.44022172459970998</v>
      </c>
      <c r="M49" s="10">
        <v>15.0709056057098</v>
      </c>
    </row>
    <row r="50" spans="1:13" s="10" customFormat="1">
      <c r="A50" s="10" t="s">
        <v>11</v>
      </c>
      <c r="B50" s="25" t="s">
        <v>132</v>
      </c>
      <c r="C50" s="10">
        <v>3</v>
      </c>
      <c r="D50" s="10">
        <v>0.45523520485584201</v>
      </c>
      <c r="E50" s="10">
        <f t="shared" si="0"/>
        <v>2.0369126811408447</v>
      </c>
      <c r="F50" s="33">
        <v>9.1851725417501206E-3</v>
      </c>
      <c r="G50" s="49" t="s">
        <v>234</v>
      </c>
      <c r="H50" s="33">
        <v>567</v>
      </c>
      <c r="I50" s="33">
        <v>5</v>
      </c>
      <c r="J50" s="33">
        <v>18082</v>
      </c>
      <c r="K50" s="33">
        <v>19.134391534391501</v>
      </c>
      <c r="L50" s="10">
        <v>0.44022172459970998</v>
      </c>
      <c r="M50" s="10">
        <v>15.0709056057098</v>
      </c>
    </row>
    <row r="51" spans="1:13" s="10" customFormat="1">
      <c r="A51" s="10" t="s">
        <v>11</v>
      </c>
      <c r="B51" s="25" t="s">
        <v>232</v>
      </c>
      <c r="C51" s="10">
        <v>3</v>
      </c>
      <c r="D51" s="10">
        <v>0.45523520485584201</v>
      </c>
      <c r="E51" s="10">
        <f t="shared" si="0"/>
        <v>2.0369126811408447</v>
      </c>
      <c r="F51" s="33">
        <v>9.1851725417501206E-3</v>
      </c>
      <c r="G51" s="49" t="s">
        <v>233</v>
      </c>
      <c r="H51" s="33">
        <v>567</v>
      </c>
      <c r="I51" s="33">
        <v>5</v>
      </c>
      <c r="J51" s="33">
        <v>18082</v>
      </c>
      <c r="K51" s="33">
        <v>19.134391534391501</v>
      </c>
      <c r="L51" s="10">
        <v>0.44022172459970998</v>
      </c>
      <c r="M51" s="10">
        <v>15.0709056057098</v>
      </c>
    </row>
    <row r="52" spans="1:13" s="10" customFormat="1">
      <c r="A52" s="10" t="s">
        <v>11</v>
      </c>
      <c r="B52" s="25" t="s">
        <v>768</v>
      </c>
      <c r="C52" s="10">
        <v>8</v>
      </c>
      <c r="D52" s="10">
        <v>1.21396054628224</v>
      </c>
      <c r="E52" s="10">
        <f t="shared" si="0"/>
        <v>1.9572389137006987</v>
      </c>
      <c r="F52" s="33">
        <v>1.1034714121705501E-2</v>
      </c>
      <c r="G52" s="49" t="s">
        <v>769</v>
      </c>
      <c r="H52" s="33">
        <v>567</v>
      </c>
      <c r="I52" s="33">
        <v>78</v>
      </c>
      <c r="J52" s="33">
        <v>18082</v>
      </c>
      <c r="K52" s="33">
        <v>3.2708361597250399</v>
      </c>
      <c r="L52" s="10">
        <v>0.49393289816149999</v>
      </c>
      <c r="M52" s="10">
        <v>17.834090539463901</v>
      </c>
    </row>
    <row r="53" spans="1:13" s="10" customFormat="1">
      <c r="A53" s="10" t="s">
        <v>11</v>
      </c>
      <c r="B53" s="25" t="s">
        <v>267</v>
      </c>
      <c r="C53" s="10">
        <v>8</v>
      </c>
      <c r="D53" s="10">
        <v>1.21396054628224</v>
      </c>
      <c r="E53" s="10">
        <f t="shared" si="0"/>
        <v>1.9572389137006987</v>
      </c>
      <c r="F53" s="33">
        <v>1.1034714121705501E-2</v>
      </c>
      <c r="G53" s="49" t="s">
        <v>770</v>
      </c>
      <c r="H53" s="33">
        <v>567</v>
      </c>
      <c r="I53" s="33">
        <v>78</v>
      </c>
      <c r="J53" s="33">
        <v>18082</v>
      </c>
      <c r="K53" s="33">
        <v>3.2708361597250399</v>
      </c>
      <c r="L53" s="10">
        <v>0.49393289816149999</v>
      </c>
      <c r="M53" s="10">
        <v>17.834090539463901</v>
      </c>
    </row>
    <row r="54" spans="1:13" s="10" customFormat="1">
      <c r="A54" s="10" t="s">
        <v>11</v>
      </c>
      <c r="B54" s="25" t="s">
        <v>771</v>
      </c>
      <c r="C54" s="10">
        <v>8</v>
      </c>
      <c r="D54" s="10">
        <v>1.21396054628224</v>
      </c>
      <c r="E54" s="10">
        <f t="shared" si="0"/>
        <v>1.8724127607027594</v>
      </c>
      <c r="F54" s="33">
        <v>1.3414893812358501E-2</v>
      </c>
      <c r="G54" s="49" t="s">
        <v>772</v>
      </c>
      <c r="H54" s="33">
        <v>567</v>
      </c>
      <c r="I54" s="33">
        <v>81</v>
      </c>
      <c r="J54" s="33">
        <v>18082</v>
      </c>
      <c r="K54" s="33">
        <v>3.1496940797352302</v>
      </c>
      <c r="L54" s="10">
        <v>0.55501424667681698</v>
      </c>
      <c r="M54" s="10">
        <v>21.2653407351239</v>
      </c>
    </row>
    <row r="55" spans="1:13">
      <c r="A55" t="s">
        <v>11</v>
      </c>
      <c r="B55" s="1" t="s">
        <v>246</v>
      </c>
      <c r="C55">
        <v>3</v>
      </c>
      <c r="D55">
        <v>0.45523520485584201</v>
      </c>
      <c r="E55" s="10">
        <f t="shared" si="0"/>
        <v>1.8698758119930827</v>
      </c>
      <c r="F55" s="33">
        <v>1.3493486783437E-2</v>
      </c>
      <c r="G55" s="58" t="s">
        <v>247</v>
      </c>
      <c r="H55" s="66">
        <v>567</v>
      </c>
      <c r="I55" s="30">
        <v>6</v>
      </c>
      <c r="J55" s="30">
        <v>18082</v>
      </c>
      <c r="K55" s="30">
        <v>15.9453262786596</v>
      </c>
      <c r="L55">
        <v>0.54886023024053099</v>
      </c>
      <c r="M55">
        <v>21.376300368300299</v>
      </c>
    </row>
    <row r="56" spans="1:13">
      <c r="A56" t="s">
        <v>11</v>
      </c>
      <c r="B56" s="1" t="s">
        <v>773</v>
      </c>
      <c r="C56">
        <v>3</v>
      </c>
      <c r="D56">
        <v>0.45523520485584201</v>
      </c>
      <c r="E56" s="10">
        <f t="shared" si="0"/>
        <v>1.8698758119930827</v>
      </c>
      <c r="F56" s="33">
        <v>1.3493486783437E-2</v>
      </c>
      <c r="G56" s="58" t="s">
        <v>774</v>
      </c>
      <c r="H56" s="66">
        <v>567</v>
      </c>
      <c r="I56" s="30">
        <v>6</v>
      </c>
      <c r="J56" s="30">
        <v>18082</v>
      </c>
      <c r="K56" s="30">
        <v>15.9453262786596</v>
      </c>
      <c r="L56">
        <v>0.54886023024053099</v>
      </c>
      <c r="M56">
        <v>21.376300368300299</v>
      </c>
    </row>
    <row r="57" spans="1:13">
      <c r="A57" t="s">
        <v>11</v>
      </c>
      <c r="B57" s="1" t="s">
        <v>242</v>
      </c>
      <c r="C57">
        <v>5</v>
      </c>
      <c r="D57">
        <v>0.75872534142640302</v>
      </c>
      <c r="E57" s="10">
        <f t="shared" si="0"/>
        <v>1.8648984347950925</v>
      </c>
      <c r="F57" s="33">
        <v>1.3649022987678399E-2</v>
      </c>
      <c r="G57" s="58" t="s">
        <v>243</v>
      </c>
      <c r="H57" s="66">
        <v>567</v>
      </c>
      <c r="I57" s="30">
        <v>30</v>
      </c>
      <c r="J57" s="30">
        <v>18082</v>
      </c>
      <c r="K57" s="30">
        <v>5.3151087595532003</v>
      </c>
      <c r="L57">
        <v>0.54493852609558102</v>
      </c>
      <c r="M57">
        <v>21.5954557224746</v>
      </c>
    </row>
    <row r="58" spans="1:13">
      <c r="A58" t="s">
        <v>11</v>
      </c>
      <c r="B58" s="1" t="s">
        <v>204</v>
      </c>
      <c r="C58">
        <v>7</v>
      </c>
      <c r="D58">
        <v>1.0622154779969599</v>
      </c>
      <c r="E58" s="10">
        <f t="shared" si="0"/>
        <v>1.8609016330383401</v>
      </c>
      <c r="F58" s="33">
        <v>1.3775214398259E-2</v>
      </c>
      <c r="G58" s="58" t="s">
        <v>775</v>
      </c>
      <c r="H58" s="66">
        <v>567</v>
      </c>
      <c r="I58" s="30">
        <v>63</v>
      </c>
      <c r="J58" s="30">
        <v>18082</v>
      </c>
      <c r="K58" s="30">
        <v>3.54340583970213</v>
      </c>
      <c r="L58">
        <v>0.54039027714348997</v>
      </c>
      <c r="M58">
        <v>21.7728397057606</v>
      </c>
    </row>
    <row r="59" spans="1:13">
      <c r="A59" t="s">
        <v>11</v>
      </c>
      <c r="B59" s="1" t="s">
        <v>229</v>
      </c>
      <c r="C59">
        <v>22</v>
      </c>
      <c r="D59">
        <v>3.3383915022761701</v>
      </c>
      <c r="E59" s="10">
        <f t="shared" si="0"/>
        <v>1.8354184573615413</v>
      </c>
      <c r="F59" s="33">
        <v>1.46076899602162E-2</v>
      </c>
      <c r="G59" s="58" t="s">
        <v>776</v>
      </c>
      <c r="H59" s="66">
        <v>567</v>
      </c>
      <c r="I59" s="30">
        <v>399</v>
      </c>
      <c r="J59" s="30">
        <v>18082</v>
      </c>
      <c r="K59" s="30">
        <v>1.7583818452657201</v>
      </c>
      <c r="L59">
        <v>0.55387546692091705</v>
      </c>
      <c r="M59">
        <v>22.933574984334498</v>
      </c>
    </row>
    <row r="60" spans="1:13">
      <c r="A60" t="s">
        <v>11</v>
      </c>
      <c r="B60" s="1" t="s">
        <v>284</v>
      </c>
      <c r="C60">
        <v>7</v>
      </c>
      <c r="D60">
        <v>1.0622154779969599</v>
      </c>
      <c r="E60" s="10">
        <f t="shared" si="0"/>
        <v>1.8294249979663464</v>
      </c>
      <c r="F60" s="33">
        <v>1.48106801150222E-2</v>
      </c>
      <c r="G60" s="58" t="s">
        <v>777</v>
      </c>
      <c r="H60" s="66">
        <v>567</v>
      </c>
      <c r="I60" s="30">
        <v>64</v>
      </c>
      <c r="J60" s="30">
        <v>18082</v>
      </c>
      <c r="K60" s="30">
        <v>3.4880401234567899</v>
      </c>
      <c r="L60">
        <v>0.551302523628036</v>
      </c>
      <c r="M60">
        <v>23.2141331069407</v>
      </c>
    </row>
    <row r="61" spans="1:13">
      <c r="A61" t="s">
        <v>11</v>
      </c>
      <c r="B61" s="1" t="s">
        <v>222</v>
      </c>
      <c r="C61">
        <v>7</v>
      </c>
      <c r="D61">
        <v>1.0622154779969599</v>
      </c>
      <c r="E61" s="10">
        <f t="shared" si="0"/>
        <v>1.7986305309374537</v>
      </c>
      <c r="F61" s="33">
        <v>1.5898987542741199E-2</v>
      </c>
      <c r="G61" s="58" t="s">
        <v>778</v>
      </c>
      <c r="H61" s="66">
        <v>567</v>
      </c>
      <c r="I61" s="30">
        <v>65</v>
      </c>
      <c r="J61" s="30">
        <v>18082</v>
      </c>
      <c r="K61" s="30">
        <v>3.4343779677113</v>
      </c>
      <c r="L61">
        <v>0.56966975898556405</v>
      </c>
      <c r="M61">
        <v>24.7019522001893</v>
      </c>
    </row>
    <row r="62" spans="1:13">
      <c r="A62" t="s">
        <v>11</v>
      </c>
      <c r="B62" s="1" t="s">
        <v>779</v>
      </c>
      <c r="C62">
        <v>6</v>
      </c>
      <c r="D62">
        <v>0.91047040971168403</v>
      </c>
      <c r="E62" s="10">
        <f t="shared" si="0"/>
        <v>1.7415451530123893</v>
      </c>
      <c r="F62" s="33">
        <v>1.8132381461423399E-2</v>
      </c>
      <c r="G62" s="58" t="s">
        <v>780</v>
      </c>
      <c r="H62" s="66">
        <v>567</v>
      </c>
      <c r="I62" s="30">
        <v>49</v>
      </c>
      <c r="J62" s="30">
        <v>18082</v>
      </c>
      <c r="K62" s="30">
        <v>3.90497786416153</v>
      </c>
      <c r="L62">
        <v>0.61073132590869805</v>
      </c>
      <c r="M62">
        <v>27.6704501466164</v>
      </c>
    </row>
    <row r="63" spans="1:13">
      <c r="A63" t="s">
        <v>11</v>
      </c>
      <c r="B63" s="1" t="s">
        <v>152</v>
      </c>
      <c r="C63">
        <v>11</v>
      </c>
      <c r="D63">
        <v>1.6691957511380799</v>
      </c>
      <c r="E63" s="10">
        <f t="shared" si="0"/>
        <v>1.741387094163835</v>
      </c>
      <c r="F63" s="33">
        <v>1.8138981832937901E-2</v>
      </c>
      <c r="G63" s="58" t="s">
        <v>245</v>
      </c>
      <c r="H63" s="66">
        <v>567</v>
      </c>
      <c r="I63" s="30">
        <v>148</v>
      </c>
      <c r="J63" s="30">
        <v>18082</v>
      </c>
      <c r="K63" s="30">
        <v>2.3702512035845298</v>
      </c>
      <c r="L63">
        <v>0.60359766427160699</v>
      </c>
      <c r="M63">
        <v>27.679057024409101</v>
      </c>
    </row>
    <row r="64" spans="1:13">
      <c r="A64" t="s">
        <v>11</v>
      </c>
      <c r="B64" s="1" t="s">
        <v>223</v>
      </c>
      <c r="C64">
        <v>7</v>
      </c>
      <c r="D64">
        <v>1.0622154779969599</v>
      </c>
      <c r="E64" s="10">
        <f t="shared" si="0"/>
        <v>1.7390010497677482</v>
      </c>
      <c r="F64" s="33">
        <v>1.82389129364154E-2</v>
      </c>
      <c r="G64" s="58" t="s">
        <v>781</v>
      </c>
      <c r="H64" s="66">
        <v>567</v>
      </c>
      <c r="I64" s="30">
        <v>67</v>
      </c>
      <c r="J64" s="30">
        <v>18082</v>
      </c>
      <c r="K64" s="30">
        <v>3.33185922240648</v>
      </c>
      <c r="L64">
        <v>0.59851171357630095</v>
      </c>
      <c r="M64">
        <v>27.8092490717789</v>
      </c>
    </row>
    <row r="65" spans="1:13">
      <c r="A65" t="s">
        <v>11</v>
      </c>
      <c r="B65" s="1" t="s">
        <v>249</v>
      </c>
      <c r="C65">
        <v>3</v>
      </c>
      <c r="D65">
        <v>0.45523520485584201</v>
      </c>
      <c r="E65" s="10">
        <f t="shared" si="0"/>
        <v>1.7327777473067576</v>
      </c>
      <c r="F65" s="33">
        <v>1.8502152350029999E-2</v>
      </c>
      <c r="G65" s="58" t="s">
        <v>250</v>
      </c>
      <c r="H65" s="66">
        <v>567</v>
      </c>
      <c r="I65" s="30">
        <v>7</v>
      </c>
      <c r="J65" s="30">
        <v>18082</v>
      </c>
      <c r="K65" s="30">
        <v>13.6674225245653</v>
      </c>
      <c r="L65">
        <v>0.59683221978109902</v>
      </c>
      <c r="M65">
        <v>28.151144471048301</v>
      </c>
    </row>
    <row r="66" spans="1:13">
      <c r="A66" t="s">
        <v>11</v>
      </c>
      <c r="B66" s="1" t="s">
        <v>308</v>
      </c>
      <c r="C66">
        <v>19</v>
      </c>
      <c r="D66">
        <v>2.8831562974203302</v>
      </c>
      <c r="E66" s="10">
        <f t="shared" si="0"/>
        <v>1.7253560510449588</v>
      </c>
      <c r="F66" s="33">
        <v>1.8821054355700799E-2</v>
      </c>
      <c r="G66" s="58" t="s">
        <v>782</v>
      </c>
      <c r="H66" s="66">
        <v>567</v>
      </c>
      <c r="I66" s="30">
        <v>335</v>
      </c>
      <c r="J66" s="30">
        <v>18082</v>
      </c>
      <c r="K66" s="30">
        <v>1.8087235778777999</v>
      </c>
      <c r="L66">
        <v>0.59630447828987199</v>
      </c>
      <c r="M66">
        <v>28.563288041309001</v>
      </c>
    </row>
    <row r="67" spans="1:13">
      <c r="A67" t="s">
        <v>11</v>
      </c>
      <c r="B67" s="1" t="s">
        <v>297</v>
      </c>
      <c r="C67">
        <v>7</v>
      </c>
      <c r="D67">
        <v>1.0622154779969599</v>
      </c>
      <c r="E67" s="10">
        <f t="shared" si="0"/>
        <v>1.7101250287885603</v>
      </c>
      <c r="F67" s="33">
        <v>1.9492833409120201E-2</v>
      </c>
      <c r="G67" s="58" t="s">
        <v>783</v>
      </c>
      <c r="H67" s="66">
        <v>567</v>
      </c>
      <c r="I67" s="30">
        <v>68</v>
      </c>
      <c r="J67" s="30">
        <v>18082</v>
      </c>
      <c r="K67" s="30">
        <v>3.2828612926652099</v>
      </c>
      <c r="L67">
        <v>0.60255743067893397</v>
      </c>
      <c r="M67">
        <v>29.424196685275</v>
      </c>
    </row>
    <row r="68" spans="1:13">
      <c r="A68" t="s">
        <v>11</v>
      </c>
      <c r="B68" s="1" t="s">
        <v>224</v>
      </c>
      <c r="C68">
        <v>7</v>
      </c>
      <c r="D68">
        <v>1.0622154779969599</v>
      </c>
      <c r="E68" s="10">
        <f t="shared" si="0"/>
        <v>1.6818490394032557</v>
      </c>
      <c r="F68" s="33">
        <v>2.0804197145359599E-2</v>
      </c>
      <c r="G68" s="58" t="s">
        <v>784</v>
      </c>
      <c r="H68" s="66">
        <v>567</v>
      </c>
      <c r="I68" s="30">
        <v>69</v>
      </c>
      <c r="J68" s="30">
        <v>18082</v>
      </c>
      <c r="K68" s="30">
        <v>3.23528359277151</v>
      </c>
      <c r="L68">
        <v>0.62009684245916297</v>
      </c>
      <c r="M68">
        <v>31.076626891190401</v>
      </c>
    </row>
    <row r="69" spans="1:13">
      <c r="A69" t="s">
        <v>11</v>
      </c>
      <c r="B69" s="1" t="s">
        <v>134</v>
      </c>
      <c r="C69">
        <v>6</v>
      </c>
      <c r="D69">
        <v>0.91047040971168403</v>
      </c>
      <c r="E69" s="10">
        <f t="shared" si="0"/>
        <v>1.6729051355250635</v>
      </c>
      <c r="F69" s="33">
        <v>2.1237083004313699E-2</v>
      </c>
      <c r="G69" s="58" t="s">
        <v>785</v>
      </c>
      <c r="H69" s="66">
        <v>567</v>
      </c>
      <c r="I69" s="30">
        <v>51</v>
      </c>
      <c r="J69" s="30">
        <v>18082</v>
      </c>
      <c r="K69" s="30">
        <v>3.7518414773316699</v>
      </c>
      <c r="L69">
        <v>0.621242174554688</v>
      </c>
      <c r="M69">
        <v>31.6140378686734</v>
      </c>
    </row>
    <row r="70" spans="1:13">
      <c r="A70" t="s">
        <v>11</v>
      </c>
      <c r="B70" s="1" t="s">
        <v>74</v>
      </c>
      <c r="C70">
        <v>6</v>
      </c>
      <c r="D70">
        <v>0.91047040971168403</v>
      </c>
      <c r="E70" s="10">
        <f t="shared" si="0"/>
        <v>1.6729051355250635</v>
      </c>
      <c r="F70" s="33">
        <v>2.1237083004313699E-2</v>
      </c>
      <c r="G70" s="58" t="s">
        <v>786</v>
      </c>
      <c r="H70" s="66">
        <v>567</v>
      </c>
      <c r="I70" s="30">
        <v>51</v>
      </c>
      <c r="J70" s="30">
        <v>18082</v>
      </c>
      <c r="K70" s="30">
        <v>3.7518414773316699</v>
      </c>
      <c r="L70">
        <v>0.621242174554688</v>
      </c>
      <c r="M70">
        <v>31.6140378686734</v>
      </c>
    </row>
    <row r="71" spans="1:13">
      <c r="A71" t="s">
        <v>11</v>
      </c>
      <c r="B71" s="1" t="s">
        <v>253</v>
      </c>
      <c r="C71">
        <v>5</v>
      </c>
      <c r="D71">
        <v>0.75872534142640302</v>
      </c>
      <c r="E71" s="10">
        <f t="shared" si="0"/>
        <v>1.6367103957342801</v>
      </c>
      <c r="F71" s="33">
        <v>2.30828592946354E-2</v>
      </c>
      <c r="G71" s="58" t="s">
        <v>787</v>
      </c>
      <c r="H71" s="66">
        <v>567</v>
      </c>
      <c r="I71" s="30">
        <v>35</v>
      </c>
      <c r="J71" s="30">
        <v>18082</v>
      </c>
      <c r="K71" s="30">
        <v>4.5558075081884599</v>
      </c>
      <c r="L71">
        <v>0.64584484249645302</v>
      </c>
      <c r="M71">
        <v>33.8614423265632</v>
      </c>
    </row>
    <row r="72" spans="1:13">
      <c r="A72" t="s">
        <v>11</v>
      </c>
      <c r="B72" s="1" t="s">
        <v>255</v>
      </c>
      <c r="C72">
        <v>3</v>
      </c>
      <c r="D72">
        <v>0.45523520485584201</v>
      </c>
      <c r="E72" s="10">
        <f t="shared" ref="E72:E135" si="1">-LOG10(F72)</f>
        <v>1.6168444606517265</v>
      </c>
      <c r="F72" s="33">
        <v>2.4163260687608299E-2</v>
      </c>
      <c r="G72" s="58" t="s">
        <v>256</v>
      </c>
      <c r="H72" s="66">
        <v>567</v>
      </c>
      <c r="I72" s="30">
        <v>8</v>
      </c>
      <c r="J72" s="30">
        <v>18082</v>
      </c>
      <c r="K72" s="30">
        <v>11.9589947089947</v>
      </c>
      <c r="L72">
        <v>0.65657166963309999</v>
      </c>
      <c r="M72">
        <v>35.144406415290803</v>
      </c>
    </row>
    <row r="73" spans="1:13">
      <c r="A73" t="s">
        <v>11</v>
      </c>
      <c r="B73" s="1" t="s">
        <v>257</v>
      </c>
      <c r="C73">
        <v>6</v>
      </c>
      <c r="D73">
        <v>0.91047040971168403</v>
      </c>
      <c r="E73" s="10">
        <f t="shared" si="1"/>
        <v>1.5461069850660469</v>
      </c>
      <c r="F73" s="33">
        <v>2.84376048288922E-2</v>
      </c>
      <c r="G73" s="58" t="s">
        <v>258</v>
      </c>
      <c r="H73" s="66">
        <v>567</v>
      </c>
      <c r="I73" s="30">
        <v>55</v>
      </c>
      <c r="J73" s="30">
        <v>18082</v>
      </c>
      <c r="K73" s="30">
        <v>3.47898027898027</v>
      </c>
      <c r="L73">
        <v>0.71049397353364296</v>
      </c>
      <c r="M73">
        <v>39.993560032791798</v>
      </c>
    </row>
    <row r="74" spans="1:13">
      <c r="A74" t="s">
        <v>11</v>
      </c>
      <c r="B74" s="1" t="s">
        <v>265</v>
      </c>
      <c r="C74">
        <v>4</v>
      </c>
      <c r="D74">
        <v>0.60698027314112202</v>
      </c>
      <c r="E74" s="10">
        <f t="shared" si="1"/>
        <v>1.5201712340213875</v>
      </c>
      <c r="F74" s="33">
        <v>3.0187612458105799E-2</v>
      </c>
      <c r="G74" s="58" t="s">
        <v>266</v>
      </c>
      <c r="H74" s="66">
        <v>567</v>
      </c>
      <c r="I74" s="30">
        <v>22</v>
      </c>
      <c r="J74" s="30">
        <v>18082</v>
      </c>
      <c r="K74" s="30">
        <v>5.7983004649671299</v>
      </c>
      <c r="L74">
        <v>0.72622562564763604</v>
      </c>
      <c r="M74">
        <v>41.878447593433698</v>
      </c>
    </row>
    <row r="75" spans="1:13">
      <c r="A75" t="s">
        <v>11</v>
      </c>
      <c r="B75" s="1" t="s">
        <v>263</v>
      </c>
      <c r="C75">
        <v>4</v>
      </c>
      <c r="D75">
        <v>0.60698027314112202</v>
      </c>
      <c r="E75" s="10">
        <f t="shared" si="1"/>
        <v>1.5201712340213875</v>
      </c>
      <c r="F75" s="33">
        <v>3.0187612458105799E-2</v>
      </c>
      <c r="G75" s="58" t="s">
        <v>264</v>
      </c>
      <c r="H75" s="66">
        <v>567</v>
      </c>
      <c r="I75" s="30">
        <v>22</v>
      </c>
      <c r="J75" s="30">
        <v>18082</v>
      </c>
      <c r="K75" s="30">
        <v>5.7983004649671299</v>
      </c>
      <c r="L75">
        <v>0.72622562564763604</v>
      </c>
      <c r="M75">
        <v>41.878447593433698</v>
      </c>
    </row>
    <row r="76" spans="1:13">
      <c r="A76" t="s">
        <v>11</v>
      </c>
      <c r="B76" s="1" t="s">
        <v>260</v>
      </c>
      <c r="C76">
        <v>5</v>
      </c>
      <c r="D76">
        <v>0.75872534142640302</v>
      </c>
      <c r="E76" s="10">
        <f t="shared" si="1"/>
        <v>1.5191950608788487</v>
      </c>
      <c r="F76" s="33">
        <v>3.0255542125384401E-2</v>
      </c>
      <c r="G76" s="58" t="s">
        <v>261</v>
      </c>
      <c r="H76" s="66">
        <v>567</v>
      </c>
      <c r="I76" s="30">
        <v>38</v>
      </c>
      <c r="J76" s="30">
        <v>18082</v>
      </c>
      <c r="K76" s="30">
        <v>4.1961384943841002</v>
      </c>
      <c r="L76">
        <v>0.72125814460082704</v>
      </c>
      <c r="M76">
        <v>41.950474332079899</v>
      </c>
    </row>
    <row r="77" spans="1:13">
      <c r="A77" t="s">
        <v>11</v>
      </c>
      <c r="B77" s="1" t="s">
        <v>788</v>
      </c>
      <c r="C77">
        <v>5</v>
      </c>
      <c r="D77">
        <v>0.75872534142640302</v>
      </c>
      <c r="E77" s="10">
        <f t="shared" si="1"/>
        <v>1.5191950608788487</v>
      </c>
      <c r="F77" s="33">
        <v>3.0255542125384401E-2</v>
      </c>
      <c r="G77" s="58" t="s">
        <v>789</v>
      </c>
      <c r="H77" s="66">
        <v>567</v>
      </c>
      <c r="I77" s="30">
        <v>38</v>
      </c>
      <c r="J77" s="30">
        <v>18082</v>
      </c>
      <c r="K77" s="30">
        <v>4.1961384943841002</v>
      </c>
      <c r="L77">
        <v>0.72125814460082704</v>
      </c>
      <c r="M77">
        <v>41.950474332079899</v>
      </c>
    </row>
    <row r="78" spans="1:13">
      <c r="A78" t="s">
        <v>11</v>
      </c>
      <c r="B78" s="1" t="s">
        <v>274</v>
      </c>
      <c r="C78">
        <v>3</v>
      </c>
      <c r="D78">
        <v>0.45523520485584201</v>
      </c>
      <c r="E78" s="10">
        <f t="shared" si="1"/>
        <v>1.5166808190278471</v>
      </c>
      <c r="F78" s="33">
        <v>3.0431207192687201E-2</v>
      </c>
      <c r="G78" s="58" t="s">
        <v>275</v>
      </c>
      <c r="H78" s="66">
        <v>567</v>
      </c>
      <c r="I78" s="30">
        <v>9</v>
      </c>
      <c r="J78" s="30">
        <v>18082</v>
      </c>
      <c r="K78" s="30">
        <v>10.630217519106401</v>
      </c>
      <c r="L78">
        <v>0.71764924141126096</v>
      </c>
      <c r="M78">
        <v>42.136344079401603</v>
      </c>
    </row>
    <row r="79" spans="1:13">
      <c r="A79" t="s">
        <v>11</v>
      </c>
      <c r="B79" s="1" t="s">
        <v>271</v>
      </c>
      <c r="C79">
        <v>3</v>
      </c>
      <c r="D79">
        <v>0.45523520485584201</v>
      </c>
      <c r="E79" s="10">
        <f t="shared" si="1"/>
        <v>1.5166808190278471</v>
      </c>
      <c r="F79" s="33">
        <v>3.0431207192687201E-2</v>
      </c>
      <c r="G79" s="58" t="s">
        <v>272</v>
      </c>
      <c r="H79" s="66">
        <v>567</v>
      </c>
      <c r="I79" s="30">
        <v>9</v>
      </c>
      <c r="J79" s="30">
        <v>18082</v>
      </c>
      <c r="K79" s="30">
        <v>10.630217519106401</v>
      </c>
      <c r="L79">
        <v>0.71764924141126096</v>
      </c>
      <c r="M79">
        <v>42.136344079401603</v>
      </c>
    </row>
    <row r="80" spans="1:13">
      <c r="A80" t="s">
        <v>11</v>
      </c>
      <c r="B80" s="1" t="s">
        <v>790</v>
      </c>
      <c r="C80">
        <v>3</v>
      </c>
      <c r="D80">
        <v>0.45523520485584201</v>
      </c>
      <c r="E80" s="10">
        <f t="shared" si="1"/>
        <v>1.5166808190278471</v>
      </c>
      <c r="F80" s="33">
        <v>3.0431207192687201E-2</v>
      </c>
      <c r="G80" s="58" t="s">
        <v>791</v>
      </c>
      <c r="H80" s="66">
        <v>567</v>
      </c>
      <c r="I80" s="30">
        <v>9</v>
      </c>
      <c r="J80" s="30">
        <v>18082</v>
      </c>
      <c r="K80" s="30">
        <v>10.630217519106401</v>
      </c>
      <c r="L80">
        <v>0.71764924141126096</v>
      </c>
      <c r="M80">
        <v>42.136344079401603</v>
      </c>
    </row>
    <row r="81" spans="1:13">
      <c r="A81" t="s">
        <v>11</v>
      </c>
      <c r="B81" s="1" t="s">
        <v>298</v>
      </c>
      <c r="C81">
        <v>10</v>
      </c>
      <c r="D81">
        <v>1.5174506828528</v>
      </c>
      <c r="E81" s="10">
        <f t="shared" si="1"/>
        <v>1.510922093203843</v>
      </c>
      <c r="F81" s="33">
        <v>3.0837410837819001E-2</v>
      </c>
      <c r="G81" s="58" t="s">
        <v>792</v>
      </c>
      <c r="H81" s="66">
        <v>567</v>
      </c>
      <c r="I81" s="30">
        <v>139</v>
      </c>
      <c r="J81" s="30">
        <v>18082</v>
      </c>
      <c r="K81" s="30">
        <v>2.2942915508862698</v>
      </c>
      <c r="L81">
        <v>0.71683490664750704</v>
      </c>
      <c r="M81">
        <v>42.563996590513</v>
      </c>
    </row>
    <row r="82" spans="1:13">
      <c r="A82" t="s">
        <v>11</v>
      </c>
      <c r="B82" s="1" t="s">
        <v>268</v>
      </c>
      <c r="C82">
        <v>5</v>
      </c>
      <c r="D82">
        <v>0.75872534142640302</v>
      </c>
      <c r="E82" s="10">
        <f t="shared" si="1"/>
        <v>1.4827147166231209</v>
      </c>
      <c r="F82" s="33">
        <v>3.2906772094329101E-2</v>
      </c>
      <c r="G82" s="58" t="s">
        <v>269</v>
      </c>
      <c r="H82" s="66">
        <v>567</v>
      </c>
      <c r="I82" s="30">
        <v>39</v>
      </c>
      <c r="J82" s="30">
        <v>18082</v>
      </c>
      <c r="K82" s="30">
        <v>4.08854519965631</v>
      </c>
      <c r="L82">
        <v>0.73475201526112199</v>
      </c>
      <c r="M82">
        <v>44.696727107237798</v>
      </c>
    </row>
    <row r="83" spans="1:13">
      <c r="A83" t="s">
        <v>11</v>
      </c>
      <c r="B83" s="1" t="s">
        <v>160</v>
      </c>
      <c r="C83">
        <v>27</v>
      </c>
      <c r="D83">
        <v>4.0971168437025796</v>
      </c>
      <c r="E83" s="10">
        <f t="shared" si="1"/>
        <v>1.4748002528146895</v>
      </c>
      <c r="F83" s="33">
        <v>3.3511953688540798E-2</v>
      </c>
      <c r="G83" s="58" t="s">
        <v>793</v>
      </c>
      <c r="H83" s="66">
        <v>567</v>
      </c>
      <c r="I83" s="30">
        <v>566</v>
      </c>
      <c r="J83" s="30">
        <v>18082</v>
      </c>
      <c r="K83" s="30">
        <v>1.5212855460205199</v>
      </c>
      <c r="L83">
        <v>0.73590157621969099</v>
      </c>
      <c r="M83">
        <v>45.306178221687098</v>
      </c>
    </row>
    <row r="84" spans="1:13">
      <c r="A84" t="s">
        <v>11</v>
      </c>
      <c r="B84" s="1" t="s">
        <v>262</v>
      </c>
      <c r="C84">
        <v>8</v>
      </c>
      <c r="D84">
        <v>1.21396054628224</v>
      </c>
      <c r="E84" s="10">
        <f t="shared" si="1"/>
        <v>1.4668890645317914</v>
      </c>
      <c r="F84" s="33">
        <v>3.4128007651029503E-2</v>
      </c>
      <c r="G84" s="58" t="s">
        <v>794</v>
      </c>
      <c r="H84" s="66">
        <v>567</v>
      </c>
      <c r="I84" s="30">
        <v>98</v>
      </c>
      <c r="J84" s="30">
        <v>18082</v>
      </c>
      <c r="K84" s="30">
        <v>2.6033185761076898</v>
      </c>
      <c r="L84">
        <v>0.73712990748736096</v>
      </c>
      <c r="M84">
        <v>45.920066084123803</v>
      </c>
    </row>
    <row r="85" spans="1:13">
      <c r="A85" t="s">
        <v>11</v>
      </c>
      <c r="B85" s="1" t="s">
        <v>795</v>
      </c>
      <c r="C85">
        <v>14</v>
      </c>
      <c r="D85">
        <v>2.1244309559939301</v>
      </c>
      <c r="E85" s="10">
        <f t="shared" si="1"/>
        <v>1.4494445425340214</v>
      </c>
      <c r="F85" s="33">
        <v>3.55267481656866E-2</v>
      </c>
      <c r="G85" s="58" t="s">
        <v>796</v>
      </c>
      <c r="H85" s="66">
        <v>567</v>
      </c>
      <c r="I85" s="30">
        <v>236</v>
      </c>
      <c r="J85" s="30">
        <v>18082</v>
      </c>
      <c r="K85" s="30">
        <v>1.89181837204436</v>
      </c>
      <c r="L85">
        <v>0.74624576962092903</v>
      </c>
      <c r="M85">
        <v>47.289837849228299</v>
      </c>
    </row>
    <row r="86" spans="1:13">
      <c r="A86" t="s">
        <v>11</v>
      </c>
      <c r="B86" s="1" t="s">
        <v>201</v>
      </c>
      <c r="C86">
        <v>6</v>
      </c>
      <c r="D86">
        <v>0.91047040971168403</v>
      </c>
      <c r="E86" s="10">
        <f t="shared" si="1"/>
        <v>1.4315667902805542</v>
      </c>
      <c r="F86" s="33">
        <v>3.7019726827149699E-2</v>
      </c>
      <c r="G86" s="58" t="s">
        <v>797</v>
      </c>
      <c r="H86" s="66">
        <v>567</v>
      </c>
      <c r="I86" s="30">
        <v>59</v>
      </c>
      <c r="J86" s="30">
        <v>18082</v>
      </c>
      <c r="K86" s="30">
        <v>3.2431172092188998</v>
      </c>
      <c r="L86">
        <v>0.75570885522501197</v>
      </c>
      <c r="M86">
        <v>48.715745465678403</v>
      </c>
    </row>
    <row r="87" spans="1:13">
      <c r="A87" t="s">
        <v>11</v>
      </c>
      <c r="B87" s="1" t="s">
        <v>798</v>
      </c>
      <c r="C87">
        <v>3</v>
      </c>
      <c r="D87">
        <v>0.45523520485584201</v>
      </c>
      <c r="E87" s="10">
        <f t="shared" si="1"/>
        <v>1.4287269115285586</v>
      </c>
      <c r="F87" s="33">
        <v>3.7262594331362801E-2</v>
      </c>
      <c r="G87" s="58" t="s">
        <v>799</v>
      </c>
      <c r="H87" s="66">
        <v>567</v>
      </c>
      <c r="I87" s="30">
        <v>10</v>
      </c>
      <c r="J87" s="30">
        <v>18082</v>
      </c>
      <c r="K87" s="30">
        <v>9.5671957671957593</v>
      </c>
      <c r="L87">
        <v>0.75304516823496304</v>
      </c>
      <c r="M87">
        <v>48.9442318858747</v>
      </c>
    </row>
    <row r="88" spans="1:13">
      <c r="A88" t="s">
        <v>11</v>
      </c>
      <c r="B88" s="1" t="s">
        <v>800</v>
      </c>
      <c r="C88">
        <v>3</v>
      </c>
      <c r="D88">
        <v>0.45523520485584201</v>
      </c>
      <c r="E88" s="10">
        <f t="shared" si="1"/>
        <v>1.4287269115285586</v>
      </c>
      <c r="F88" s="33">
        <v>3.7262594331362801E-2</v>
      </c>
      <c r="G88" s="58" t="s">
        <v>801</v>
      </c>
      <c r="H88" s="66">
        <v>567</v>
      </c>
      <c r="I88" s="30">
        <v>10</v>
      </c>
      <c r="J88" s="30">
        <v>18082</v>
      </c>
      <c r="K88" s="30">
        <v>9.5671957671957593</v>
      </c>
      <c r="L88">
        <v>0.75304516823496304</v>
      </c>
      <c r="M88">
        <v>48.9442318858747</v>
      </c>
    </row>
    <row r="89" spans="1:13">
      <c r="A89" t="s">
        <v>11</v>
      </c>
      <c r="B89" s="1" t="s">
        <v>20</v>
      </c>
      <c r="C89">
        <v>3</v>
      </c>
      <c r="D89">
        <v>0.45523520485584201</v>
      </c>
      <c r="E89" s="10">
        <f t="shared" si="1"/>
        <v>1.4287269115285586</v>
      </c>
      <c r="F89" s="33">
        <v>3.7262594331362801E-2</v>
      </c>
      <c r="G89" s="58" t="s">
        <v>234</v>
      </c>
      <c r="H89" s="66">
        <v>567</v>
      </c>
      <c r="I89" s="30">
        <v>10</v>
      </c>
      <c r="J89" s="30">
        <v>18082</v>
      </c>
      <c r="K89" s="30">
        <v>9.5671957671957593</v>
      </c>
      <c r="L89">
        <v>0.75304516823496304</v>
      </c>
      <c r="M89">
        <v>48.9442318858747</v>
      </c>
    </row>
    <row r="90" spans="1:13">
      <c r="A90" t="s">
        <v>11</v>
      </c>
      <c r="B90" s="1" t="s">
        <v>280</v>
      </c>
      <c r="C90">
        <v>3</v>
      </c>
      <c r="D90">
        <v>0.45523520485584201</v>
      </c>
      <c r="E90" s="10">
        <f t="shared" si="1"/>
        <v>1.4287269115285586</v>
      </c>
      <c r="F90" s="33">
        <v>3.7262594331362801E-2</v>
      </c>
      <c r="G90" s="58" t="s">
        <v>281</v>
      </c>
      <c r="H90" s="66">
        <v>567</v>
      </c>
      <c r="I90" s="30">
        <v>10</v>
      </c>
      <c r="J90" s="30">
        <v>18082</v>
      </c>
      <c r="K90" s="30">
        <v>9.5671957671957593</v>
      </c>
      <c r="L90">
        <v>0.75304516823496304</v>
      </c>
      <c r="M90">
        <v>48.9442318858747</v>
      </c>
    </row>
    <row r="91" spans="1:13">
      <c r="A91" t="s">
        <v>11</v>
      </c>
      <c r="B91" s="1" t="s">
        <v>34</v>
      </c>
      <c r="C91">
        <v>4</v>
      </c>
      <c r="D91">
        <v>0.60698027314112202</v>
      </c>
      <c r="E91" s="10">
        <f t="shared" si="1"/>
        <v>1.4213483193914789</v>
      </c>
      <c r="F91" s="33">
        <v>3.7901088303164299E-2</v>
      </c>
      <c r="G91" s="58" t="s">
        <v>802</v>
      </c>
      <c r="H91" s="66">
        <v>567</v>
      </c>
      <c r="I91" s="30">
        <v>24</v>
      </c>
      <c r="J91" s="30">
        <v>18082</v>
      </c>
      <c r="K91" s="30">
        <v>5.3151087595532003</v>
      </c>
      <c r="L91">
        <v>0.75412718158679803</v>
      </c>
      <c r="M91">
        <v>49.540345253249697</v>
      </c>
    </row>
    <row r="92" spans="1:13">
      <c r="A92" t="s">
        <v>11</v>
      </c>
      <c r="B92" s="1" t="s">
        <v>803</v>
      </c>
      <c r="C92">
        <v>4</v>
      </c>
      <c r="D92">
        <v>0.60698027314112202</v>
      </c>
      <c r="E92" s="10">
        <f t="shared" si="1"/>
        <v>1.4213483193914789</v>
      </c>
      <c r="F92" s="33">
        <v>3.7901088303164299E-2</v>
      </c>
      <c r="G92" s="58" t="s">
        <v>804</v>
      </c>
      <c r="H92" s="66">
        <v>567</v>
      </c>
      <c r="I92" s="30">
        <v>24</v>
      </c>
      <c r="J92" s="30">
        <v>18082</v>
      </c>
      <c r="K92" s="30">
        <v>5.3151087595532003</v>
      </c>
      <c r="L92">
        <v>0.75412718158679803</v>
      </c>
      <c r="M92">
        <v>49.540345253249697</v>
      </c>
    </row>
    <row r="93" spans="1:13">
      <c r="A93" t="s">
        <v>11</v>
      </c>
      <c r="B93" s="1" t="s">
        <v>278</v>
      </c>
      <c r="C93">
        <v>4</v>
      </c>
      <c r="D93">
        <v>0.60698027314112202</v>
      </c>
      <c r="E93" s="10">
        <f t="shared" si="1"/>
        <v>1.4213483193914789</v>
      </c>
      <c r="F93" s="33">
        <v>3.7901088303164299E-2</v>
      </c>
      <c r="G93" s="58" t="s">
        <v>279</v>
      </c>
      <c r="H93" s="66">
        <v>567</v>
      </c>
      <c r="I93" s="30">
        <v>24</v>
      </c>
      <c r="J93" s="30">
        <v>18082</v>
      </c>
      <c r="K93" s="30">
        <v>5.3151087595532003</v>
      </c>
      <c r="L93">
        <v>0.75412718158679803</v>
      </c>
      <c r="M93">
        <v>49.540345253249697</v>
      </c>
    </row>
    <row r="94" spans="1:13">
      <c r="A94" t="s">
        <v>11</v>
      </c>
      <c r="B94" s="1" t="s">
        <v>805</v>
      </c>
      <c r="C94">
        <v>4</v>
      </c>
      <c r="D94">
        <v>0.60698027314112202</v>
      </c>
      <c r="E94" s="10">
        <f t="shared" si="1"/>
        <v>1.4213483193914789</v>
      </c>
      <c r="F94" s="33">
        <v>3.7901088303164299E-2</v>
      </c>
      <c r="G94" s="58" t="s">
        <v>806</v>
      </c>
      <c r="H94" s="66">
        <v>567</v>
      </c>
      <c r="I94" s="30">
        <v>24</v>
      </c>
      <c r="J94" s="30">
        <v>18082</v>
      </c>
      <c r="K94" s="30">
        <v>5.3151087595532003</v>
      </c>
      <c r="L94">
        <v>0.75412718158679803</v>
      </c>
      <c r="M94">
        <v>49.540345253249697</v>
      </c>
    </row>
    <row r="95" spans="1:13">
      <c r="A95" t="s">
        <v>11</v>
      </c>
      <c r="B95" s="1" t="s">
        <v>319</v>
      </c>
      <c r="C95">
        <v>18</v>
      </c>
      <c r="D95">
        <v>2.7314112291350501</v>
      </c>
      <c r="E95" s="10">
        <f t="shared" si="1"/>
        <v>1.4106419245948509</v>
      </c>
      <c r="F95" s="33">
        <v>3.8847052758254903E-2</v>
      </c>
      <c r="G95" s="58" t="s">
        <v>807</v>
      </c>
      <c r="H95" s="66">
        <v>567</v>
      </c>
      <c r="I95" s="30">
        <v>339</v>
      </c>
      <c r="J95" s="30">
        <v>18082</v>
      </c>
      <c r="K95" s="30">
        <v>1.6933089853443799</v>
      </c>
      <c r="L95">
        <v>0.75796622539217995</v>
      </c>
      <c r="M95">
        <v>50.411460833893003</v>
      </c>
    </row>
    <row r="96" spans="1:13">
      <c r="A96" t="s">
        <v>11</v>
      </c>
      <c r="B96" s="1" t="s">
        <v>808</v>
      </c>
      <c r="C96">
        <v>11</v>
      </c>
      <c r="D96">
        <v>1.6691957511380799</v>
      </c>
      <c r="E96" s="10">
        <f t="shared" si="1"/>
        <v>1.3956812714347193</v>
      </c>
      <c r="F96" s="33">
        <v>4.0208579321211899E-2</v>
      </c>
      <c r="G96" s="58" t="s">
        <v>809</v>
      </c>
      <c r="H96" s="66">
        <v>567</v>
      </c>
      <c r="I96" s="30">
        <v>169</v>
      </c>
      <c r="J96" s="30">
        <v>18082</v>
      </c>
      <c r="K96" s="30">
        <v>2.0757229475178098</v>
      </c>
      <c r="L96">
        <v>0.76526669357620403</v>
      </c>
      <c r="M96">
        <v>51.640381078828597</v>
      </c>
    </row>
    <row r="97" spans="1:13">
      <c r="A97" t="s">
        <v>11</v>
      </c>
      <c r="B97" s="1" t="s">
        <v>282</v>
      </c>
      <c r="C97">
        <v>4</v>
      </c>
      <c r="D97">
        <v>0.60698027314112202</v>
      </c>
      <c r="E97" s="10">
        <f t="shared" si="1"/>
        <v>1.3757376298147148</v>
      </c>
      <c r="F97" s="33">
        <v>4.2098087861908197E-2</v>
      </c>
      <c r="G97" s="58" t="s">
        <v>810</v>
      </c>
      <c r="H97" s="66">
        <v>567</v>
      </c>
      <c r="I97" s="30">
        <v>25</v>
      </c>
      <c r="J97" s="30">
        <v>18082</v>
      </c>
      <c r="K97" s="30">
        <v>5.1025044091710701</v>
      </c>
      <c r="L97">
        <v>0.77650622712231299</v>
      </c>
      <c r="M97">
        <v>53.298319362016699</v>
      </c>
    </row>
    <row r="98" spans="1:13">
      <c r="A98" t="s">
        <v>11</v>
      </c>
      <c r="B98" s="1" t="s">
        <v>811</v>
      </c>
      <c r="C98">
        <v>4</v>
      </c>
      <c r="D98">
        <v>0.60698027314112202</v>
      </c>
      <c r="E98" s="10">
        <f t="shared" si="1"/>
        <v>1.3757376298147148</v>
      </c>
      <c r="F98" s="33">
        <v>4.2098087861908197E-2</v>
      </c>
      <c r="G98" s="58" t="s">
        <v>812</v>
      </c>
      <c r="H98" s="66">
        <v>567</v>
      </c>
      <c r="I98" s="30">
        <v>25</v>
      </c>
      <c r="J98" s="30">
        <v>18082</v>
      </c>
      <c r="K98" s="30">
        <v>5.1025044091710701</v>
      </c>
      <c r="L98">
        <v>0.77650622712231299</v>
      </c>
      <c r="M98">
        <v>53.298319362016699</v>
      </c>
    </row>
    <row r="99" spans="1:13">
      <c r="A99" t="s">
        <v>11</v>
      </c>
      <c r="B99" s="1" t="s">
        <v>813</v>
      </c>
      <c r="C99">
        <v>4</v>
      </c>
      <c r="D99">
        <v>0.60698027314112202</v>
      </c>
      <c r="E99" s="10">
        <f t="shared" si="1"/>
        <v>1.3757376298147148</v>
      </c>
      <c r="F99" s="33">
        <v>4.2098087861908197E-2</v>
      </c>
      <c r="G99" s="58" t="s">
        <v>814</v>
      </c>
      <c r="H99" s="66">
        <v>567</v>
      </c>
      <c r="I99" s="30">
        <v>25</v>
      </c>
      <c r="J99" s="30">
        <v>18082</v>
      </c>
      <c r="K99" s="30">
        <v>5.1025044091710701</v>
      </c>
      <c r="L99">
        <v>0.77650622712231299</v>
      </c>
      <c r="M99">
        <v>53.298319362016699</v>
      </c>
    </row>
    <row r="100" spans="1:13">
      <c r="A100" t="s">
        <v>11</v>
      </c>
      <c r="B100" s="1" t="s">
        <v>277</v>
      </c>
      <c r="C100">
        <v>10</v>
      </c>
      <c r="D100">
        <v>1.5174506828528</v>
      </c>
      <c r="E100" s="10">
        <f t="shared" si="1"/>
        <v>1.3479159609067339</v>
      </c>
      <c r="F100" s="33">
        <v>4.4883223378280199E-2</v>
      </c>
      <c r="G100" s="58" t="s">
        <v>815</v>
      </c>
      <c r="H100" s="66">
        <v>567</v>
      </c>
      <c r="I100" s="30">
        <v>149</v>
      </c>
      <c r="J100" s="30">
        <v>18082</v>
      </c>
      <c r="K100" s="30">
        <v>2.1403122521690698</v>
      </c>
      <c r="L100">
        <v>0.79371173833276198</v>
      </c>
      <c r="M100">
        <v>55.644620316051899</v>
      </c>
    </row>
    <row r="101" spans="1:13">
      <c r="A101" t="s">
        <v>11</v>
      </c>
      <c r="B101" s="1" t="s">
        <v>285</v>
      </c>
      <c r="C101">
        <v>4</v>
      </c>
      <c r="D101">
        <v>0.60698027314112202</v>
      </c>
      <c r="E101" s="10">
        <f t="shared" si="1"/>
        <v>1.3323807723985961</v>
      </c>
      <c r="F101" s="33">
        <v>4.6517806476235699E-2</v>
      </c>
      <c r="G101" s="58" t="s">
        <v>286</v>
      </c>
      <c r="H101" s="66">
        <v>567</v>
      </c>
      <c r="I101" s="30">
        <v>26</v>
      </c>
      <c r="J101" s="30">
        <v>18082</v>
      </c>
      <c r="K101" s="30">
        <v>4.9062542395875699</v>
      </c>
      <c r="L101">
        <v>0.80127103437426095</v>
      </c>
      <c r="M101">
        <v>56.969388168976302</v>
      </c>
    </row>
    <row r="102" spans="1:13">
      <c r="A102" t="s">
        <v>11</v>
      </c>
      <c r="B102" s="1" t="s">
        <v>240</v>
      </c>
      <c r="C102">
        <v>6</v>
      </c>
      <c r="D102">
        <v>0.91047040971168403</v>
      </c>
      <c r="E102" s="10">
        <f t="shared" si="1"/>
        <v>1.3275900928824615</v>
      </c>
      <c r="F102" s="33">
        <v>4.7033782565601701E-2</v>
      </c>
      <c r="G102" s="58" t="s">
        <v>816</v>
      </c>
      <c r="H102" s="66">
        <v>567</v>
      </c>
      <c r="I102" s="30">
        <v>63</v>
      </c>
      <c r="J102" s="30">
        <v>18082</v>
      </c>
      <c r="K102" s="30">
        <v>3.0372050054589699</v>
      </c>
      <c r="L102">
        <v>0.80070151119289001</v>
      </c>
      <c r="M102">
        <v>57.379754510375797</v>
      </c>
    </row>
    <row r="103" spans="1:13">
      <c r="A103" t="s">
        <v>11</v>
      </c>
      <c r="B103" s="1" t="s">
        <v>817</v>
      </c>
      <c r="C103">
        <v>5</v>
      </c>
      <c r="D103">
        <v>0.75872534142640302</v>
      </c>
      <c r="E103" s="10">
        <f t="shared" si="1"/>
        <v>1.3174882434284725</v>
      </c>
      <c r="F103" s="33">
        <v>4.8140628573566803E-2</v>
      </c>
      <c r="G103" s="58" t="s">
        <v>818</v>
      </c>
      <c r="H103" s="66">
        <v>567</v>
      </c>
      <c r="I103" s="30">
        <v>44</v>
      </c>
      <c r="J103" s="30">
        <v>18082</v>
      </c>
      <c r="K103" s="30">
        <v>3.6239377906044501</v>
      </c>
      <c r="L103">
        <v>0.80420425899122405</v>
      </c>
      <c r="M103">
        <v>58.247629244279302</v>
      </c>
    </row>
    <row r="104" spans="1:13">
      <c r="A104" t="s">
        <v>11</v>
      </c>
      <c r="B104" s="1" t="s">
        <v>819</v>
      </c>
      <c r="C104">
        <v>5</v>
      </c>
      <c r="D104">
        <v>0.75872534142640302</v>
      </c>
      <c r="E104" s="10">
        <f t="shared" si="1"/>
        <v>1.2874930160609703</v>
      </c>
      <c r="F104" s="33">
        <v>5.1583046013399102E-2</v>
      </c>
      <c r="G104" s="58" t="s">
        <v>820</v>
      </c>
      <c r="H104" s="66">
        <v>567</v>
      </c>
      <c r="I104" s="30">
        <v>45</v>
      </c>
      <c r="J104" s="30">
        <v>18082</v>
      </c>
      <c r="K104" s="30">
        <v>3.54340583970213</v>
      </c>
      <c r="L104">
        <v>0.822409191605455</v>
      </c>
      <c r="M104">
        <v>60.841475465764802</v>
      </c>
    </row>
    <row r="105" spans="1:13">
      <c r="A105" t="s">
        <v>11</v>
      </c>
      <c r="B105" s="1" t="s">
        <v>294</v>
      </c>
      <c r="C105">
        <v>3</v>
      </c>
      <c r="D105">
        <v>0.45523520485584201</v>
      </c>
      <c r="E105" s="10">
        <f t="shared" si="1"/>
        <v>1.2802331382344154</v>
      </c>
      <c r="F105" s="33">
        <v>5.2452580838694397E-2</v>
      </c>
      <c r="G105" s="58" t="s">
        <v>295</v>
      </c>
      <c r="H105" s="66">
        <v>567</v>
      </c>
      <c r="I105" s="30">
        <v>12</v>
      </c>
      <c r="J105" s="30">
        <v>18082</v>
      </c>
      <c r="K105" s="30">
        <v>7.9726631393298</v>
      </c>
      <c r="L105">
        <v>0.82381630562128305</v>
      </c>
      <c r="M105">
        <v>61.472186974072002</v>
      </c>
    </row>
    <row r="106" spans="1:13">
      <c r="A106" t="s">
        <v>11</v>
      </c>
      <c r="B106" s="1" t="s">
        <v>290</v>
      </c>
      <c r="C106">
        <v>3</v>
      </c>
      <c r="D106">
        <v>0.45523520485584201</v>
      </c>
      <c r="E106" s="10">
        <f t="shared" si="1"/>
        <v>1.2802331382344154</v>
      </c>
      <c r="F106" s="33">
        <v>5.2452580838694397E-2</v>
      </c>
      <c r="G106" s="58" t="s">
        <v>291</v>
      </c>
      <c r="H106" s="66">
        <v>567</v>
      </c>
      <c r="I106" s="30">
        <v>12</v>
      </c>
      <c r="J106" s="30">
        <v>18082</v>
      </c>
      <c r="K106" s="30">
        <v>7.9726631393298</v>
      </c>
      <c r="L106">
        <v>0.82381630562128305</v>
      </c>
      <c r="M106">
        <v>61.472186974072002</v>
      </c>
    </row>
    <row r="107" spans="1:13">
      <c r="A107" t="s">
        <v>11</v>
      </c>
      <c r="B107" s="1" t="s">
        <v>821</v>
      </c>
      <c r="C107">
        <v>3</v>
      </c>
      <c r="D107">
        <v>0.45523520485584201</v>
      </c>
      <c r="E107" s="10">
        <f t="shared" si="1"/>
        <v>1.2802331382344154</v>
      </c>
      <c r="F107" s="33">
        <v>5.2452580838694397E-2</v>
      </c>
      <c r="G107" s="58" t="s">
        <v>822</v>
      </c>
      <c r="H107" s="66">
        <v>567</v>
      </c>
      <c r="I107" s="30">
        <v>12</v>
      </c>
      <c r="J107" s="30">
        <v>18082</v>
      </c>
      <c r="K107" s="30">
        <v>7.9726631393298</v>
      </c>
      <c r="L107">
        <v>0.82381630562128305</v>
      </c>
      <c r="M107">
        <v>61.472186974072002</v>
      </c>
    </row>
    <row r="108" spans="1:13">
      <c r="A108" t="s">
        <v>11</v>
      </c>
      <c r="B108" s="1" t="s">
        <v>292</v>
      </c>
      <c r="C108">
        <v>3</v>
      </c>
      <c r="D108">
        <v>0.45523520485584201</v>
      </c>
      <c r="E108" s="10">
        <f t="shared" si="1"/>
        <v>1.2802331382344154</v>
      </c>
      <c r="F108" s="33">
        <v>5.2452580838694397E-2</v>
      </c>
      <c r="G108" s="58" t="s">
        <v>293</v>
      </c>
      <c r="H108" s="66">
        <v>567</v>
      </c>
      <c r="I108" s="30">
        <v>12</v>
      </c>
      <c r="J108" s="30">
        <v>18082</v>
      </c>
      <c r="K108" s="30">
        <v>7.9726631393298</v>
      </c>
      <c r="L108">
        <v>0.82381630562128305</v>
      </c>
      <c r="M108">
        <v>61.472186974072002</v>
      </c>
    </row>
    <row r="109" spans="1:13">
      <c r="A109" t="s">
        <v>11</v>
      </c>
      <c r="B109" s="1" t="s">
        <v>823</v>
      </c>
      <c r="C109">
        <v>3</v>
      </c>
      <c r="D109">
        <v>0.45523520485584201</v>
      </c>
      <c r="E109" s="10">
        <f t="shared" si="1"/>
        <v>1.2802331382344154</v>
      </c>
      <c r="F109" s="33">
        <v>5.2452580838694397E-2</v>
      </c>
      <c r="G109" s="58" t="s">
        <v>824</v>
      </c>
      <c r="H109" s="66">
        <v>567</v>
      </c>
      <c r="I109" s="30">
        <v>12</v>
      </c>
      <c r="J109" s="30">
        <v>18082</v>
      </c>
      <c r="K109" s="30">
        <v>7.9726631393298</v>
      </c>
      <c r="L109">
        <v>0.82381630562128305</v>
      </c>
      <c r="M109">
        <v>61.472186974072002</v>
      </c>
    </row>
    <row r="110" spans="1:13">
      <c r="A110" t="s">
        <v>11</v>
      </c>
      <c r="B110" s="1" t="s">
        <v>288</v>
      </c>
      <c r="C110">
        <v>3</v>
      </c>
      <c r="D110">
        <v>0.45523520485584201</v>
      </c>
      <c r="E110" s="10">
        <f t="shared" si="1"/>
        <v>1.2802331382344154</v>
      </c>
      <c r="F110" s="33">
        <v>5.2452580838694397E-2</v>
      </c>
      <c r="G110" s="58" t="s">
        <v>289</v>
      </c>
      <c r="H110" s="66">
        <v>567</v>
      </c>
      <c r="I110" s="30">
        <v>12</v>
      </c>
      <c r="J110" s="30">
        <v>18082</v>
      </c>
      <c r="K110" s="30">
        <v>7.9726631393298</v>
      </c>
      <c r="L110">
        <v>0.82381630562128305</v>
      </c>
      <c r="M110">
        <v>61.472186974072002</v>
      </c>
    </row>
    <row r="111" spans="1:13">
      <c r="A111" t="s">
        <v>11</v>
      </c>
      <c r="B111" s="1" t="s">
        <v>236</v>
      </c>
      <c r="C111">
        <v>4</v>
      </c>
      <c r="D111">
        <v>0.60698027314112202</v>
      </c>
      <c r="E111" s="10">
        <f t="shared" si="1"/>
        <v>1.2517332312481853</v>
      </c>
      <c r="F111" s="33">
        <v>5.6010154256404397E-2</v>
      </c>
      <c r="G111" s="58" t="s">
        <v>825</v>
      </c>
      <c r="H111" s="66">
        <v>567</v>
      </c>
      <c r="I111" s="30">
        <v>28</v>
      </c>
      <c r="J111" s="30">
        <v>18082</v>
      </c>
      <c r="K111" s="30">
        <v>4.5558075081884599</v>
      </c>
      <c r="L111">
        <v>0.84030880790838203</v>
      </c>
      <c r="M111">
        <v>63.954194378565397</v>
      </c>
    </row>
    <row r="112" spans="1:13">
      <c r="A112" t="s">
        <v>11</v>
      </c>
      <c r="B112" s="1" t="s">
        <v>826</v>
      </c>
      <c r="C112">
        <v>6</v>
      </c>
      <c r="D112">
        <v>0.91047040971168403</v>
      </c>
      <c r="E112" s="10">
        <f t="shared" si="1"/>
        <v>1.2328056603046502</v>
      </c>
      <c r="F112" s="33">
        <v>5.8505182672497102E-2</v>
      </c>
      <c r="G112" s="58" t="s">
        <v>827</v>
      </c>
      <c r="H112" s="66">
        <v>567</v>
      </c>
      <c r="I112" s="30">
        <v>67</v>
      </c>
      <c r="J112" s="30">
        <v>18082</v>
      </c>
      <c r="K112" s="30">
        <v>2.85587933349127</v>
      </c>
      <c r="L112">
        <v>0.84973377416428697</v>
      </c>
      <c r="M112">
        <v>65.604036475423399</v>
      </c>
    </row>
    <row r="113" spans="1:13">
      <c r="A113" t="s">
        <v>11</v>
      </c>
      <c r="B113" s="1" t="s">
        <v>828</v>
      </c>
      <c r="C113">
        <v>5</v>
      </c>
      <c r="D113">
        <v>0.75872534142640302</v>
      </c>
      <c r="E113" s="10">
        <f t="shared" si="1"/>
        <v>1.2301797101287102</v>
      </c>
      <c r="F113" s="33">
        <v>5.8860004351561503E-2</v>
      </c>
      <c r="G113" s="58" t="s">
        <v>829</v>
      </c>
      <c r="H113" s="66">
        <v>567</v>
      </c>
      <c r="I113" s="30">
        <v>47</v>
      </c>
      <c r="J113" s="30">
        <v>18082</v>
      </c>
      <c r="K113" s="30">
        <v>3.3926226124807601</v>
      </c>
      <c r="L113">
        <v>0.84805233296355198</v>
      </c>
      <c r="M113">
        <v>65.832792301242407</v>
      </c>
    </row>
    <row r="114" spans="1:13">
      <c r="A114" t="s">
        <v>11</v>
      </c>
      <c r="B114" s="1" t="s">
        <v>302</v>
      </c>
      <c r="C114">
        <v>3</v>
      </c>
      <c r="D114">
        <v>0.45523520485584201</v>
      </c>
      <c r="E114" s="10">
        <f t="shared" si="1"/>
        <v>1.2165638188653372</v>
      </c>
      <c r="F114" s="33">
        <v>6.0734600780115701E-2</v>
      </c>
      <c r="G114" s="58" t="s">
        <v>303</v>
      </c>
      <c r="H114" s="66">
        <v>567</v>
      </c>
      <c r="I114" s="30">
        <v>13</v>
      </c>
      <c r="J114" s="30">
        <v>18082</v>
      </c>
      <c r="K114" s="30">
        <v>7.3593813593813504</v>
      </c>
      <c r="L114">
        <v>0.85382917212868903</v>
      </c>
      <c r="M114">
        <v>67.017722735359499</v>
      </c>
    </row>
    <row r="115" spans="1:13">
      <c r="A115" t="s">
        <v>11</v>
      </c>
      <c r="B115" s="1" t="s">
        <v>228</v>
      </c>
      <c r="C115">
        <v>3</v>
      </c>
      <c r="D115">
        <v>0.45523520485584201</v>
      </c>
      <c r="E115" s="10">
        <f t="shared" si="1"/>
        <v>1.2165638188653372</v>
      </c>
      <c r="F115" s="33">
        <v>6.0734600780115701E-2</v>
      </c>
      <c r="G115" s="58" t="s">
        <v>830</v>
      </c>
      <c r="H115" s="66">
        <v>567</v>
      </c>
      <c r="I115" s="30">
        <v>13</v>
      </c>
      <c r="J115" s="30">
        <v>18082</v>
      </c>
      <c r="K115" s="30">
        <v>7.3593813593813504</v>
      </c>
      <c r="L115">
        <v>0.85382917212868903</v>
      </c>
      <c r="M115">
        <v>67.017722735359499</v>
      </c>
    </row>
    <row r="116" spans="1:13">
      <c r="A116" t="s">
        <v>11</v>
      </c>
      <c r="B116" s="1" t="s">
        <v>300</v>
      </c>
      <c r="C116">
        <v>3</v>
      </c>
      <c r="D116">
        <v>0.45523520485584201</v>
      </c>
      <c r="E116" s="10">
        <f t="shared" si="1"/>
        <v>1.2165638188653372</v>
      </c>
      <c r="F116" s="33">
        <v>6.0734600780115701E-2</v>
      </c>
      <c r="G116" s="58" t="s">
        <v>301</v>
      </c>
      <c r="H116" s="66">
        <v>567</v>
      </c>
      <c r="I116" s="30">
        <v>13</v>
      </c>
      <c r="J116" s="30">
        <v>18082</v>
      </c>
      <c r="K116" s="30">
        <v>7.3593813593813504</v>
      </c>
      <c r="L116">
        <v>0.85382917212868903</v>
      </c>
      <c r="M116">
        <v>67.017722735359499</v>
      </c>
    </row>
    <row r="117" spans="1:13">
      <c r="A117" t="s">
        <v>11</v>
      </c>
      <c r="B117" s="1" t="s">
        <v>831</v>
      </c>
      <c r="C117">
        <v>4</v>
      </c>
      <c r="D117">
        <v>0.60698027314112202</v>
      </c>
      <c r="E117" s="10">
        <f t="shared" si="1"/>
        <v>1.2141427542455254</v>
      </c>
      <c r="F117" s="33">
        <v>6.1074123894316802E-2</v>
      </c>
      <c r="G117" s="58" t="s">
        <v>832</v>
      </c>
      <c r="H117" s="66">
        <v>567</v>
      </c>
      <c r="I117" s="30">
        <v>29</v>
      </c>
      <c r="J117" s="30">
        <v>18082</v>
      </c>
      <c r="K117" s="30">
        <v>4.3987106975612704</v>
      </c>
      <c r="L117">
        <v>0.85211515424080397</v>
      </c>
      <c r="M117">
        <v>67.228144140893505</v>
      </c>
    </row>
    <row r="118" spans="1:13">
      <c r="A118" t="s">
        <v>11</v>
      </c>
      <c r="B118" s="1" t="s">
        <v>239</v>
      </c>
      <c r="C118">
        <v>4</v>
      </c>
      <c r="D118">
        <v>0.60698027314112202</v>
      </c>
      <c r="E118" s="10">
        <f t="shared" si="1"/>
        <v>1.2141427542455254</v>
      </c>
      <c r="F118" s="33">
        <v>6.1074123894316802E-2</v>
      </c>
      <c r="G118" s="58" t="s">
        <v>833</v>
      </c>
      <c r="H118" s="66">
        <v>567</v>
      </c>
      <c r="I118" s="30">
        <v>29</v>
      </c>
      <c r="J118" s="30">
        <v>18082</v>
      </c>
      <c r="K118" s="30">
        <v>4.3987106975612704</v>
      </c>
      <c r="L118">
        <v>0.85211515424080397</v>
      </c>
      <c r="M118">
        <v>67.228144140893505</v>
      </c>
    </row>
    <row r="119" spans="1:13">
      <c r="A119" t="s">
        <v>11</v>
      </c>
      <c r="B119" s="1" t="s">
        <v>211</v>
      </c>
      <c r="C119">
        <v>11</v>
      </c>
      <c r="D119">
        <v>1.6691957511380799</v>
      </c>
      <c r="E119" s="10">
        <f t="shared" si="1"/>
        <v>1.2046598313155064</v>
      </c>
      <c r="F119" s="33">
        <v>6.2422357799216802E-2</v>
      </c>
      <c r="G119" s="58" t="s">
        <v>834</v>
      </c>
      <c r="H119" s="66">
        <v>567</v>
      </c>
      <c r="I119" s="30">
        <v>183</v>
      </c>
      <c r="J119" s="30">
        <v>18082</v>
      </c>
      <c r="K119" s="30">
        <v>1.91692447065853</v>
      </c>
      <c r="L119">
        <v>0.85516675265747799</v>
      </c>
      <c r="M119">
        <v>68.051284080679807</v>
      </c>
    </row>
    <row r="120" spans="1:13">
      <c r="A120" t="s">
        <v>11</v>
      </c>
      <c r="B120" s="1" t="s">
        <v>299</v>
      </c>
      <c r="C120">
        <v>6</v>
      </c>
      <c r="D120">
        <v>0.91047040971168403</v>
      </c>
      <c r="E120" s="10">
        <f t="shared" si="1"/>
        <v>1.1670651098747631</v>
      </c>
      <c r="F120" s="33">
        <v>6.8066730470252204E-2</v>
      </c>
      <c r="G120" s="58" t="s">
        <v>835</v>
      </c>
      <c r="H120" s="66">
        <v>567</v>
      </c>
      <c r="I120" s="30">
        <v>70</v>
      </c>
      <c r="J120" s="30">
        <v>18082</v>
      </c>
      <c r="K120" s="30">
        <v>2.7334845049130698</v>
      </c>
      <c r="L120">
        <v>0.876175882857814</v>
      </c>
      <c r="M120">
        <v>71.290247067280504</v>
      </c>
    </row>
    <row r="121" spans="1:13">
      <c r="A121" t="s">
        <v>11</v>
      </c>
      <c r="B121" s="1" t="s">
        <v>836</v>
      </c>
      <c r="C121">
        <v>3</v>
      </c>
      <c r="D121">
        <v>0.45523520485584201</v>
      </c>
      <c r="E121" s="10">
        <f t="shared" si="1"/>
        <v>1.1584732643451889</v>
      </c>
      <c r="F121" s="33">
        <v>6.9426734027378798E-2</v>
      </c>
      <c r="G121" s="58" t="s">
        <v>837</v>
      </c>
      <c r="H121" s="66">
        <v>567</v>
      </c>
      <c r="I121" s="30">
        <v>14</v>
      </c>
      <c r="J121" s="30">
        <v>18082</v>
      </c>
      <c r="K121" s="30">
        <v>6.8337112622826899</v>
      </c>
      <c r="L121">
        <v>0.87851188480642395</v>
      </c>
      <c r="M121">
        <v>72.022968277145793</v>
      </c>
    </row>
    <row r="122" spans="1:13">
      <c r="A122" t="s">
        <v>11</v>
      </c>
      <c r="B122" s="1" t="s">
        <v>306</v>
      </c>
      <c r="C122">
        <v>3</v>
      </c>
      <c r="D122">
        <v>0.45523520485584201</v>
      </c>
      <c r="E122" s="10">
        <f t="shared" si="1"/>
        <v>1.1584732643451889</v>
      </c>
      <c r="F122" s="33">
        <v>6.9426734027378798E-2</v>
      </c>
      <c r="G122" s="58" t="s">
        <v>307</v>
      </c>
      <c r="H122" s="66">
        <v>567</v>
      </c>
      <c r="I122" s="30">
        <v>14</v>
      </c>
      <c r="J122" s="30">
        <v>18082</v>
      </c>
      <c r="K122" s="30">
        <v>6.8337112622826899</v>
      </c>
      <c r="L122">
        <v>0.87851188480642395</v>
      </c>
      <c r="M122">
        <v>72.022968277145793</v>
      </c>
    </row>
    <row r="123" spans="1:13">
      <c r="A123" t="s">
        <v>11</v>
      </c>
      <c r="B123" s="1" t="s">
        <v>838</v>
      </c>
      <c r="C123">
        <v>5</v>
      </c>
      <c r="D123">
        <v>0.75872534142640302</v>
      </c>
      <c r="E123" s="10">
        <f t="shared" si="1"/>
        <v>1.1503257313244735</v>
      </c>
      <c r="F123" s="33">
        <v>7.0741500706275301E-2</v>
      </c>
      <c r="G123" s="58" t="s">
        <v>839</v>
      </c>
      <c r="H123" s="66">
        <v>567</v>
      </c>
      <c r="I123" s="30">
        <v>50</v>
      </c>
      <c r="J123" s="30">
        <v>18082</v>
      </c>
      <c r="K123" s="30">
        <v>3.1890652557319199</v>
      </c>
      <c r="L123">
        <v>0.88059190587738201</v>
      </c>
      <c r="M123">
        <v>72.714515585380894</v>
      </c>
    </row>
    <row r="124" spans="1:13">
      <c r="A124" t="s">
        <v>11</v>
      </c>
      <c r="B124" s="1" t="s">
        <v>840</v>
      </c>
      <c r="C124">
        <v>4</v>
      </c>
      <c r="D124">
        <v>0.60698027314112202</v>
      </c>
      <c r="E124" s="10">
        <f t="shared" si="1"/>
        <v>1.1437948493398267</v>
      </c>
      <c r="F124" s="33">
        <v>7.1813344077588895E-2</v>
      </c>
      <c r="G124" s="58" t="s">
        <v>841</v>
      </c>
      <c r="H124" s="66">
        <v>567</v>
      </c>
      <c r="I124" s="30">
        <v>31</v>
      </c>
      <c r="J124" s="30">
        <v>18082</v>
      </c>
      <c r="K124" s="30">
        <v>4.1149229106218304</v>
      </c>
      <c r="L124">
        <v>0.88171443848033804</v>
      </c>
      <c r="M124">
        <v>73.266322228697206</v>
      </c>
    </row>
    <row r="125" spans="1:13">
      <c r="A125" t="s">
        <v>11</v>
      </c>
      <c r="B125" s="1" t="s">
        <v>230</v>
      </c>
      <c r="C125">
        <v>8</v>
      </c>
      <c r="D125">
        <v>1.21396054628224</v>
      </c>
      <c r="E125" s="10">
        <f t="shared" si="1"/>
        <v>1.1423987957410413</v>
      </c>
      <c r="F125" s="33">
        <v>7.2044561814245595E-2</v>
      </c>
      <c r="G125" s="58" t="s">
        <v>842</v>
      </c>
      <c r="H125" s="66">
        <v>567</v>
      </c>
      <c r="I125" s="30">
        <v>116</v>
      </c>
      <c r="J125" s="30">
        <v>18082</v>
      </c>
      <c r="K125" s="30">
        <v>2.1993553487806299</v>
      </c>
      <c r="L125">
        <v>0.87975859278978497</v>
      </c>
      <c r="M125">
        <v>73.383969020441995</v>
      </c>
    </row>
    <row r="126" spans="1:13" s="10" customFormat="1">
      <c r="A126" s="10" t="s">
        <v>11</v>
      </c>
      <c r="B126" s="25" t="s">
        <v>254</v>
      </c>
      <c r="C126" s="10">
        <v>6</v>
      </c>
      <c r="D126" s="10">
        <v>0.91047040971168403</v>
      </c>
      <c r="E126" s="10">
        <f t="shared" si="1"/>
        <v>1.1255557995413237</v>
      </c>
      <c r="F126" s="33">
        <v>7.4893512675308596E-2</v>
      </c>
      <c r="G126" s="49" t="s">
        <v>843</v>
      </c>
      <c r="H126" s="33">
        <v>567</v>
      </c>
      <c r="I126" s="33">
        <v>72</v>
      </c>
      <c r="J126" s="33">
        <v>18082</v>
      </c>
      <c r="K126" s="33">
        <v>2.6575543797766001</v>
      </c>
      <c r="L126" s="10">
        <v>0.88711574307560404</v>
      </c>
      <c r="M126" s="10">
        <v>74.7940402658121</v>
      </c>
    </row>
    <row r="127" spans="1:13">
      <c r="A127" t="s">
        <v>11</v>
      </c>
      <c r="B127" s="1" t="s">
        <v>844</v>
      </c>
      <c r="C127">
        <v>9</v>
      </c>
      <c r="D127">
        <v>1.3657056145675199</v>
      </c>
      <c r="E127" s="10">
        <f t="shared" si="1"/>
        <v>1.1213424218565713</v>
      </c>
      <c r="F127" s="33">
        <v>7.5623640117604501E-2</v>
      </c>
      <c r="G127" s="58" t="s">
        <v>845</v>
      </c>
      <c r="H127" s="66">
        <v>567</v>
      </c>
      <c r="I127" s="30">
        <v>141</v>
      </c>
      <c r="J127" s="30">
        <v>18082</v>
      </c>
      <c r="K127" s="30">
        <v>2.0355735674884601</v>
      </c>
      <c r="L127">
        <v>0.88693846282931199</v>
      </c>
      <c r="M127">
        <v>75.143895904235606</v>
      </c>
    </row>
    <row r="128" spans="1:13">
      <c r="A128" t="s">
        <v>11</v>
      </c>
      <c r="B128" s="1" t="s">
        <v>846</v>
      </c>
      <c r="C128">
        <v>4</v>
      </c>
      <c r="D128">
        <v>0.60698027314112202</v>
      </c>
      <c r="E128" s="10">
        <f t="shared" si="1"/>
        <v>1.1108217689912316</v>
      </c>
      <c r="F128" s="33">
        <v>7.7477969600511801E-2</v>
      </c>
      <c r="G128" s="58" t="s">
        <v>847</v>
      </c>
      <c r="H128" s="66">
        <v>567</v>
      </c>
      <c r="I128" s="30">
        <v>32</v>
      </c>
      <c r="J128" s="30">
        <v>18082</v>
      </c>
      <c r="K128" s="30">
        <v>3.9863315696649</v>
      </c>
      <c r="L128">
        <v>0.89048625401721904</v>
      </c>
      <c r="M128">
        <v>76.011955755507898</v>
      </c>
    </row>
    <row r="129" spans="1:13">
      <c r="A129" t="s">
        <v>11</v>
      </c>
      <c r="B129" s="1" t="s">
        <v>848</v>
      </c>
      <c r="C129">
        <v>11</v>
      </c>
      <c r="D129">
        <v>1.6691957511380799</v>
      </c>
      <c r="E129" s="10">
        <f t="shared" si="1"/>
        <v>1.10730962096802</v>
      </c>
      <c r="F129" s="33">
        <v>7.8107075834269901E-2</v>
      </c>
      <c r="G129" s="58" t="s">
        <v>849</v>
      </c>
      <c r="H129" s="66">
        <v>567</v>
      </c>
      <c r="I129" s="30">
        <v>191</v>
      </c>
      <c r="J129" s="30">
        <v>18082</v>
      </c>
      <c r="K129" s="30">
        <v>1.8366344404738799</v>
      </c>
      <c r="L129">
        <v>0.88996273005605397</v>
      </c>
      <c r="M129">
        <v>76.299900609226796</v>
      </c>
    </row>
    <row r="130" spans="1:13">
      <c r="A130" t="s">
        <v>11</v>
      </c>
      <c r="B130" s="1" t="s">
        <v>309</v>
      </c>
      <c r="C130">
        <v>3</v>
      </c>
      <c r="D130">
        <v>0.45523520485584201</v>
      </c>
      <c r="E130" s="10">
        <f t="shared" si="1"/>
        <v>1.1051563851102213</v>
      </c>
      <c r="F130" s="33">
        <v>7.8495292999451405E-2</v>
      </c>
      <c r="G130" s="58" t="s">
        <v>310</v>
      </c>
      <c r="H130" s="66">
        <v>567</v>
      </c>
      <c r="I130" s="30">
        <v>15</v>
      </c>
      <c r="J130" s="30">
        <v>18082</v>
      </c>
      <c r="K130" s="30">
        <v>6.3781305114638398</v>
      </c>
      <c r="L130">
        <v>0.88867018094953698</v>
      </c>
      <c r="M130">
        <v>76.475958938645206</v>
      </c>
    </row>
    <row r="131" spans="1:13">
      <c r="A131" t="s">
        <v>11</v>
      </c>
      <c r="B131" s="1" t="s">
        <v>237</v>
      </c>
      <c r="C131">
        <v>3</v>
      </c>
      <c r="D131">
        <v>0.45523520485584201</v>
      </c>
      <c r="E131" s="10">
        <f t="shared" si="1"/>
        <v>1.1051563851102213</v>
      </c>
      <c r="F131" s="33">
        <v>7.8495292999451405E-2</v>
      </c>
      <c r="G131" s="58" t="s">
        <v>850</v>
      </c>
      <c r="H131" s="66">
        <v>567</v>
      </c>
      <c r="I131" s="30">
        <v>15</v>
      </c>
      <c r="J131" s="30">
        <v>18082</v>
      </c>
      <c r="K131" s="30">
        <v>6.3781305114638398</v>
      </c>
      <c r="L131">
        <v>0.88867018094953698</v>
      </c>
      <c r="M131">
        <v>76.475958938645206</v>
      </c>
    </row>
    <row r="132" spans="1:13">
      <c r="A132" t="s">
        <v>11</v>
      </c>
      <c r="B132" s="1" t="s">
        <v>851</v>
      </c>
      <c r="C132">
        <v>3</v>
      </c>
      <c r="D132">
        <v>0.45523520485584201</v>
      </c>
      <c r="E132" s="10">
        <f t="shared" si="1"/>
        <v>1.1051563851102213</v>
      </c>
      <c r="F132" s="33">
        <v>7.8495292999451405E-2</v>
      </c>
      <c r="G132" s="58" t="s">
        <v>852</v>
      </c>
      <c r="H132" s="66">
        <v>567</v>
      </c>
      <c r="I132" s="30">
        <v>15</v>
      </c>
      <c r="J132" s="30">
        <v>18082</v>
      </c>
      <c r="K132" s="30">
        <v>6.3781305114638398</v>
      </c>
      <c r="L132">
        <v>0.88867018094953698</v>
      </c>
      <c r="M132">
        <v>76.475958938645206</v>
      </c>
    </row>
    <row r="133" spans="1:13">
      <c r="A133" t="s">
        <v>11</v>
      </c>
      <c r="B133" s="1" t="s">
        <v>853</v>
      </c>
      <c r="C133">
        <v>3</v>
      </c>
      <c r="D133">
        <v>0.45523520485584201</v>
      </c>
      <c r="E133" s="10">
        <f t="shared" si="1"/>
        <v>1.1051563851102213</v>
      </c>
      <c r="F133" s="33">
        <v>7.8495292999451405E-2</v>
      </c>
      <c r="G133" s="58" t="s">
        <v>854</v>
      </c>
      <c r="H133" s="66">
        <v>567</v>
      </c>
      <c r="I133" s="30">
        <v>15</v>
      </c>
      <c r="J133" s="30">
        <v>18082</v>
      </c>
      <c r="K133" s="30">
        <v>6.3781305114638398</v>
      </c>
      <c r="L133">
        <v>0.88867018094953698</v>
      </c>
      <c r="M133">
        <v>76.475958938645206</v>
      </c>
    </row>
    <row r="134" spans="1:13">
      <c r="A134" t="s">
        <v>11</v>
      </c>
      <c r="B134" s="1" t="s">
        <v>311</v>
      </c>
      <c r="C134">
        <v>3</v>
      </c>
      <c r="D134">
        <v>0.45523520485584201</v>
      </c>
      <c r="E134" s="10">
        <f t="shared" si="1"/>
        <v>1.1051563851102213</v>
      </c>
      <c r="F134" s="33">
        <v>7.8495292999451405E-2</v>
      </c>
      <c r="G134" s="58" t="s">
        <v>312</v>
      </c>
      <c r="H134" s="66">
        <v>567</v>
      </c>
      <c r="I134" s="30">
        <v>15</v>
      </c>
      <c r="J134" s="30">
        <v>18082</v>
      </c>
      <c r="K134" s="30">
        <v>6.3781305114638398</v>
      </c>
      <c r="L134">
        <v>0.88867018094953698</v>
      </c>
      <c r="M134">
        <v>76.475958938645206</v>
      </c>
    </row>
    <row r="135" spans="1:13">
      <c r="A135" t="s">
        <v>11</v>
      </c>
      <c r="B135" s="1" t="s">
        <v>238</v>
      </c>
      <c r="C135">
        <v>3</v>
      </c>
      <c r="D135">
        <v>0.45523520485584201</v>
      </c>
      <c r="E135" s="10">
        <f t="shared" si="1"/>
        <v>1.1051563851102213</v>
      </c>
      <c r="F135" s="33">
        <v>7.8495292999451405E-2</v>
      </c>
      <c r="G135" s="58" t="s">
        <v>855</v>
      </c>
      <c r="H135" s="66">
        <v>567</v>
      </c>
      <c r="I135" s="30">
        <v>15</v>
      </c>
      <c r="J135" s="30">
        <v>18082</v>
      </c>
      <c r="K135" s="30">
        <v>6.3781305114638398</v>
      </c>
      <c r="L135">
        <v>0.88867018094953698</v>
      </c>
      <c r="M135">
        <v>76.475958938645206</v>
      </c>
    </row>
    <row r="136" spans="1:13" s="10" customFormat="1">
      <c r="A136" s="10" t="s">
        <v>11</v>
      </c>
      <c r="B136" s="25" t="s">
        <v>225</v>
      </c>
      <c r="C136" s="10">
        <v>5</v>
      </c>
      <c r="D136" s="10">
        <v>0.75872534142640302</v>
      </c>
      <c r="E136" s="10">
        <f t="shared" ref="E136:E153" si="2">-LOG10(F136)</f>
        <v>1.1007729220948415</v>
      </c>
      <c r="F136" s="33">
        <v>7.9291581098861405E-2</v>
      </c>
      <c r="G136" s="49" t="s">
        <v>856</v>
      </c>
      <c r="H136" s="33">
        <v>567</v>
      </c>
      <c r="I136" s="33">
        <v>52</v>
      </c>
      <c r="J136" s="33">
        <v>18082</v>
      </c>
      <c r="K136" s="33">
        <v>3.0664088997422301</v>
      </c>
      <c r="L136" s="10">
        <v>0.888708507549411</v>
      </c>
      <c r="M136" s="10">
        <v>76.833225341030101</v>
      </c>
    </row>
    <row r="137" spans="1:13">
      <c r="A137" t="s">
        <v>11</v>
      </c>
      <c r="B137" s="1" t="s">
        <v>305</v>
      </c>
      <c r="C137">
        <v>29</v>
      </c>
      <c r="D137">
        <v>4.4006069802731398</v>
      </c>
      <c r="E137" s="10">
        <f t="shared" si="2"/>
        <v>1.0895822761520511</v>
      </c>
      <c r="F137" s="33">
        <v>8.1361270900607602E-2</v>
      </c>
      <c r="G137" s="58" t="s">
        <v>857</v>
      </c>
      <c r="H137" s="66">
        <v>567</v>
      </c>
      <c r="I137" s="30">
        <v>676</v>
      </c>
      <c r="J137" s="30">
        <v>18082</v>
      </c>
      <c r="K137" s="30">
        <v>1.36809012450038</v>
      </c>
      <c r="L137">
        <v>0.89272925258642399</v>
      </c>
      <c r="M137">
        <v>77.738028004581096</v>
      </c>
    </row>
    <row r="138" spans="1:13">
      <c r="A138" t="s">
        <v>11</v>
      </c>
      <c r="B138" s="1" t="s">
        <v>313</v>
      </c>
      <c r="C138">
        <v>4</v>
      </c>
      <c r="D138">
        <v>0.60698027314112202</v>
      </c>
      <c r="E138" s="10">
        <f t="shared" si="2"/>
        <v>1.0791893848989067</v>
      </c>
      <c r="F138" s="33">
        <v>8.3331771648163702E-2</v>
      </c>
      <c r="G138" s="58" t="s">
        <v>314</v>
      </c>
      <c r="H138" s="66">
        <v>567</v>
      </c>
      <c r="I138" s="30">
        <v>33</v>
      </c>
      <c r="J138" s="30">
        <v>18082</v>
      </c>
      <c r="K138" s="30">
        <v>3.8655336433114198</v>
      </c>
      <c r="L138">
        <v>0.89624957765192403</v>
      </c>
      <c r="M138">
        <v>78.568398939756506</v>
      </c>
    </row>
    <row r="139" spans="1:13">
      <c r="A139" t="s">
        <v>11</v>
      </c>
      <c r="B139" s="1" t="s">
        <v>325</v>
      </c>
      <c r="C139">
        <v>3</v>
      </c>
      <c r="D139">
        <v>0.45523520485584201</v>
      </c>
      <c r="E139" s="10">
        <f t="shared" si="2"/>
        <v>1.0559701642907704</v>
      </c>
      <c r="F139" s="33">
        <v>8.7908290710106807E-2</v>
      </c>
      <c r="G139" s="58" t="s">
        <v>326</v>
      </c>
      <c r="H139" s="66">
        <v>567</v>
      </c>
      <c r="I139" s="30">
        <v>16</v>
      </c>
      <c r="J139" s="30">
        <v>18082</v>
      </c>
      <c r="K139" s="30">
        <v>5.97949735449735</v>
      </c>
      <c r="L139">
        <v>0.90671909756982305</v>
      </c>
      <c r="M139">
        <v>80.385608721102898</v>
      </c>
    </row>
    <row r="140" spans="1:13">
      <c r="A140" t="s">
        <v>11</v>
      </c>
      <c r="B140" s="1" t="s">
        <v>858</v>
      </c>
      <c r="C140">
        <v>3</v>
      </c>
      <c r="D140">
        <v>0.45523520485584201</v>
      </c>
      <c r="E140" s="10">
        <f t="shared" si="2"/>
        <v>1.0559701642907704</v>
      </c>
      <c r="F140" s="33">
        <v>8.7908290710106807E-2</v>
      </c>
      <c r="G140" s="58" t="s">
        <v>859</v>
      </c>
      <c r="H140" s="66">
        <v>567</v>
      </c>
      <c r="I140" s="30">
        <v>16</v>
      </c>
      <c r="J140" s="30">
        <v>18082</v>
      </c>
      <c r="K140" s="30">
        <v>5.97949735449735</v>
      </c>
      <c r="L140">
        <v>0.90671909756982305</v>
      </c>
      <c r="M140">
        <v>80.385608721102898</v>
      </c>
    </row>
    <row r="141" spans="1:13">
      <c r="A141" t="s">
        <v>11</v>
      </c>
      <c r="B141" s="1" t="s">
        <v>416</v>
      </c>
      <c r="C141">
        <v>9</v>
      </c>
      <c r="D141">
        <v>1.3657056145675199</v>
      </c>
      <c r="E141" s="10">
        <f t="shared" si="2"/>
        <v>1.0539702072150408</v>
      </c>
      <c r="F141" s="33">
        <v>8.8314048215079793E-2</v>
      </c>
      <c r="G141" s="58" t="s">
        <v>860</v>
      </c>
      <c r="H141" s="66">
        <v>567</v>
      </c>
      <c r="I141" s="30">
        <v>146</v>
      </c>
      <c r="J141" s="30">
        <v>18082</v>
      </c>
      <c r="K141" s="30">
        <v>1.96586214394433</v>
      </c>
      <c r="L141">
        <v>0.90558080967624199</v>
      </c>
      <c r="M141">
        <v>80.539505298726496</v>
      </c>
    </row>
    <row r="142" spans="1:13">
      <c r="A142" t="s">
        <v>11</v>
      </c>
      <c r="B142" s="1" t="s">
        <v>321</v>
      </c>
      <c r="C142">
        <v>5</v>
      </c>
      <c r="D142">
        <v>0.75872534142640302</v>
      </c>
      <c r="E142" s="10">
        <f t="shared" si="2"/>
        <v>1.0538927727768097</v>
      </c>
      <c r="F142" s="33">
        <v>8.8329795959265295E-2</v>
      </c>
      <c r="G142" s="58" t="s">
        <v>322</v>
      </c>
      <c r="H142" s="66">
        <v>567</v>
      </c>
      <c r="I142" s="30">
        <v>54</v>
      </c>
      <c r="J142" s="30">
        <v>18082</v>
      </c>
      <c r="K142" s="30">
        <v>2.9528381997517799</v>
      </c>
      <c r="L142">
        <v>0.90341290634405202</v>
      </c>
      <c r="M142">
        <v>80.545455109153295</v>
      </c>
    </row>
    <row r="143" spans="1:13">
      <c r="A143" t="s">
        <v>11</v>
      </c>
      <c r="B143" s="1" t="s">
        <v>320</v>
      </c>
      <c r="C143">
        <v>5</v>
      </c>
      <c r="D143">
        <v>0.75872534142640302</v>
      </c>
      <c r="E143" s="10">
        <f t="shared" si="2"/>
        <v>1.0538927727768097</v>
      </c>
      <c r="F143" s="33">
        <v>8.8329795959265295E-2</v>
      </c>
      <c r="G143" s="58" t="s">
        <v>861</v>
      </c>
      <c r="H143" s="66">
        <v>567</v>
      </c>
      <c r="I143" s="30">
        <v>54</v>
      </c>
      <c r="J143" s="30">
        <v>18082</v>
      </c>
      <c r="K143" s="30">
        <v>2.9528381997517799</v>
      </c>
      <c r="L143">
        <v>0.90341290634405202</v>
      </c>
      <c r="M143">
        <v>80.545455109153295</v>
      </c>
    </row>
    <row r="144" spans="1:13">
      <c r="A144" t="s">
        <v>11</v>
      </c>
      <c r="B144" s="1" t="s">
        <v>323</v>
      </c>
      <c r="C144">
        <v>4</v>
      </c>
      <c r="D144">
        <v>0.60698027314112202</v>
      </c>
      <c r="E144" s="10">
        <f t="shared" si="2"/>
        <v>1.0488137768406569</v>
      </c>
      <c r="F144" s="33">
        <v>8.9368861049949094E-2</v>
      </c>
      <c r="G144" s="58" t="s">
        <v>324</v>
      </c>
      <c r="H144" s="66">
        <v>567</v>
      </c>
      <c r="I144" s="30">
        <v>34</v>
      </c>
      <c r="J144" s="30">
        <v>18082</v>
      </c>
      <c r="K144" s="30">
        <v>3.7518414773316699</v>
      </c>
      <c r="L144">
        <v>0.90397634714009301</v>
      </c>
      <c r="M144">
        <v>80.934263934457107</v>
      </c>
    </row>
    <row r="145" spans="1:13">
      <c r="A145" t="s">
        <v>11</v>
      </c>
      <c r="B145" s="1" t="s">
        <v>862</v>
      </c>
      <c r="C145">
        <v>4</v>
      </c>
      <c r="D145">
        <v>0.60698027314112202</v>
      </c>
      <c r="E145" s="10">
        <f t="shared" si="2"/>
        <v>1.0488137768406569</v>
      </c>
      <c r="F145" s="33">
        <v>8.9368861049949094E-2</v>
      </c>
      <c r="G145" s="58" t="s">
        <v>863</v>
      </c>
      <c r="H145" s="66">
        <v>567</v>
      </c>
      <c r="I145" s="30">
        <v>34</v>
      </c>
      <c r="J145" s="30">
        <v>18082</v>
      </c>
      <c r="K145" s="30">
        <v>3.7518414773316699</v>
      </c>
      <c r="L145">
        <v>0.90397634714009301</v>
      </c>
      <c r="M145">
        <v>80.934263934457107</v>
      </c>
    </row>
    <row r="146" spans="1:13">
      <c r="A146" t="s">
        <v>11</v>
      </c>
      <c r="B146" s="1" t="s">
        <v>317</v>
      </c>
      <c r="C146">
        <v>6</v>
      </c>
      <c r="D146">
        <v>0.91047040971168403</v>
      </c>
      <c r="E146" s="10">
        <f t="shared" si="2"/>
        <v>1.0476243421859859</v>
      </c>
      <c r="F146" s="33">
        <v>8.9613957687134996E-2</v>
      </c>
      <c r="G146" s="58" t="s">
        <v>318</v>
      </c>
      <c r="H146" s="66">
        <v>567</v>
      </c>
      <c r="I146" s="30">
        <v>76</v>
      </c>
      <c r="J146" s="30">
        <v>18082</v>
      </c>
      <c r="K146" s="30">
        <v>2.51768309663046</v>
      </c>
      <c r="L146">
        <v>0.90244149814796204</v>
      </c>
      <c r="M146">
        <v>81.024902146593007</v>
      </c>
    </row>
    <row r="147" spans="1:13">
      <c r="A147" t="s">
        <v>11</v>
      </c>
      <c r="B147" s="1" t="s">
        <v>315</v>
      </c>
      <c r="C147">
        <v>6</v>
      </c>
      <c r="D147">
        <v>0.91047040971168403</v>
      </c>
      <c r="E147" s="10">
        <f t="shared" si="2"/>
        <v>1.0476243421859859</v>
      </c>
      <c r="F147" s="33">
        <v>8.9613957687134996E-2</v>
      </c>
      <c r="G147" s="58" t="s">
        <v>316</v>
      </c>
      <c r="H147" s="66">
        <v>567</v>
      </c>
      <c r="I147" s="30">
        <v>76</v>
      </c>
      <c r="J147" s="30">
        <v>18082</v>
      </c>
      <c r="K147" s="30">
        <v>2.51768309663046</v>
      </c>
      <c r="L147">
        <v>0.90244149814796204</v>
      </c>
      <c r="M147">
        <v>81.024902146593007</v>
      </c>
    </row>
    <row r="148" spans="1:13">
      <c r="A148" t="s">
        <v>11</v>
      </c>
      <c r="B148" s="1" t="s">
        <v>227</v>
      </c>
      <c r="C148">
        <v>21</v>
      </c>
      <c r="D148">
        <v>3.18664643399089</v>
      </c>
      <c r="E148" s="10">
        <f t="shared" si="2"/>
        <v>1.0340763748036272</v>
      </c>
      <c r="F148" s="33">
        <v>9.2453557129223707E-2</v>
      </c>
      <c r="G148" s="58" t="s">
        <v>864</v>
      </c>
      <c r="H148" s="66">
        <v>567</v>
      </c>
      <c r="I148" s="30">
        <v>463</v>
      </c>
      <c r="J148" s="30">
        <v>18082</v>
      </c>
      <c r="K148" s="30">
        <v>1.44644428445724</v>
      </c>
      <c r="L148">
        <v>0.90761952863281004</v>
      </c>
      <c r="M148">
        <v>82.045792195688193</v>
      </c>
    </row>
    <row r="149" spans="1:13">
      <c r="A149" t="s">
        <v>11</v>
      </c>
      <c r="B149" s="1" t="s">
        <v>865</v>
      </c>
      <c r="C149">
        <v>6</v>
      </c>
      <c r="D149">
        <v>0.91047040971168403</v>
      </c>
      <c r="E149" s="10">
        <f t="shared" si="2"/>
        <v>1.029132077361635</v>
      </c>
      <c r="F149" s="33">
        <v>9.3512124242161695E-2</v>
      </c>
      <c r="G149" s="58" t="s">
        <v>866</v>
      </c>
      <c r="H149" s="66">
        <v>567</v>
      </c>
      <c r="I149" s="30">
        <v>77</v>
      </c>
      <c r="J149" s="30">
        <v>18082</v>
      </c>
      <c r="K149" s="30">
        <v>2.48498591355734</v>
      </c>
      <c r="L149">
        <v>0.908164275727394</v>
      </c>
      <c r="M149">
        <v>82.412930203038002</v>
      </c>
    </row>
    <row r="150" spans="1:13">
      <c r="A150" t="s">
        <v>11</v>
      </c>
      <c r="B150" s="1" t="s">
        <v>867</v>
      </c>
      <c r="C150">
        <v>6</v>
      </c>
      <c r="D150">
        <v>0.91047040971168403</v>
      </c>
      <c r="E150" s="10">
        <f t="shared" si="2"/>
        <v>1.029132077361635</v>
      </c>
      <c r="F150" s="33">
        <v>9.3512124242161695E-2</v>
      </c>
      <c r="G150" s="58" t="s">
        <v>868</v>
      </c>
      <c r="H150" s="66">
        <v>567</v>
      </c>
      <c r="I150" s="30">
        <v>77</v>
      </c>
      <c r="J150" s="30">
        <v>18082</v>
      </c>
      <c r="K150" s="30">
        <v>2.48498591355734</v>
      </c>
      <c r="L150">
        <v>0.908164275727394</v>
      </c>
      <c r="M150">
        <v>82.412930203038002</v>
      </c>
    </row>
    <row r="151" spans="1:13">
      <c r="A151" t="s">
        <v>11</v>
      </c>
      <c r="B151" s="1" t="s">
        <v>327</v>
      </c>
      <c r="C151">
        <v>4</v>
      </c>
      <c r="D151">
        <v>0.60698027314112202</v>
      </c>
      <c r="E151" s="10">
        <f t="shared" si="2"/>
        <v>1.0196185533804678</v>
      </c>
      <c r="F151" s="33">
        <v>9.5583173717591605E-2</v>
      </c>
      <c r="G151" s="58" t="s">
        <v>328</v>
      </c>
      <c r="H151" s="66">
        <v>567</v>
      </c>
      <c r="I151" s="30">
        <v>35</v>
      </c>
      <c r="J151" s="30">
        <v>18082</v>
      </c>
      <c r="K151" s="30">
        <v>3.6446460065507602</v>
      </c>
      <c r="L151">
        <v>0.91112706786967201</v>
      </c>
      <c r="M151">
        <v>83.110832153311094</v>
      </c>
    </row>
    <row r="152" spans="1:13">
      <c r="A152" t="s">
        <v>11</v>
      </c>
      <c r="B152" s="1" t="s">
        <v>869</v>
      </c>
      <c r="C152">
        <v>4</v>
      </c>
      <c r="D152">
        <v>0.60698027314112202</v>
      </c>
      <c r="E152" s="10">
        <f t="shared" si="2"/>
        <v>1.0196185533804678</v>
      </c>
      <c r="F152" s="33">
        <v>9.5583173717591605E-2</v>
      </c>
      <c r="G152" s="58" t="s">
        <v>870</v>
      </c>
      <c r="H152" s="66">
        <v>567</v>
      </c>
      <c r="I152" s="30">
        <v>35</v>
      </c>
      <c r="J152" s="30">
        <v>18082</v>
      </c>
      <c r="K152" s="30">
        <v>3.6446460065507602</v>
      </c>
      <c r="L152">
        <v>0.91112706786967201</v>
      </c>
      <c r="M152">
        <v>83.110832153311094</v>
      </c>
    </row>
    <row r="153" spans="1:13">
      <c r="A153" t="s">
        <v>11</v>
      </c>
      <c r="B153" s="1" t="s">
        <v>42</v>
      </c>
      <c r="C153">
        <v>11</v>
      </c>
      <c r="D153">
        <v>1.6691957511380799</v>
      </c>
      <c r="E153" s="10">
        <f t="shared" si="2"/>
        <v>1.0175839704861345</v>
      </c>
      <c r="F153" s="33">
        <v>9.6032012331769001E-2</v>
      </c>
      <c r="G153" s="58" t="s">
        <v>871</v>
      </c>
      <c r="H153" s="66">
        <v>567</v>
      </c>
      <c r="I153" s="30">
        <v>199</v>
      </c>
      <c r="J153" s="30">
        <v>18082</v>
      </c>
      <c r="K153" s="30">
        <v>1.7627998901030699</v>
      </c>
      <c r="L153">
        <v>0.91018330125934599</v>
      </c>
      <c r="M153">
        <v>83.258596491434105</v>
      </c>
    </row>
    <row r="154" spans="1:13">
      <c r="F154" s="2"/>
      <c r="G154" s="58"/>
    </row>
    <row r="156" spans="1:13" s="11" customFormat="1">
      <c r="A156" s="13" t="s">
        <v>129</v>
      </c>
      <c r="B156" s="14"/>
      <c r="C156" s="15"/>
      <c r="D156" s="13"/>
      <c r="E156" s="13"/>
      <c r="F156" s="13"/>
      <c r="G156" s="14"/>
      <c r="H156" s="16"/>
      <c r="I156" s="16"/>
      <c r="J156" s="16"/>
      <c r="K156" s="16"/>
      <c r="L156" s="13"/>
      <c r="M156" s="13"/>
    </row>
    <row r="157" spans="1:13" s="12" customFormat="1" ht="30">
      <c r="A157" s="68" t="s">
        <v>0</v>
      </c>
      <c r="B157" s="69" t="s">
        <v>1</v>
      </c>
      <c r="C157" s="69" t="s">
        <v>2</v>
      </c>
      <c r="D157" s="69" t="s">
        <v>3</v>
      </c>
      <c r="E157" s="120" t="s">
        <v>84</v>
      </c>
      <c r="F157" s="69" t="s">
        <v>4</v>
      </c>
      <c r="G157" s="69" t="s">
        <v>5</v>
      </c>
      <c r="H157" s="69" t="s">
        <v>6</v>
      </c>
      <c r="I157" s="69" t="s">
        <v>7</v>
      </c>
      <c r="J157" s="69" t="s">
        <v>8</v>
      </c>
      <c r="K157" s="69" t="s">
        <v>9</v>
      </c>
      <c r="L157" s="69" t="s">
        <v>10</v>
      </c>
      <c r="M157" s="70" t="s">
        <v>73</v>
      </c>
    </row>
    <row r="158" spans="1:13">
      <c r="A158" t="s">
        <v>85</v>
      </c>
      <c r="B158" s="1" t="s">
        <v>874</v>
      </c>
      <c r="C158">
        <v>7</v>
      </c>
      <c r="D158">
        <v>1.0622154779969599</v>
      </c>
      <c r="E158" s="2">
        <f>-LOG10(F158)</f>
        <v>3.7640878188955003</v>
      </c>
      <c r="F158" s="64">
        <v>1.7215204303159799E-4</v>
      </c>
      <c r="G158" s="57" t="s">
        <v>875</v>
      </c>
      <c r="H158" s="193">
        <v>558</v>
      </c>
      <c r="I158" s="30">
        <v>27</v>
      </c>
      <c r="J158" s="30">
        <v>17446</v>
      </c>
      <c r="K158" s="30">
        <v>8.1058011416434308</v>
      </c>
      <c r="L158">
        <v>0.12776857019992699</v>
      </c>
      <c r="M158">
        <v>0.263667148047808</v>
      </c>
    </row>
    <row r="159" spans="1:13">
      <c r="A159" t="s">
        <v>85</v>
      </c>
      <c r="B159" s="1" t="s">
        <v>338</v>
      </c>
      <c r="C159">
        <v>6</v>
      </c>
      <c r="D159">
        <v>0.91047040971168403</v>
      </c>
      <c r="E159" s="2">
        <f t="shared" ref="E159:E202" si="3">-LOG10(F159)</f>
        <v>3.1673989394546598</v>
      </c>
      <c r="F159" s="64">
        <v>6.8014429651140596E-4</v>
      </c>
      <c r="G159" s="57" t="s">
        <v>876</v>
      </c>
      <c r="H159" s="192">
        <v>558</v>
      </c>
      <c r="I159" s="30">
        <v>23</v>
      </c>
      <c r="J159" s="30">
        <v>17446</v>
      </c>
      <c r="K159" s="30">
        <v>8.1561477325853193</v>
      </c>
      <c r="L159">
        <v>0.23670382607236001</v>
      </c>
      <c r="M159">
        <v>1.03792219200483</v>
      </c>
    </row>
    <row r="160" spans="1:13">
      <c r="A160" t="s">
        <v>85</v>
      </c>
      <c r="B160" s="1" t="s">
        <v>333</v>
      </c>
      <c r="C160">
        <v>54</v>
      </c>
      <c r="D160">
        <v>8.1942336874051591</v>
      </c>
      <c r="E160" s="2">
        <f t="shared" si="3"/>
        <v>2.635715206386871</v>
      </c>
      <c r="F160" s="65">
        <v>2.31358145054504E-3</v>
      </c>
      <c r="G160" s="57" t="s">
        <v>877</v>
      </c>
      <c r="H160" s="192">
        <v>558</v>
      </c>
      <c r="I160" s="30">
        <v>1113</v>
      </c>
      <c r="J160" s="30">
        <v>17446</v>
      </c>
      <c r="K160" s="30">
        <v>1.5169115729067</v>
      </c>
      <c r="L160">
        <v>0.45829695775588197</v>
      </c>
      <c r="M160">
        <v>3.4896121332575798</v>
      </c>
    </row>
    <row r="161" spans="1:13">
      <c r="A161" t="s">
        <v>85</v>
      </c>
      <c r="B161" s="1" t="s">
        <v>92</v>
      </c>
      <c r="C161">
        <v>159</v>
      </c>
      <c r="D161">
        <v>24.127465857359599</v>
      </c>
      <c r="E161" s="2">
        <f t="shared" si="3"/>
        <v>2.4365979842387104</v>
      </c>
      <c r="F161" s="65">
        <v>3.6593337043720202E-3</v>
      </c>
      <c r="G161" s="58" t="s">
        <v>878</v>
      </c>
      <c r="H161" s="192">
        <v>558</v>
      </c>
      <c r="I161" s="30">
        <v>4092</v>
      </c>
      <c r="J161" s="30">
        <v>17446</v>
      </c>
      <c r="K161" s="30">
        <v>1.2148514279107401</v>
      </c>
      <c r="L161">
        <v>0.51698618379384997</v>
      </c>
      <c r="M161">
        <v>5.4667224259665002</v>
      </c>
    </row>
    <row r="162" spans="1:13">
      <c r="A162" t="s">
        <v>85</v>
      </c>
      <c r="B162" s="1" t="s">
        <v>335</v>
      </c>
      <c r="C162">
        <v>7</v>
      </c>
      <c r="D162">
        <v>1.0622154779969599</v>
      </c>
      <c r="E162" s="2">
        <f t="shared" si="3"/>
        <v>2.3923087731760133</v>
      </c>
      <c r="F162" s="65">
        <v>4.0522033086966497E-3</v>
      </c>
      <c r="G162" s="58" t="s">
        <v>336</v>
      </c>
      <c r="H162" s="192">
        <v>558</v>
      </c>
      <c r="I162" s="30">
        <v>48</v>
      </c>
      <c r="J162" s="30">
        <v>17446</v>
      </c>
      <c r="K162" s="30">
        <v>4.5595131421744304</v>
      </c>
      <c r="L162">
        <v>0.47523104249193099</v>
      </c>
      <c r="M162">
        <v>6.0367264624939896</v>
      </c>
    </row>
    <row r="163" spans="1:13">
      <c r="A163" t="s">
        <v>85</v>
      </c>
      <c r="B163" s="1" t="s">
        <v>355</v>
      </c>
      <c r="C163">
        <v>10</v>
      </c>
      <c r="D163">
        <v>1.5174506828528</v>
      </c>
      <c r="E163" s="2">
        <f t="shared" si="3"/>
        <v>2.3297212190840839</v>
      </c>
      <c r="F163" s="65">
        <v>4.6803548471097602E-3</v>
      </c>
      <c r="G163" s="58" t="s">
        <v>879</v>
      </c>
      <c r="H163" s="192">
        <v>558</v>
      </c>
      <c r="I163" s="30">
        <v>100</v>
      </c>
      <c r="J163" s="30">
        <v>17446</v>
      </c>
      <c r="K163" s="30">
        <v>3.1265232974910302</v>
      </c>
      <c r="L163">
        <v>0.46249699331756999</v>
      </c>
      <c r="M163">
        <v>6.9414240675132399</v>
      </c>
    </row>
    <row r="164" spans="1:13">
      <c r="A164" t="s">
        <v>85</v>
      </c>
      <c r="B164" s="1" t="s">
        <v>331</v>
      </c>
      <c r="C164">
        <v>16</v>
      </c>
      <c r="D164">
        <v>2.4279210925644898</v>
      </c>
      <c r="E164" s="2">
        <f t="shared" si="3"/>
        <v>2.1598103452386934</v>
      </c>
      <c r="F164" s="65">
        <v>6.92133156870035E-3</v>
      </c>
      <c r="G164" s="58" t="s">
        <v>880</v>
      </c>
      <c r="H164" s="192">
        <v>558</v>
      </c>
      <c r="I164" s="30">
        <v>229</v>
      </c>
      <c r="J164" s="30">
        <v>17446</v>
      </c>
      <c r="K164" s="30">
        <v>2.18447042619461</v>
      </c>
      <c r="L164">
        <v>0.54515848629517205</v>
      </c>
      <c r="M164">
        <v>10.103089955248899</v>
      </c>
    </row>
    <row r="165" spans="1:13">
      <c r="A165" t="s">
        <v>85</v>
      </c>
      <c r="B165" s="1" t="s">
        <v>339</v>
      </c>
      <c r="C165">
        <v>4</v>
      </c>
      <c r="D165">
        <v>0.60698027314112202</v>
      </c>
      <c r="E165" s="2">
        <f t="shared" si="3"/>
        <v>2.1373612941873805</v>
      </c>
      <c r="F165" s="65">
        <v>7.2885091916197603E-3</v>
      </c>
      <c r="G165" s="58" t="s">
        <v>340</v>
      </c>
      <c r="H165" s="192">
        <v>558</v>
      </c>
      <c r="I165" s="30">
        <v>13</v>
      </c>
      <c r="J165" s="30">
        <v>17446</v>
      </c>
      <c r="K165" s="30">
        <v>9.6200716845878098</v>
      </c>
      <c r="L165">
        <v>0.51617577727766195</v>
      </c>
      <c r="M165">
        <v>10.611444146343301</v>
      </c>
    </row>
    <row r="166" spans="1:13">
      <c r="A166" t="s">
        <v>85</v>
      </c>
      <c r="B166" s="1" t="s">
        <v>337</v>
      </c>
      <c r="C166">
        <v>15</v>
      </c>
      <c r="D166">
        <v>2.2761760242792102</v>
      </c>
      <c r="E166" s="2">
        <f t="shared" si="3"/>
        <v>2.1321875235641343</v>
      </c>
      <c r="F166" s="65">
        <v>7.3758568000467702E-3</v>
      </c>
      <c r="G166" s="58" t="s">
        <v>881</v>
      </c>
      <c r="H166" s="192">
        <v>558</v>
      </c>
      <c r="I166" s="30">
        <v>209</v>
      </c>
      <c r="J166" s="30">
        <v>17446</v>
      </c>
      <c r="K166" s="30">
        <v>2.24391624221844</v>
      </c>
      <c r="L166">
        <v>0.47958365905228301</v>
      </c>
      <c r="M166">
        <v>10.7319798349137</v>
      </c>
    </row>
    <row r="167" spans="1:13">
      <c r="A167" t="s">
        <v>85</v>
      </c>
      <c r="B167" s="1" t="s">
        <v>345</v>
      </c>
      <c r="C167">
        <v>3</v>
      </c>
      <c r="D167">
        <v>0.45523520485584201</v>
      </c>
      <c r="E167" s="2">
        <f t="shared" si="3"/>
        <v>2.0202938695290138</v>
      </c>
      <c r="F167" s="65">
        <v>9.5434659970430793E-3</v>
      </c>
      <c r="G167" s="58" t="s">
        <v>310</v>
      </c>
      <c r="H167" s="192">
        <v>558</v>
      </c>
      <c r="I167" s="30">
        <v>5</v>
      </c>
      <c r="J167" s="30">
        <v>17446</v>
      </c>
      <c r="K167" s="30">
        <v>18.7591397849462</v>
      </c>
      <c r="L167">
        <v>0.53298325118407797</v>
      </c>
      <c r="M167">
        <v>13.6749583272943</v>
      </c>
    </row>
    <row r="168" spans="1:13">
      <c r="A168" t="s">
        <v>85</v>
      </c>
      <c r="B168" s="1" t="s">
        <v>882</v>
      </c>
      <c r="C168">
        <v>3</v>
      </c>
      <c r="D168">
        <v>0.45523520485584201</v>
      </c>
      <c r="E168" s="2">
        <f t="shared" si="3"/>
        <v>2.0202938695290138</v>
      </c>
      <c r="F168" s="65">
        <v>9.5434659970430793E-3</v>
      </c>
      <c r="G168" s="58" t="s">
        <v>883</v>
      </c>
      <c r="H168" s="192">
        <v>558</v>
      </c>
      <c r="I168" s="30">
        <v>5</v>
      </c>
      <c r="J168" s="30">
        <v>17446</v>
      </c>
      <c r="K168" s="30">
        <v>18.7591397849462</v>
      </c>
      <c r="L168">
        <v>0.53298325118407797</v>
      </c>
      <c r="M168">
        <v>13.6749583272943</v>
      </c>
    </row>
    <row r="169" spans="1:13" ht="16" customHeight="1">
      <c r="A169" t="s">
        <v>85</v>
      </c>
      <c r="B169" s="1" t="s">
        <v>343</v>
      </c>
      <c r="C169">
        <v>5</v>
      </c>
      <c r="D169">
        <v>0.75872534142640302</v>
      </c>
      <c r="E169" s="2">
        <f t="shared" si="3"/>
        <v>1.9971571327881725</v>
      </c>
      <c r="F169" s="65">
        <v>1.00656741517741E-2</v>
      </c>
      <c r="G169" s="58" t="s">
        <v>344</v>
      </c>
      <c r="H169" s="192">
        <v>558</v>
      </c>
      <c r="I169" s="30">
        <v>27</v>
      </c>
      <c r="J169" s="30">
        <v>17446</v>
      </c>
      <c r="K169" s="30">
        <v>5.7898579583167296</v>
      </c>
      <c r="L169">
        <v>0.51820667220405903</v>
      </c>
      <c r="M169">
        <v>14.370277529952601</v>
      </c>
    </row>
    <row r="170" spans="1:13">
      <c r="A170" t="s">
        <v>85</v>
      </c>
      <c r="B170" s="1" t="s">
        <v>350</v>
      </c>
      <c r="C170">
        <v>38</v>
      </c>
      <c r="D170">
        <v>5.7663125948406604</v>
      </c>
      <c r="E170" s="2">
        <f t="shared" si="3"/>
        <v>1.9664260617788774</v>
      </c>
      <c r="F170" s="65">
        <v>1.0803735377894801E-2</v>
      </c>
      <c r="G170" s="58" t="s">
        <v>884</v>
      </c>
      <c r="H170" s="192">
        <v>558</v>
      </c>
      <c r="I170" s="30">
        <v>780</v>
      </c>
      <c r="J170" s="30">
        <v>17446</v>
      </c>
      <c r="K170" s="30">
        <v>1.5231780167264</v>
      </c>
      <c r="L170">
        <v>0.51263244479037795</v>
      </c>
      <c r="M170">
        <v>15.344080037004099</v>
      </c>
    </row>
    <row r="171" spans="1:13">
      <c r="A171" t="s">
        <v>85</v>
      </c>
      <c r="B171" s="1" t="s">
        <v>356</v>
      </c>
      <c r="C171">
        <v>7</v>
      </c>
      <c r="D171">
        <v>1.0622154779969599</v>
      </c>
      <c r="E171" s="2">
        <f t="shared" si="3"/>
        <v>1.8871183963286238</v>
      </c>
      <c r="F171" s="65">
        <v>1.29682568525567E-2</v>
      </c>
      <c r="G171" s="58" t="s">
        <v>885</v>
      </c>
      <c r="H171" s="192">
        <v>558</v>
      </c>
      <c r="I171" s="30">
        <v>61</v>
      </c>
      <c r="J171" s="30">
        <v>17446</v>
      </c>
      <c r="K171" s="30">
        <v>3.5878136200716799</v>
      </c>
      <c r="L171">
        <v>0.54943002705420696</v>
      </c>
      <c r="M171">
        <v>18.140600572174701</v>
      </c>
    </row>
    <row r="172" spans="1:13" s="10" customFormat="1">
      <c r="A172" s="10" t="s">
        <v>85</v>
      </c>
      <c r="B172" s="25" t="s">
        <v>351</v>
      </c>
      <c r="C172" s="10">
        <v>65</v>
      </c>
      <c r="D172" s="10">
        <v>9.8634294385432408</v>
      </c>
      <c r="E172" s="2">
        <f t="shared" si="3"/>
        <v>1.80300433884907</v>
      </c>
      <c r="F172" s="51">
        <v>1.5739671395600601E-2</v>
      </c>
      <c r="G172" s="49" t="s">
        <v>886</v>
      </c>
      <c r="H172" s="191">
        <v>558</v>
      </c>
      <c r="I172" s="33">
        <v>1533</v>
      </c>
      <c r="J172" s="33">
        <v>17446</v>
      </c>
      <c r="K172" s="33">
        <v>1.32566219397858</v>
      </c>
      <c r="L172" s="10">
        <v>0.59333435329072903</v>
      </c>
      <c r="M172" s="10">
        <v>21.5952153949139</v>
      </c>
    </row>
    <row r="173" spans="1:13">
      <c r="A173" t="s">
        <v>85</v>
      </c>
      <c r="B173" s="1" t="s">
        <v>887</v>
      </c>
      <c r="C173">
        <v>3</v>
      </c>
      <c r="D173">
        <v>0.45523520485584201</v>
      </c>
      <c r="E173" s="2">
        <f t="shared" si="3"/>
        <v>1.716519533190177</v>
      </c>
      <c r="F173" s="65">
        <v>1.9207925686435201E-2</v>
      </c>
      <c r="G173" s="58" t="s">
        <v>888</v>
      </c>
      <c r="H173" s="192">
        <v>558</v>
      </c>
      <c r="I173" s="30">
        <v>7</v>
      </c>
      <c r="J173" s="30">
        <v>17446</v>
      </c>
      <c r="K173" s="30">
        <v>13.3993855606758</v>
      </c>
      <c r="L173">
        <v>0.64178830168326995</v>
      </c>
      <c r="M173">
        <v>25.726527851140901</v>
      </c>
    </row>
    <row r="174" spans="1:13">
      <c r="A174" t="s">
        <v>85</v>
      </c>
      <c r="B174" s="1" t="s">
        <v>370</v>
      </c>
      <c r="C174">
        <v>5</v>
      </c>
      <c r="D174">
        <v>0.75872534142640302</v>
      </c>
      <c r="E174" s="2">
        <f t="shared" si="3"/>
        <v>1.6945153639941752</v>
      </c>
      <c r="F174" s="65">
        <v>2.0206199474499999E-2</v>
      </c>
      <c r="G174" s="58" t="s">
        <v>889</v>
      </c>
      <c r="H174" s="192">
        <v>558</v>
      </c>
      <c r="I174" s="30">
        <v>33</v>
      </c>
      <c r="J174" s="30">
        <v>17446</v>
      </c>
      <c r="K174" s="30">
        <v>4.7371565113500598</v>
      </c>
      <c r="L174">
        <v>0.63687274004288397</v>
      </c>
      <c r="M174">
        <v>26.8773828354032</v>
      </c>
    </row>
    <row r="175" spans="1:13">
      <c r="A175" t="s">
        <v>85</v>
      </c>
      <c r="B175" s="1" t="s">
        <v>341</v>
      </c>
      <c r="C175">
        <v>21</v>
      </c>
      <c r="D175">
        <v>3.18664643399089</v>
      </c>
      <c r="E175" s="2">
        <f t="shared" si="3"/>
        <v>1.6571841196114445</v>
      </c>
      <c r="F175" s="65">
        <v>2.20199272795948E-2</v>
      </c>
      <c r="G175" s="58" t="s">
        <v>890</v>
      </c>
      <c r="H175" s="192">
        <v>558</v>
      </c>
      <c r="I175" s="30">
        <v>383</v>
      </c>
      <c r="J175" s="30">
        <v>17446</v>
      </c>
      <c r="K175" s="30">
        <v>1.7142817035851601</v>
      </c>
      <c r="L175">
        <v>0.64652851500818398</v>
      </c>
      <c r="M175">
        <v>28.925787862904698</v>
      </c>
    </row>
    <row r="176" spans="1:13">
      <c r="A176" t="s">
        <v>85</v>
      </c>
      <c r="B176" s="1" t="s">
        <v>452</v>
      </c>
      <c r="C176">
        <v>16</v>
      </c>
      <c r="D176">
        <v>2.4279210925644898</v>
      </c>
      <c r="E176" s="2">
        <f t="shared" si="3"/>
        <v>1.6418092419090209</v>
      </c>
      <c r="F176" s="65">
        <v>2.28134390201475E-2</v>
      </c>
      <c r="G176" s="58" t="s">
        <v>891</v>
      </c>
      <c r="H176" s="192">
        <v>558</v>
      </c>
      <c r="I176" s="30">
        <v>264</v>
      </c>
      <c r="J176" s="30">
        <v>17446</v>
      </c>
      <c r="K176" s="30">
        <v>1.8948626045400201</v>
      </c>
      <c r="L176">
        <v>0.63867687865167699</v>
      </c>
      <c r="M176">
        <v>29.804994922164699</v>
      </c>
    </row>
    <row r="177" spans="1:13">
      <c r="A177" t="s">
        <v>85</v>
      </c>
      <c r="B177" s="1" t="s">
        <v>364</v>
      </c>
      <c r="C177">
        <v>7</v>
      </c>
      <c r="D177">
        <v>1.0622154779969599</v>
      </c>
      <c r="E177" s="2">
        <f t="shared" si="3"/>
        <v>1.6172224395332342</v>
      </c>
      <c r="F177" s="65">
        <v>2.4142239861099601E-2</v>
      </c>
      <c r="G177" s="58" t="s">
        <v>892</v>
      </c>
      <c r="H177" s="192">
        <v>558</v>
      </c>
      <c r="I177" s="30">
        <v>70</v>
      </c>
      <c r="J177" s="30">
        <v>17446</v>
      </c>
      <c r="K177" s="30">
        <v>3.1265232974910302</v>
      </c>
      <c r="L177">
        <v>0.639862572278036</v>
      </c>
      <c r="M177">
        <v>31.254568931014798</v>
      </c>
    </row>
    <row r="178" spans="1:13">
      <c r="A178" t="s">
        <v>85</v>
      </c>
      <c r="B178" s="1" t="s">
        <v>88</v>
      </c>
      <c r="C178">
        <v>4</v>
      </c>
      <c r="D178">
        <v>0.60698027314112202</v>
      </c>
      <c r="E178" s="2">
        <f t="shared" si="3"/>
        <v>1.6085361152414821</v>
      </c>
      <c r="F178" s="65">
        <v>2.4629970107870401E-2</v>
      </c>
      <c r="G178" s="58" t="s">
        <v>893</v>
      </c>
      <c r="H178" s="192">
        <v>558</v>
      </c>
      <c r="I178" s="30">
        <v>20</v>
      </c>
      <c r="J178" s="30">
        <v>17446</v>
      </c>
      <c r="K178" s="30">
        <v>6.2530465949820702</v>
      </c>
      <c r="L178">
        <v>0.62844299353138</v>
      </c>
      <c r="M178">
        <v>31.779571655401298</v>
      </c>
    </row>
    <row r="179" spans="1:13">
      <c r="A179" t="s">
        <v>85</v>
      </c>
      <c r="B179" s="1" t="s">
        <v>894</v>
      </c>
      <c r="C179">
        <v>3</v>
      </c>
      <c r="D179">
        <v>0.45523520485584201</v>
      </c>
      <c r="E179" s="2">
        <f t="shared" si="3"/>
        <v>1.6007650323549893</v>
      </c>
      <c r="F179" s="65">
        <v>2.50746550768761E-2</v>
      </c>
      <c r="G179" s="58" t="s">
        <v>888</v>
      </c>
      <c r="H179" s="192">
        <v>558</v>
      </c>
      <c r="I179" s="30">
        <v>8</v>
      </c>
      <c r="J179" s="30">
        <v>17446</v>
      </c>
      <c r="K179" s="30">
        <v>11.7244623655913</v>
      </c>
      <c r="L179">
        <v>0.61716432304666702</v>
      </c>
      <c r="M179">
        <v>32.254970931829</v>
      </c>
    </row>
    <row r="180" spans="1:13">
      <c r="A180" t="s">
        <v>85</v>
      </c>
      <c r="B180" s="1" t="s">
        <v>895</v>
      </c>
      <c r="C180">
        <v>4</v>
      </c>
      <c r="D180">
        <v>0.60698027314112202</v>
      </c>
      <c r="E180" s="2">
        <f t="shared" si="3"/>
        <v>1.4982467283827949</v>
      </c>
      <c r="F180" s="65">
        <v>3.1750697594600599E-2</v>
      </c>
      <c r="G180" s="58" t="s">
        <v>896</v>
      </c>
      <c r="H180" s="192">
        <v>558</v>
      </c>
      <c r="I180" s="30">
        <v>22</v>
      </c>
      <c r="J180" s="30">
        <v>17446</v>
      </c>
      <c r="K180" s="30">
        <v>5.6845878136200696</v>
      </c>
      <c r="L180">
        <v>0.68792063913988899</v>
      </c>
      <c r="M180">
        <v>39.030075979537699</v>
      </c>
    </row>
    <row r="181" spans="1:13">
      <c r="A181" t="s">
        <v>85</v>
      </c>
      <c r="B181" s="1" t="s">
        <v>360</v>
      </c>
      <c r="C181">
        <v>29</v>
      </c>
      <c r="D181">
        <v>4.4006069802731398</v>
      </c>
      <c r="E181" s="2">
        <f t="shared" si="3"/>
        <v>1.4911290726274766</v>
      </c>
      <c r="F181" s="65">
        <v>3.22753475354359E-2</v>
      </c>
      <c r="G181" s="58" t="s">
        <v>857</v>
      </c>
      <c r="H181" s="192">
        <v>558</v>
      </c>
      <c r="I181" s="30">
        <v>604</v>
      </c>
      <c r="J181" s="30">
        <v>17446</v>
      </c>
      <c r="K181" s="30">
        <v>1.5011452918417201</v>
      </c>
      <c r="L181">
        <v>0.677798529081025</v>
      </c>
      <c r="M181">
        <v>39.534727793680197</v>
      </c>
    </row>
    <row r="182" spans="1:13">
      <c r="A182" t="s">
        <v>85</v>
      </c>
      <c r="B182" s="1" t="s">
        <v>897</v>
      </c>
      <c r="C182">
        <v>4</v>
      </c>
      <c r="D182">
        <v>0.60698027314112202</v>
      </c>
      <c r="E182" s="2">
        <f t="shared" si="3"/>
        <v>1.4476844664662092</v>
      </c>
      <c r="F182" s="65">
        <v>3.5671020453652599E-2</v>
      </c>
      <c r="G182" s="58" t="s">
        <v>898</v>
      </c>
      <c r="H182" s="192">
        <v>558</v>
      </c>
      <c r="I182" s="30">
        <v>23</v>
      </c>
      <c r="J182" s="30">
        <v>17446</v>
      </c>
      <c r="K182" s="30">
        <v>5.43743182172354</v>
      </c>
      <c r="L182">
        <v>0.69931093524607801</v>
      </c>
      <c r="M182">
        <v>42.707729797775599</v>
      </c>
    </row>
    <row r="183" spans="1:13">
      <c r="A183" t="s">
        <v>85</v>
      </c>
      <c r="B183" s="1" t="s">
        <v>353</v>
      </c>
      <c r="C183">
        <v>13</v>
      </c>
      <c r="D183">
        <v>1.97268588770864</v>
      </c>
      <c r="E183" s="2">
        <f t="shared" si="3"/>
        <v>1.402648540708231</v>
      </c>
      <c r="F183" s="65">
        <v>3.9568670590632099E-2</v>
      </c>
      <c r="G183" s="58" t="s">
        <v>899</v>
      </c>
      <c r="H183" s="192">
        <v>558</v>
      </c>
      <c r="I183" s="30">
        <v>212</v>
      </c>
      <c r="J183" s="30">
        <v>17446</v>
      </c>
      <c r="K183" s="30">
        <v>1.9172076824237501</v>
      </c>
      <c r="L183">
        <v>0.72258478835386597</v>
      </c>
      <c r="M183">
        <v>46.157705305307999</v>
      </c>
    </row>
    <row r="184" spans="1:13" s="10" customFormat="1">
      <c r="A184" s="10" t="s">
        <v>85</v>
      </c>
      <c r="B184" s="25" t="s">
        <v>365</v>
      </c>
      <c r="C184" s="10">
        <v>13</v>
      </c>
      <c r="D184" s="10">
        <v>1.97268588770864</v>
      </c>
      <c r="E184" s="2">
        <f t="shared" si="3"/>
        <v>1.3744818002398733</v>
      </c>
      <c r="F184" s="51">
        <v>4.2219997160198898E-2</v>
      </c>
      <c r="G184" s="49" t="s">
        <v>900</v>
      </c>
      <c r="H184" s="191">
        <v>558</v>
      </c>
      <c r="I184" s="33">
        <v>214</v>
      </c>
      <c r="J184" s="33">
        <v>17446</v>
      </c>
      <c r="K184" s="33">
        <v>1.8992898536160501</v>
      </c>
      <c r="L184" s="10">
        <v>0.73215392005968905</v>
      </c>
      <c r="M184" s="10">
        <v>48.392448385843402</v>
      </c>
    </row>
    <row r="185" spans="1:13">
      <c r="A185" t="s">
        <v>85</v>
      </c>
      <c r="B185" s="1" t="s">
        <v>901</v>
      </c>
      <c r="C185">
        <v>11</v>
      </c>
      <c r="D185">
        <v>1.6691957511380799</v>
      </c>
      <c r="E185" s="2">
        <f t="shared" si="3"/>
        <v>1.3622196989737374</v>
      </c>
      <c r="F185" s="65">
        <v>4.3429047164749303E-2</v>
      </c>
      <c r="G185" s="58" t="s">
        <v>809</v>
      </c>
      <c r="H185" s="192">
        <v>558</v>
      </c>
      <c r="I185" s="30">
        <v>168</v>
      </c>
      <c r="J185" s="30">
        <v>17446</v>
      </c>
      <c r="K185" s="30">
        <v>2.0471283495477</v>
      </c>
      <c r="L185">
        <v>0.72901670427041099</v>
      </c>
      <c r="M185">
        <v>49.382473621108097</v>
      </c>
    </row>
    <row r="186" spans="1:13">
      <c r="A186" t="s">
        <v>85</v>
      </c>
      <c r="B186" s="1" t="s">
        <v>357</v>
      </c>
      <c r="C186">
        <v>5</v>
      </c>
      <c r="D186">
        <v>0.75872534142640302</v>
      </c>
      <c r="E186" s="2">
        <f t="shared" si="3"/>
        <v>1.3540950916005636</v>
      </c>
      <c r="F186" s="65">
        <v>4.4249147536932099E-2</v>
      </c>
      <c r="G186" s="58" t="s">
        <v>902</v>
      </c>
      <c r="H186" s="192">
        <v>558</v>
      </c>
      <c r="I186" s="30">
        <v>42</v>
      </c>
      <c r="J186" s="30">
        <v>17446</v>
      </c>
      <c r="K186" s="30">
        <v>3.7220515446321798</v>
      </c>
      <c r="L186">
        <v>0.72290309097366501</v>
      </c>
      <c r="M186">
        <v>50.043872807524501</v>
      </c>
    </row>
    <row r="187" spans="1:13">
      <c r="A187" t="s">
        <v>85</v>
      </c>
      <c r="B187" s="1" t="s">
        <v>358</v>
      </c>
      <c r="C187">
        <v>4</v>
      </c>
      <c r="D187">
        <v>0.60698027314112202</v>
      </c>
      <c r="E187" s="2">
        <f t="shared" si="3"/>
        <v>1.3112246293545879</v>
      </c>
      <c r="F187" s="65">
        <v>4.8839967991305799E-2</v>
      </c>
      <c r="G187" s="58" t="s">
        <v>359</v>
      </c>
      <c r="H187" s="192">
        <v>558</v>
      </c>
      <c r="I187" s="30">
        <v>26</v>
      </c>
      <c r="J187" s="30">
        <v>17446</v>
      </c>
      <c r="K187" s="30">
        <v>4.8100358422938996</v>
      </c>
      <c r="L187">
        <v>0.74613760724619205</v>
      </c>
      <c r="M187">
        <v>53.599567168922697</v>
      </c>
    </row>
    <row r="188" spans="1:13">
      <c r="A188" t="s">
        <v>85</v>
      </c>
      <c r="B188" s="1" t="s">
        <v>373</v>
      </c>
      <c r="C188">
        <v>10</v>
      </c>
      <c r="D188">
        <v>1.5174506828528</v>
      </c>
      <c r="E188" s="2">
        <f t="shared" si="3"/>
        <v>1.2736871655685515</v>
      </c>
      <c r="F188" s="65">
        <v>5.3249168977219402E-2</v>
      </c>
      <c r="G188" s="58" t="s">
        <v>903</v>
      </c>
      <c r="H188" s="192">
        <v>558</v>
      </c>
      <c r="I188" s="30">
        <v>151</v>
      </c>
      <c r="J188" s="30">
        <v>17446</v>
      </c>
      <c r="K188" s="30">
        <v>2.0705452301265099</v>
      </c>
      <c r="L188">
        <v>0.76501612512931605</v>
      </c>
      <c r="M188">
        <v>56.790636972755799</v>
      </c>
    </row>
    <row r="189" spans="1:13">
      <c r="A189" t="s">
        <v>85</v>
      </c>
      <c r="B189" s="1" t="s">
        <v>332</v>
      </c>
      <c r="C189">
        <v>60</v>
      </c>
      <c r="D189">
        <v>9.1047040971168407</v>
      </c>
      <c r="E189" s="2">
        <f t="shared" si="3"/>
        <v>1.2293879573637558</v>
      </c>
      <c r="F189" s="65">
        <v>5.8967408610709697E-2</v>
      </c>
      <c r="G189" s="58" t="s">
        <v>904</v>
      </c>
      <c r="H189" s="192">
        <v>558</v>
      </c>
      <c r="I189" s="30">
        <v>1507</v>
      </c>
      <c r="J189" s="30">
        <v>17446</v>
      </c>
      <c r="K189" s="30">
        <v>1.2448002511576799</v>
      </c>
      <c r="L189">
        <v>0.78916687975571598</v>
      </c>
      <c r="M189">
        <v>60.6240175441785</v>
      </c>
    </row>
    <row r="190" spans="1:13">
      <c r="A190" t="s">
        <v>85</v>
      </c>
      <c r="B190" s="1" t="s">
        <v>905</v>
      </c>
      <c r="C190">
        <v>10</v>
      </c>
      <c r="D190">
        <v>1.5174506828528</v>
      </c>
      <c r="E190" s="2">
        <f t="shared" si="3"/>
        <v>1.2018930743735345</v>
      </c>
      <c r="F190" s="65">
        <v>6.2821300918069797E-2</v>
      </c>
      <c r="G190" s="58" t="s">
        <v>906</v>
      </c>
      <c r="H190" s="192">
        <v>558</v>
      </c>
      <c r="I190" s="30">
        <v>156</v>
      </c>
      <c r="J190" s="30">
        <v>17446</v>
      </c>
      <c r="K190" s="30">
        <v>2.00418160095579</v>
      </c>
      <c r="L190">
        <v>0.80008585459367099</v>
      </c>
      <c r="M190">
        <v>63.0256310282955</v>
      </c>
    </row>
    <row r="191" spans="1:13">
      <c r="A191" t="s">
        <v>85</v>
      </c>
      <c r="B191" s="1" t="s">
        <v>361</v>
      </c>
      <c r="C191">
        <v>3</v>
      </c>
      <c r="D191">
        <v>0.45523520485584201</v>
      </c>
      <c r="E191" s="2">
        <f t="shared" si="3"/>
        <v>1.2013629448465537</v>
      </c>
      <c r="F191" s="65">
        <v>6.2898031713465405E-2</v>
      </c>
      <c r="G191" s="58" t="s">
        <v>362</v>
      </c>
      <c r="H191" s="192">
        <v>558</v>
      </c>
      <c r="I191" s="30">
        <v>13</v>
      </c>
      <c r="J191" s="30">
        <v>17446</v>
      </c>
      <c r="K191" s="30">
        <v>7.21505376344086</v>
      </c>
      <c r="L191">
        <v>0.790504589168051</v>
      </c>
      <c r="M191">
        <v>63.072026207369397</v>
      </c>
    </row>
    <row r="192" spans="1:13">
      <c r="A192" t="s">
        <v>85</v>
      </c>
      <c r="B192" s="1" t="s">
        <v>330</v>
      </c>
      <c r="C192">
        <v>5</v>
      </c>
      <c r="D192">
        <v>0.75872534142640302</v>
      </c>
      <c r="E192" s="2">
        <f t="shared" si="3"/>
        <v>1.1776901829306194</v>
      </c>
      <c r="F192" s="65">
        <v>6.6421674047665899E-2</v>
      </c>
      <c r="G192" s="58" t="s">
        <v>907</v>
      </c>
      <c r="H192" s="192">
        <v>558</v>
      </c>
      <c r="I192" s="30">
        <v>48</v>
      </c>
      <c r="J192" s="30">
        <v>17446</v>
      </c>
      <c r="K192" s="30">
        <v>3.25679510155316</v>
      </c>
      <c r="L192">
        <v>0.79912195803040098</v>
      </c>
      <c r="M192">
        <v>65.144903818411393</v>
      </c>
    </row>
    <row r="193" spans="1:13">
      <c r="A193" t="s">
        <v>85</v>
      </c>
      <c r="B193" s="1" t="s">
        <v>908</v>
      </c>
      <c r="C193">
        <v>8</v>
      </c>
      <c r="D193">
        <v>1.21396054628224</v>
      </c>
      <c r="E193" s="2">
        <f t="shared" si="3"/>
        <v>1.170904312539973</v>
      </c>
      <c r="F193" s="65">
        <v>6.7467666183288699E-2</v>
      </c>
      <c r="G193" s="58" t="s">
        <v>909</v>
      </c>
      <c r="H193" s="192">
        <v>558</v>
      </c>
      <c r="I193" s="30">
        <v>112</v>
      </c>
      <c r="J193" s="30">
        <v>17446</v>
      </c>
      <c r="K193" s="30">
        <v>2.23323092677931</v>
      </c>
      <c r="L193">
        <v>0.79497638713793795</v>
      </c>
      <c r="M193">
        <v>65.7389761925497</v>
      </c>
    </row>
    <row r="194" spans="1:13">
      <c r="A194" t="s">
        <v>85</v>
      </c>
      <c r="B194" s="1" t="s">
        <v>348</v>
      </c>
      <c r="C194">
        <v>13</v>
      </c>
      <c r="D194">
        <v>1.97268588770864</v>
      </c>
      <c r="E194" s="2">
        <f t="shared" si="3"/>
        <v>1.1478477808011911</v>
      </c>
      <c r="F194" s="65">
        <v>7.1146283601513399E-2</v>
      </c>
      <c r="G194" s="58" t="s">
        <v>910</v>
      </c>
      <c r="H194" s="192">
        <v>558</v>
      </c>
      <c r="I194" s="30">
        <v>233</v>
      </c>
      <c r="J194" s="30">
        <v>17446</v>
      </c>
      <c r="K194" s="30">
        <v>1.74441214023105</v>
      </c>
      <c r="L194">
        <v>0.80363666323280802</v>
      </c>
      <c r="M194">
        <v>67.7539223897559</v>
      </c>
    </row>
    <row r="195" spans="1:13">
      <c r="A195" t="s">
        <v>85</v>
      </c>
      <c r="B195" s="1" t="s">
        <v>366</v>
      </c>
      <c r="C195">
        <v>3</v>
      </c>
      <c r="D195">
        <v>0.45523520485584201</v>
      </c>
      <c r="E195" s="2">
        <f t="shared" si="3"/>
        <v>1.143444984572378</v>
      </c>
      <c r="F195" s="65">
        <v>7.1871219742469405E-2</v>
      </c>
      <c r="G195" s="58" t="s">
        <v>367</v>
      </c>
      <c r="H195" s="192">
        <v>558</v>
      </c>
      <c r="I195" s="30">
        <v>14</v>
      </c>
      <c r="J195" s="30">
        <v>17446</v>
      </c>
      <c r="K195" s="30">
        <v>6.6996927803379398</v>
      </c>
      <c r="L195">
        <v>0.79821432272344595</v>
      </c>
      <c r="M195">
        <v>68.137701369482699</v>
      </c>
    </row>
    <row r="196" spans="1:13">
      <c r="A196" t="s">
        <v>85</v>
      </c>
      <c r="B196" s="1" t="s">
        <v>101</v>
      </c>
      <c r="C196">
        <v>34</v>
      </c>
      <c r="D196">
        <v>5.1593323216995399</v>
      </c>
      <c r="E196" s="2">
        <f t="shared" si="3"/>
        <v>1.1161118273134354</v>
      </c>
      <c r="F196" s="65">
        <v>7.6539949736069895E-2</v>
      </c>
      <c r="G196" s="58" t="s">
        <v>911</v>
      </c>
      <c r="H196" s="192">
        <v>558</v>
      </c>
      <c r="I196" s="30">
        <v>798</v>
      </c>
      <c r="J196" s="30">
        <v>17446</v>
      </c>
      <c r="K196" s="30">
        <v>1.33210265807888</v>
      </c>
      <c r="L196">
        <v>0.81058230172206103</v>
      </c>
      <c r="M196">
        <v>70.508842625475097</v>
      </c>
    </row>
    <row r="197" spans="1:13">
      <c r="A197" t="s">
        <v>85</v>
      </c>
      <c r="B197" s="1" t="s">
        <v>363</v>
      </c>
      <c r="C197">
        <v>10</v>
      </c>
      <c r="D197">
        <v>1.5174506828528</v>
      </c>
      <c r="E197" s="2">
        <f t="shared" si="3"/>
        <v>1.1081561948395122</v>
      </c>
      <c r="F197" s="65">
        <v>7.7954969356453394E-2</v>
      </c>
      <c r="G197" s="58" t="s">
        <v>912</v>
      </c>
      <c r="H197" s="192">
        <v>558</v>
      </c>
      <c r="I197" s="30">
        <v>163</v>
      </c>
      <c r="J197" s="30">
        <v>17446</v>
      </c>
      <c r="K197" s="30">
        <v>1.91811245244849</v>
      </c>
      <c r="L197">
        <v>0.80840262701267596</v>
      </c>
      <c r="M197">
        <v>71.194255715332602</v>
      </c>
    </row>
    <row r="198" spans="1:13">
      <c r="A198" t="s">
        <v>85</v>
      </c>
      <c r="B198" s="1" t="s">
        <v>368</v>
      </c>
      <c r="C198">
        <v>3</v>
      </c>
      <c r="D198">
        <v>0.45523520485584201</v>
      </c>
      <c r="E198" s="2">
        <f t="shared" si="3"/>
        <v>1.0902996473246442</v>
      </c>
      <c r="F198" s="65">
        <v>8.1226988623575497E-2</v>
      </c>
      <c r="G198" s="58" t="s">
        <v>369</v>
      </c>
      <c r="H198" s="192">
        <v>558</v>
      </c>
      <c r="I198" s="30">
        <v>15</v>
      </c>
      <c r="J198" s="30">
        <v>17446</v>
      </c>
      <c r="K198" s="30">
        <v>6.2530465949820702</v>
      </c>
      <c r="L198">
        <v>0.81392700203727197</v>
      </c>
      <c r="M198">
        <v>72.722561285510906</v>
      </c>
    </row>
    <row r="199" spans="1:13">
      <c r="A199" t="s">
        <v>85</v>
      </c>
      <c r="B199" s="1" t="s">
        <v>371</v>
      </c>
      <c r="C199">
        <v>3</v>
      </c>
      <c r="D199">
        <v>0.45523520485584201</v>
      </c>
      <c r="E199" s="2">
        <f t="shared" si="3"/>
        <v>1.0412839106580034</v>
      </c>
      <c r="F199" s="65">
        <v>9.0931863082824499E-2</v>
      </c>
      <c r="G199" s="58" t="s">
        <v>372</v>
      </c>
      <c r="H199" s="192">
        <v>558</v>
      </c>
      <c r="I199" s="30">
        <v>16</v>
      </c>
      <c r="J199" s="30">
        <v>17446</v>
      </c>
      <c r="K199" s="30">
        <v>5.8622311827956901</v>
      </c>
      <c r="L199">
        <v>0.84217178798380898</v>
      </c>
      <c r="M199">
        <v>76.821655695462994</v>
      </c>
    </row>
    <row r="200" spans="1:13">
      <c r="A200" t="s">
        <v>85</v>
      </c>
      <c r="B200" s="1" t="s">
        <v>354</v>
      </c>
      <c r="C200">
        <v>8</v>
      </c>
      <c r="D200">
        <v>1.21396054628224</v>
      </c>
      <c r="E200" s="2">
        <f t="shared" si="3"/>
        <v>1.0323891515811709</v>
      </c>
      <c r="F200" s="65">
        <v>9.2813435497685406E-2</v>
      </c>
      <c r="G200" s="58" t="s">
        <v>913</v>
      </c>
      <c r="H200" s="192">
        <v>558</v>
      </c>
      <c r="I200" s="30">
        <v>121</v>
      </c>
      <c r="J200" s="30">
        <v>17446</v>
      </c>
      <c r="K200" s="30">
        <v>2.0671228413163898</v>
      </c>
      <c r="L200">
        <v>0.84141413406487398</v>
      </c>
      <c r="M200">
        <v>77.546517630347694</v>
      </c>
    </row>
    <row r="201" spans="1:13">
      <c r="A201" t="s">
        <v>85</v>
      </c>
      <c r="B201" s="1" t="s">
        <v>329</v>
      </c>
      <c r="C201">
        <v>57</v>
      </c>
      <c r="D201">
        <v>8.6494688922609999</v>
      </c>
      <c r="E201" s="2">
        <f t="shared" si="3"/>
        <v>1.0147283067011232</v>
      </c>
      <c r="F201" s="65">
        <v>9.6665542654529202E-2</v>
      </c>
      <c r="G201" s="58" t="s">
        <v>914</v>
      </c>
      <c r="H201" s="192">
        <v>558</v>
      </c>
      <c r="I201" s="30">
        <v>1472</v>
      </c>
      <c r="J201" s="30">
        <v>17446</v>
      </c>
      <c r="K201" s="30">
        <v>1.21067817905563</v>
      </c>
      <c r="L201">
        <v>0.84698329986258003</v>
      </c>
      <c r="M201">
        <v>78.964909285225104</v>
      </c>
    </row>
    <row r="202" spans="1:13">
      <c r="A202" t="s">
        <v>85</v>
      </c>
      <c r="B202" s="1" t="s">
        <v>349</v>
      </c>
      <c r="C202">
        <v>4</v>
      </c>
      <c r="D202">
        <v>0.60698027314112202</v>
      </c>
      <c r="E202" s="2">
        <f t="shared" si="3"/>
        <v>1.0001451700894082</v>
      </c>
      <c r="F202" s="65">
        <v>9.9966578937699696E-2</v>
      </c>
      <c r="G202" s="58" t="s">
        <v>915</v>
      </c>
      <c r="H202" s="192">
        <v>558</v>
      </c>
      <c r="I202" s="30">
        <v>35</v>
      </c>
      <c r="J202" s="30">
        <v>17446</v>
      </c>
      <c r="K202" s="30">
        <v>3.5731694828468998</v>
      </c>
      <c r="L202">
        <v>0.85052233561982304</v>
      </c>
      <c r="M202">
        <v>80.113292277234606</v>
      </c>
    </row>
    <row r="203" spans="1:13">
      <c r="G203" s="58"/>
    </row>
    <row r="204" spans="1:13">
      <c r="A204" s="13" t="s">
        <v>130</v>
      </c>
      <c r="B204" s="14"/>
      <c r="C204" s="13"/>
      <c r="D204" s="13"/>
      <c r="E204" s="15"/>
      <c r="F204" s="13"/>
      <c r="G204" s="60"/>
      <c r="H204" s="13"/>
      <c r="I204" s="13"/>
      <c r="J204" s="13"/>
      <c r="K204" s="13"/>
      <c r="L204" s="13"/>
      <c r="M204" s="13"/>
    </row>
    <row r="205" spans="1:13" s="12" customFormat="1" ht="30">
      <c r="A205" s="68" t="s">
        <v>0</v>
      </c>
      <c r="B205" s="69" t="s">
        <v>1</v>
      </c>
      <c r="C205" s="69" t="s">
        <v>2</v>
      </c>
      <c r="D205" s="69" t="s">
        <v>3</v>
      </c>
      <c r="E205" s="120" t="s">
        <v>84</v>
      </c>
      <c r="F205" s="69" t="s">
        <v>4</v>
      </c>
      <c r="G205" s="69" t="s">
        <v>5</v>
      </c>
      <c r="H205" s="69" t="s">
        <v>6</v>
      </c>
      <c r="I205" s="69" t="s">
        <v>7</v>
      </c>
      <c r="J205" s="69" t="s">
        <v>8</v>
      </c>
      <c r="K205" s="69" t="s">
        <v>9</v>
      </c>
      <c r="L205" s="69" t="s">
        <v>10</v>
      </c>
      <c r="M205" s="70" t="s">
        <v>73</v>
      </c>
    </row>
    <row r="206" spans="1:13">
      <c r="A206" t="s">
        <v>104</v>
      </c>
      <c r="B206" s="1" t="s">
        <v>122</v>
      </c>
      <c r="C206">
        <v>42</v>
      </c>
      <c r="D206">
        <v>6.3732928679817897</v>
      </c>
      <c r="E206" s="2">
        <f>-LOG10(F206)</f>
        <v>5.2790637874813733</v>
      </c>
      <c r="F206" s="64">
        <v>5.25940012697624E-6</v>
      </c>
      <c r="G206" s="57" t="s">
        <v>916</v>
      </c>
      <c r="H206" s="193">
        <v>605</v>
      </c>
      <c r="I206" s="30">
        <v>629</v>
      </c>
      <c r="J206" s="30">
        <v>19662</v>
      </c>
      <c r="K206" s="30">
        <v>2.17005610374594</v>
      </c>
      <c r="L206">
        <v>2.0858090119942798E-3</v>
      </c>
      <c r="M206">
        <v>7.3275559163588E-3</v>
      </c>
    </row>
    <row r="207" spans="1:13">
      <c r="A207" t="s">
        <v>104</v>
      </c>
      <c r="B207" s="1" t="s">
        <v>376</v>
      </c>
      <c r="C207">
        <v>119</v>
      </c>
      <c r="D207">
        <v>18.057663125948402</v>
      </c>
      <c r="E207" s="2">
        <f t="shared" ref="E207:E245" si="4">-LOG10(F207)</f>
        <v>4.6217652987675208</v>
      </c>
      <c r="F207" s="64">
        <v>2.38910205158108E-5</v>
      </c>
      <c r="G207" s="57" t="s">
        <v>917</v>
      </c>
      <c r="H207" s="193">
        <v>605</v>
      </c>
      <c r="I207" s="30">
        <v>2674</v>
      </c>
      <c r="J207" s="30">
        <v>19662</v>
      </c>
      <c r="K207" s="30">
        <v>1.44629829951105</v>
      </c>
      <c r="L207">
        <v>4.7311966851291097E-3</v>
      </c>
      <c r="M207">
        <v>3.3281685133057501E-2</v>
      </c>
    </row>
    <row r="208" spans="1:13">
      <c r="A208" t="s">
        <v>104</v>
      </c>
      <c r="B208" s="1" t="s">
        <v>123</v>
      </c>
      <c r="C208">
        <v>263</v>
      </c>
      <c r="D208">
        <v>39.908952959028802</v>
      </c>
      <c r="E208" s="2">
        <f t="shared" si="4"/>
        <v>4.4388637257796226</v>
      </c>
      <c r="F208" s="64">
        <v>3.6402924439213501E-5</v>
      </c>
      <c r="G208" s="57" t="s">
        <v>918</v>
      </c>
      <c r="H208" s="193">
        <v>605</v>
      </c>
      <c r="I208" s="30">
        <v>6998</v>
      </c>
      <c r="J208" s="30">
        <v>19662</v>
      </c>
      <c r="K208" s="30">
        <v>1.22138934618863</v>
      </c>
      <c r="L208">
        <v>4.8058229193612603E-3</v>
      </c>
      <c r="M208">
        <v>5.0707446923048398E-2</v>
      </c>
    </row>
    <row r="209" spans="1:13">
      <c r="A209" t="s">
        <v>104</v>
      </c>
      <c r="B209" s="1" t="s">
        <v>381</v>
      </c>
      <c r="C209">
        <v>83</v>
      </c>
      <c r="D209">
        <v>12.5948406676783</v>
      </c>
      <c r="E209" s="2">
        <f t="shared" si="4"/>
        <v>4.371507807878201</v>
      </c>
      <c r="F209" s="64">
        <v>4.2510106413977298E-5</v>
      </c>
      <c r="G209" s="57" t="s">
        <v>919</v>
      </c>
      <c r="H209" s="193">
        <v>605</v>
      </c>
      <c r="I209" s="30">
        <v>1721</v>
      </c>
      <c r="J209" s="30">
        <v>19662</v>
      </c>
      <c r="K209" s="30">
        <v>1.5673628151996899</v>
      </c>
      <c r="L209">
        <v>4.2103293478280499E-3</v>
      </c>
      <c r="M209">
        <v>5.9212106656569799E-2</v>
      </c>
    </row>
    <row r="210" spans="1:13">
      <c r="A210" t="s">
        <v>104</v>
      </c>
      <c r="B210" s="1" t="s">
        <v>118</v>
      </c>
      <c r="C210">
        <v>60</v>
      </c>
      <c r="D210">
        <v>9.1047040971168407</v>
      </c>
      <c r="E210" s="2">
        <f t="shared" si="4"/>
        <v>4.3640792658821415</v>
      </c>
      <c r="F210" s="64">
        <v>4.3243489735448801E-5</v>
      </c>
      <c r="G210" s="57" t="s">
        <v>920</v>
      </c>
      <c r="H210" s="193">
        <v>605</v>
      </c>
      <c r="I210" s="30">
        <v>1126</v>
      </c>
      <c r="J210" s="30">
        <v>19662</v>
      </c>
      <c r="K210" s="30">
        <v>1.73174992293351</v>
      </c>
      <c r="L210">
        <v>3.4277192375362598E-3</v>
      </c>
      <c r="M210">
        <v>6.0233346850324603E-2</v>
      </c>
    </row>
    <row r="211" spans="1:13">
      <c r="A211" t="s">
        <v>104</v>
      </c>
      <c r="B211" s="1" t="s">
        <v>389</v>
      </c>
      <c r="C211">
        <v>18</v>
      </c>
      <c r="D211">
        <v>2.7314112291350501</v>
      </c>
      <c r="E211" s="2">
        <f t="shared" si="4"/>
        <v>4.13889109536888</v>
      </c>
      <c r="F211" s="64">
        <v>7.26288060179365E-5</v>
      </c>
      <c r="G211" s="57" t="s">
        <v>921</v>
      </c>
      <c r="H211" s="193">
        <v>605</v>
      </c>
      <c r="I211" s="30">
        <v>188</v>
      </c>
      <c r="J211" s="30">
        <v>19662</v>
      </c>
      <c r="K211" s="30">
        <v>3.11162299982416</v>
      </c>
      <c r="L211">
        <v>4.7942512326143404E-3</v>
      </c>
      <c r="M211">
        <v>0.10114458799082</v>
      </c>
    </row>
    <row r="212" spans="1:13">
      <c r="A212" t="s">
        <v>104</v>
      </c>
      <c r="B212" s="1" t="s">
        <v>375</v>
      </c>
      <c r="C212">
        <v>249</v>
      </c>
      <c r="D212">
        <v>37.784522003034901</v>
      </c>
      <c r="E212" s="2">
        <f t="shared" si="4"/>
        <v>4.100450194953047</v>
      </c>
      <c r="F212" s="64">
        <v>7.9350525102619296E-5</v>
      </c>
      <c r="G212" s="57" t="s">
        <v>922</v>
      </c>
      <c r="H212" s="192">
        <v>605</v>
      </c>
      <c r="I212" s="30">
        <v>6631</v>
      </c>
      <c r="J212" s="30">
        <v>19662</v>
      </c>
      <c r="K212" s="30">
        <v>1.22037312846871</v>
      </c>
      <c r="L212">
        <v>4.4903748967396401E-3</v>
      </c>
      <c r="M212">
        <v>0.110500610002295</v>
      </c>
    </row>
    <row r="213" spans="1:13">
      <c r="A213" t="s">
        <v>104</v>
      </c>
      <c r="B213" s="1" t="s">
        <v>456</v>
      </c>
      <c r="C213">
        <v>23</v>
      </c>
      <c r="D213">
        <v>3.4901365705614502</v>
      </c>
      <c r="E213" s="2">
        <f t="shared" si="4"/>
        <v>3.4052491980618385</v>
      </c>
      <c r="F213" s="64">
        <v>3.93324321298895E-4</v>
      </c>
      <c r="G213" s="57" t="s">
        <v>923</v>
      </c>
      <c r="H213" s="192">
        <v>605</v>
      </c>
      <c r="I213" s="30">
        <v>320</v>
      </c>
      <c r="J213" s="30">
        <v>19662</v>
      </c>
      <c r="K213" s="30">
        <v>2.3358780991735499</v>
      </c>
      <c r="L213">
        <v>1.9333227966550601E-2</v>
      </c>
      <c r="M213">
        <v>0.54661839778534704</v>
      </c>
    </row>
    <row r="214" spans="1:13">
      <c r="A214" t="s">
        <v>104</v>
      </c>
      <c r="B214" s="1" t="s">
        <v>380</v>
      </c>
      <c r="C214">
        <v>7</v>
      </c>
      <c r="D214">
        <v>1.0622154779969599</v>
      </c>
      <c r="E214" s="2">
        <f t="shared" si="4"/>
        <v>3.0724550119218907</v>
      </c>
      <c r="F214" s="64">
        <v>8.4634023570196999E-4</v>
      </c>
      <c r="G214" s="58" t="s">
        <v>924</v>
      </c>
      <c r="H214" s="192">
        <v>605</v>
      </c>
      <c r="I214" s="30">
        <v>37</v>
      </c>
      <c r="J214" s="30">
        <v>19662</v>
      </c>
      <c r="K214" s="30">
        <v>6.1484922939468296</v>
      </c>
      <c r="L214">
        <v>3.66599510192364E-2</v>
      </c>
      <c r="M214">
        <v>1.1727552724721799</v>
      </c>
    </row>
    <row r="215" spans="1:13">
      <c r="A215" t="s">
        <v>104</v>
      </c>
      <c r="B215" s="1" t="s">
        <v>378</v>
      </c>
      <c r="C215">
        <v>15</v>
      </c>
      <c r="D215">
        <v>2.2761760242792102</v>
      </c>
      <c r="E215" s="2">
        <f t="shared" si="4"/>
        <v>2.4208221906906235</v>
      </c>
      <c r="F215" s="65">
        <v>3.7947031631465501E-3</v>
      </c>
      <c r="G215" s="58" t="s">
        <v>925</v>
      </c>
      <c r="H215" s="192">
        <v>605</v>
      </c>
      <c r="I215" s="30">
        <v>201</v>
      </c>
      <c r="J215" s="30">
        <v>19662</v>
      </c>
      <c r="K215" s="30">
        <v>2.42531145923276</v>
      </c>
      <c r="L215">
        <v>0.14009750685321901</v>
      </c>
      <c r="M215">
        <v>5.1592790810429099</v>
      </c>
    </row>
    <row r="216" spans="1:13">
      <c r="A216" t="s">
        <v>104</v>
      </c>
      <c r="B216" s="1" t="s">
        <v>384</v>
      </c>
      <c r="C216">
        <v>6</v>
      </c>
      <c r="D216">
        <v>0.91047040971168403</v>
      </c>
      <c r="E216" s="2">
        <f t="shared" si="4"/>
        <v>2.3360062895384348</v>
      </c>
      <c r="F216" s="65">
        <v>4.6131089371655798E-3</v>
      </c>
      <c r="G216" s="58" t="s">
        <v>926</v>
      </c>
      <c r="H216" s="192">
        <v>605</v>
      </c>
      <c r="I216" s="30">
        <v>36</v>
      </c>
      <c r="J216" s="30">
        <v>19662</v>
      </c>
      <c r="K216" s="30">
        <v>5.4165289256198301</v>
      </c>
      <c r="L216">
        <v>0.153695877946354</v>
      </c>
      <c r="M216">
        <v>6.2390874726166201</v>
      </c>
    </row>
    <row r="217" spans="1:13">
      <c r="A217" t="s">
        <v>104</v>
      </c>
      <c r="B217" s="1" t="s">
        <v>579</v>
      </c>
      <c r="C217">
        <v>8</v>
      </c>
      <c r="D217">
        <v>1.21396054628224</v>
      </c>
      <c r="E217" s="2">
        <f t="shared" si="4"/>
        <v>2.2173000808619565</v>
      </c>
      <c r="F217" s="65">
        <v>6.0631724281410299E-3</v>
      </c>
      <c r="G217" s="58" t="s">
        <v>927</v>
      </c>
      <c r="H217" s="192">
        <v>605</v>
      </c>
      <c r="I217" s="30">
        <v>71</v>
      </c>
      <c r="J217" s="30">
        <v>19662</v>
      </c>
      <c r="K217" s="30">
        <v>3.6618787102781898</v>
      </c>
      <c r="L217">
        <v>0.182251567576319</v>
      </c>
      <c r="M217">
        <v>8.1243331742681395</v>
      </c>
    </row>
    <row r="218" spans="1:13">
      <c r="A218" t="s">
        <v>104</v>
      </c>
      <c r="B218" s="1" t="s">
        <v>458</v>
      </c>
      <c r="C218">
        <v>214</v>
      </c>
      <c r="D218">
        <v>32.473444613049999</v>
      </c>
      <c r="E218" s="2">
        <f t="shared" si="4"/>
        <v>2.1458954230844371</v>
      </c>
      <c r="F218" s="65">
        <v>7.1466839553980897E-3</v>
      </c>
      <c r="G218" s="58" t="s">
        <v>928</v>
      </c>
      <c r="H218" s="192">
        <v>605</v>
      </c>
      <c r="I218" s="30">
        <v>6019</v>
      </c>
      <c r="J218" s="30">
        <v>19662</v>
      </c>
      <c r="K218" s="30">
        <v>1.15547817585909</v>
      </c>
      <c r="L218">
        <v>0.19670426581588599</v>
      </c>
      <c r="M218">
        <v>9.5099847451170501</v>
      </c>
    </row>
    <row r="219" spans="1:13">
      <c r="A219" t="s">
        <v>104</v>
      </c>
      <c r="B219" s="1" t="s">
        <v>382</v>
      </c>
      <c r="C219">
        <v>74</v>
      </c>
      <c r="D219">
        <v>11.229135053110699</v>
      </c>
      <c r="E219" s="2">
        <f t="shared" si="4"/>
        <v>2.1435508993317707</v>
      </c>
      <c r="F219" s="65">
        <v>7.1853694088534099E-3</v>
      </c>
      <c r="G219" s="58" t="s">
        <v>929</v>
      </c>
      <c r="H219" s="192">
        <v>605</v>
      </c>
      <c r="I219" s="30">
        <v>1784</v>
      </c>
      <c r="J219" s="30">
        <v>19662</v>
      </c>
      <c r="K219" s="30">
        <v>1.3480598895600899</v>
      </c>
      <c r="L219">
        <v>0.184938823576767</v>
      </c>
      <c r="M219">
        <v>9.5590971885345795</v>
      </c>
    </row>
    <row r="220" spans="1:13">
      <c r="A220" t="s">
        <v>104</v>
      </c>
      <c r="B220" s="1" t="s">
        <v>377</v>
      </c>
      <c r="C220">
        <v>64</v>
      </c>
      <c r="D220">
        <v>9.7116843702579594</v>
      </c>
      <c r="E220" s="2">
        <f t="shared" si="4"/>
        <v>2.1293473000360925</v>
      </c>
      <c r="F220" s="65">
        <v>7.4242519201044898E-3</v>
      </c>
      <c r="G220" s="58" t="s">
        <v>930</v>
      </c>
      <c r="H220" s="192">
        <v>605</v>
      </c>
      <c r="I220" s="30">
        <v>1504</v>
      </c>
      <c r="J220" s="30">
        <v>19662</v>
      </c>
      <c r="K220" s="30">
        <v>1.3829435554774001</v>
      </c>
      <c r="L220">
        <v>0.178996778954399</v>
      </c>
      <c r="M220">
        <v>9.8618186302740405</v>
      </c>
    </row>
    <row r="221" spans="1:13">
      <c r="A221" t="s">
        <v>104</v>
      </c>
      <c r="B221" s="1" t="s">
        <v>113</v>
      </c>
      <c r="C221">
        <v>19</v>
      </c>
      <c r="D221">
        <v>2.8831562974203302</v>
      </c>
      <c r="E221" s="2">
        <f t="shared" si="4"/>
        <v>2.0212940468686509</v>
      </c>
      <c r="F221" s="65">
        <v>9.5215127463266994E-3</v>
      </c>
      <c r="G221" s="58" t="s">
        <v>931</v>
      </c>
      <c r="H221" s="192">
        <v>605</v>
      </c>
      <c r="I221" s="30">
        <v>317</v>
      </c>
      <c r="J221" s="30">
        <v>19662</v>
      </c>
      <c r="K221" s="30">
        <v>1.9478999921787401</v>
      </c>
      <c r="L221">
        <v>0.21131199451069799</v>
      </c>
      <c r="M221">
        <v>12.479463975544901</v>
      </c>
    </row>
    <row r="222" spans="1:13">
      <c r="A222" t="s">
        <v>104</v>
      </c>
      <c r="B222" s="1" t="s">
        <v>374</v>
      </c>
      <c r="C222">
        <v>39</v>
      </c>
      <c r="D222">
        <v>5.9180576631259401</v>
      </c>
      <c r="E222" s="2">
        <f t="shared" si="4"/>
        <v>1.9322642767686284</v>
      </c>
      <c r="F222" s="65">
        <v>1.16878794403204E-2</v>
      </c>
      <c r="G222" s="58" t="s">
        <v>932</v>
      </c>
      <c r="H222" s="192">
        <v>605</v>
      </c>
      <c r="I222" s="30">
        <v>842</v>
      </c>
      <c r="J222" s="30">
        <v>19662</v>
      </c>
      <c r="K222" s="30">
        <v>1.5053061384739199</v>
      </c>
      <c r="L222">
        <v>0.24008901826478099</v>
      </c>
      <c r="M222">
        <v>15.1091402565789</v>
      </c>
    </row>
    <row r="223" spans="1:13">
      <c r="A223" t="s">
        <v>104</v>
      </c>
      <c r="B223" s="1" t="s">
        <v>933</v>
      </c>
      <c r="C223">
        <v>12</v>
      </c>
      <c r="D223">
        <v>1.8209408194233601</v>
      </c>
      <c r="E223" s="2">
        <f t="shared" si="4"/>
        <v>1.8991021836567232</v>
      </c>
      <c r="F223" s="65">
        <v>1.2615306784492899E-2</v>
      </c>
      <c r="G223" s="58" t="s">
        <v>934</v>
      </c>
      <c r="H223" s="192">
        <v>605</v>
      </c>
      <c r="I223" s="30">
        <v>164</v>
      </c>
      <c r="J223" s="30">
        <v>19662</v>
      </c>
      <c r="K223" s="30">
        <v>2.3779883088087002</v>
      </c>
      <c r="L223">
        <v>0.244221947445</v>
      </c>
      <c r="M223">
        <v>16.2123318339798</v>
      </c>
    </row>
    <row r="224" spans="1:13">
      <c r="A224" t="s">
        <v>104</v>
      </c>
      <c r="B224" s="1" t="s">
        <v>390</v>
      </c>
      <c r="C224">
        <v>17</v>
      </c>
      <c r="D224">
        <v>2.57966616084977</v>
      </c>
      <c r="E224" s="2">
        <f t="shared" si="4"/>
        <v>1.6981185892141228</v>
      </c>
      <c r="F224" s="65">
        <v>2.0039247574348999E-2</v>
      </c>
      <c r="G224" s="58" t="s">
        <v>935</v>
      </c>
      <c r="H224" s="192">
        <v>605</v>
      </c>
      <c r="I224" s="30">
        <v>294</v>
      </c>
      <c r="J224" s="30">
        <v>19662</v>
      </c>
      <c r="K224" s="30">
        <v>1.8792039129701399</v>
      </c>
      <c r="L224">
        <v>0.34489979706581902</v>
      </c>
      <c r="M224">
        <v>24.5754843562164</v>
      </c>
    </row>
    <row r="225" spans="1:13">
      <c r="A225" t="s">
        <v>104</v>
      </c>
      <c r="B225" s="1" t="s">
        <v>936</v>
      </c>
      <c r="C225">
        <v>4</v>
      </c>
      <c r="D225">
        <v>0.60698027314112202</v>
      </c>
      <c r="E225" s="2">
        <f t="shared" si="4"/>
        <v>1.6520428544149102</v>
      </c>
      <c r="F225" s="65">
        <v>2.2282152671927499E-2</v>
      </c>
      <c r="G225" s="58" t="s">
        <v>937</v>
      </c>
      <c r="H225" s="192">
        <v>605</v>
      </c>
      <c r="I225" s="30">
        <v>20</v>
      </c>
      <c r="J225" s="30">
        <v>19662</v>
      </c>
      <c r="K225" s="30">
        <v>6.4998347107437997</v>
      </c>
      <c r="L225">
        <v>0.36064976884787803</v>
      </c>
      <c r="M225">
        <v>26.945416073722299</v>
      </c>
    </row>
    <row r="226" spans="1:13">
      <c r="A226" t="s">
        <v>104</v>
      </c>
      <c r="B226" s="1" t="s">
        <v>379</v>
      </c>
      <c r="C226">
        <v>13</v>
      </c>
      <c r="D226">
        <v>1.97268588770864</v>
      </c>
      <c r="E226" s="2">
        <f t="shared" si="4"/>
        <v>1.6314980149368599</v>
      </c>
      <c r="F226" s="65">
        <v>2.3361567802457298E-2</v>
      </c>
      <c r="G226" s="58" t="s">
        <v>938</v>
      </c>
      <c r="H226" s="192">
        <v>605</v>
      </c>
      <c r="I226" s="30">
        <v>203</v>
      </c>
      <c r="J226" s="30">
        <v>19662</v>
      </c>
      <c r="K226" s="30">
        <v>2.0812278630460401</v>
      </c>
      <c r="L226">
        <v>0.360382805013026</v>
      </c>
      <c r="M226">
        <v>28.061154155382301</v>
      </c>
    </row>
    <row r="227" spans="1:13">
      <c r="A227" t="s">
        <v>104</v>
      </c>
      <c r="B227" s="1" t="s">
        <v>385</v>
      </c>
      <c r="C227">
        <v>54</v>
      </c>
      <c r="D227">
        <v>8.1942336874051591</v>
      </c>
      <c r="E227" s="2">
        <f t="shared" si="4"/>
        <v>1.5542340466817948</v>
      </c>
      <c r="F227" s="65">
        <v>2.7910393101738099E-2</v>
      </c>
      <c r="G227" s="58" t="s">
        <v>939</v>
      </c>
      <c r="H227" s="192">
        <v>605</v>
      </c>
      <c r="I227" s="30">
        <v>1323</v>
      </c>
      <c r="J227" s="30">
        <v>19662</v>
      </c>
      <c r="K227" s="30">
        <v>1.3264968797436301</v>
      </c>
      <c r="L227">
        <v>0.39999538126045803</v>
      </c>
      <c r="M227">
        <v>32.591507794916701</v>
      </c>
    </row>
    <row r="228" spans="1:13">
      <c r="A228" t="s">
        <v>104</v>
      </c>
      <c r="B228" s="1" t="s">
        <v>189</v>
      </c>
      <c r="C228">
        <v>11</v>
      </c>
      <c r="D228">
        <v>1.6691957511380799</v>
      </c>
      <c r="E228" s="2">
        <f t="shared" si="4"/>
        <v>1.5178503375522743</v>
      </c>
      <c r="F228" s="65">
        <v>3.03493687518397E-2</v>
      </c>
      <c r="G228" s="58" t="s">
        <v>940</v>
      </c>
      <c r="H228" s="192">
        <v>605</v>
      </c>
      <c r="I228" s="30">
        <v>164</v>
      </c>
      <c r="J228" s="30">
        <v>19662</v>
      </c>
      <c r="K228" s="30">
        <v>2.1798226164079799</v>
      </c>
      <c r="L228">
        <v>0.41255370108378803</v>
      </c>
      <c r="M228">
        <v>34.910079871022297</v>
      </c>
    </row>
    <row r="229" spans="1:13">
      <c r="A229" t="s">
        <v>104</v>
      </c>
      <c r="B229" s="1" t="s">
        <v>383</v>
      </c>
      <c r="C229">
        <v>49</v>
      </c>
      <c r="D229">
        <v>7.4355083459787501</v>
      </c>
      <c r="E229" s="2">
        <f t="shared" si="4"/>
        <v>1.4920706868256688</v>
      </c>
      <c r="F229" s="65">
        <v>3.2205445649597E-2</v>
      </c>
      <c r="G229" s="58" t="s">
        <v>941</v>
      </c>
      <c r="H229" s="192">
        <v>605</v>
      </c>
      <c r="I229" s="30">
        <v>1190</v>
      </c>
      <c r="J229" s="30">
        <v>19662</v>
      </c>
      <c r="K229" s="30">
        <v>1.3382012639766601</v>
      </c>
      <c r="L229">
        <v>0.418124590062115</v>
      </c>
      <c r="M229">
        <v>36.624685311515698</v>
      </c>
    </row>
    <row r="230" spans="1:13">
      <c r="A230" t="s">
        <v>104</v>
      </c>
      <c r="B230" s="1" t="s">
        <v>126</v>
      </c>
      <c r="C230">
        <v>15</v>
      </c>
      <c r="D230">
        <v>2.2761760242792102</v>
      </c>
      <c r="E230" s="2">
        <f t="shared" si="4"/>
        <v>1.4898709470689178</v>
      </c>
      <c r="F230" s="65">
        <v>3.2368982880601797E-2</v>
      </c>
      <c r="G230" s="58" t="s">
        <v>942</v>
      </c>
      <c r="H230" s="192">
        <v>605</v>
      </c>
      <c r="I230" s="30">
        <v>262</v>
      </c>
      <c r="J230" s="30">
        <v>19662</v>
      </c>
      <c r="K230" s="30">
        <v>1.86063970727398</v>
      </c>
      <c r="L230">
        <v>0.40697729191930998</v>
      </c>
      <c r="M230">
        <v>36.773730103700302</v>
      </c>
    </row>
    <row r="231" spans="1:13">
      <c r="A231" t="s">
        <v>104</v>
      </c>
      <c r="B231" s="1" t="s">
        <v>943</v>
      </c>
      <c r="C231">
        <v>7</v>
      </c>
      <c r="D231">
        <v>1.0622154779969599</v>
      </c>
      <c r="E231" s="2">
        <f t="shared" si="4"/>
        <v>1.4618003120281302</v>
      </c>
      <c r="F231" s="65">
        <v>3.4530247241562798E-2</v>
      </c>
      <c r="G231" s="58" t="s">
        <v>944</v>
      </c>
      <c r="H231" s="192">
        <v>605</v>
      </c>
      <c r="I231" s="30">
        <v>79</v>
      </c>
      <c r="J231" s="30">
        <v>19662</v>
      </c>
      <c r="K231" s="30">
        <v>2.87967360602573</v>
      </c>
      <c r="L231">
        <v>0.41524860642917499</v>
      </c>
      <c r="M231">
        <v>38.713147454595301</v>
      </c>
    </row>
    <row r="232" spans="1:13">
      <c r="A232" t="s">
        <v>104</v>
      </c>
      <c r="B232" s="1" t="s">
        <v>386</v>
      </c>
      <c r="C232">
        <v>4</v>
      </c>
      <c r="D232">
        <v>0.60698027314112202</v>
      </c>
      <c r="E232" s="2">
        <f t="shared" si="4"/>
        <v>1.396039620045596</v>
      </c>
      <c r="F232" s="65">
        <v>4.0175415773728601E-2</v>
      </c>
      <c r="G232" s="58" t="s">
        <v>945</v>
      </c>
      <c r="H232" s="192">
        <v>605</v>
      </c>
      <c r="I232" s="30">
        <v>25</v>
      </c>
      <c r="J232" s="30">
        <v>19662</v>
      </c>
      <c r="K232" s="30">
        <v>5.1998677685950403</v>
      </c>
      <c r="L232">
        <v>0.45278937088472598</v>
      </c>
      <c r="M232">
        <v>43.521483491776202</v>
      </c>
    </row>
    <row r="233" spans="1:13">
      <c r="A233" t="s">
        <v>104</v>
      </c>
      <c r="B233" s="1" t="s">
        <v>182</v>
      </c>
      <c r="C233">
        <v>10</v>
      </c>
      <c r="D233">
        <v>1.5174506828528</v>
      </c>
      <c r="E233" s="2">
        <f t="shared" si="4"/>
        <v>1.3594874374009418</v>
      </c>
      <c r="F233" s="65">
        <v>4.3703132065387097E-2</v>
      </c>
      <c r="G233" s="58" t="s">
        <v>946</v>
      </c>
      <c r="H233" s="192">
        <v>605</v>
      </c>
      <c r="I233" s="30">
        <v>151</v>
      </c>
      <c r="J233" s="30">
        <v>19662</v>
      </c>
      <c r="K233" s="30">
        <v>2.1522631492529101</v>
      </c>
      <c r="L233">
        <v>0.46932004462817001</v>
      </c>
      <c r="M233">
        <v>46.345904972699699</v>
      </c>
    </row>
    <row r="234" spans="1:13">
      <c r="A234" t="s">
        <v>104</v>
      </c>
      <c r="B234" s="1" t="s">
        <v>947</v>
      </c>
      <c r="C234">
        <v>3</v>
      </c>
      <c r="D234">
        <v>0.45523520485584201</v>
      </c>
      <c r="E234" s="2">
        <f t="shared" si="4"/>
        <v>1.2948509315922663</v>
      </c>
      <c r="F234" s="65">
        <v>5.0716475900009501E-2</v>
      </c>
      <c r="G234" s="58" t="s">
        <v>948</v>
      </c>
      <c r="H234" s="192">
        <v>605</v>
      </c>
      <c r="I234" s="30">
        <v>12</v>
      </c>
      <c r="J234" s="30">
        <v>19662</v>
      </c>
      <c r="K234" s="30">
        <v>8.1247933884297492</v>
      </c>
      <c r="L234">
        <v>0.50959119649286</v>
      </c>
      <c r="M234">
        <v>51.575771631839899</v>
      </c>
    </row>
    <row r="235" spans="1:13">
      <c r="A235" t="s">
        <v>104</v>
      </c>
      <c r="B235" s="1" t="s">
        <v>391</v>
      </c>
      <c r="C235">
        <v>6</v>
      </c>
      <c r="D235">
        <v>0.91047040971168403</v>
      </c>
      <c r="E235" s="2">
        <f t="shared" si="4"/>
        <v>1.2161614992610126</v>
      </c>
      <c r="F235" s="65">
        <v>6.0790889871798003E-2</v>
      </c>
      <c r="G235" s="58" t="s">
        <v>949</v>
      </c>
      <c r="H235" s="192">
        <v>605</v>
      </c>
      <c r="I235" s="30">
        <v>69</v>
      </c>
      <c r="J235" s="30">
        <v>19662</v>
      </c>
      <c r="K235" s="30">
        <v>2.82601509162774</v>
      </c>
      <c r="L235">
        <v>0.56393182709594503</v>
      </c>
      <c r="M235">
        <v>58.2647384071348</v>
      </c>
    </row>
    <row r="236" spans="1:13">
      <c r="A236" t="s">
        <v>104</v>
      </c>
      <c r="B236" s="1" t="s">
        <v>437</v>
      </c>
      <c r="C236">
        <v>61</v>
      </c>
      <c r="D236">
        <v>9.2564491654021204</v>
      </c>
      <c r="E236" s="2">
        <f t="shared" si="4"/>
        <v>1.2148567548072551</v>
      </c>
      <c r="F236" s="65">
        <v>6.09737976542346E-2</v>
      </c>
      <c r="G236" s="58" t="s">
        <v>950</v>
      </c>
      <c r="H236" s="192">
        <v>605</v>
      </c>
      <c r="I236" s="30">
        <v>1599</v>
      </c>
      <c r="J236" s="30">
        <v>19662</v>
      </c>
      <c r="K236" s="30">
        <v>1.2398058704045301</v>
      </c>
      <c r="L236">
        <v>0.55321516217921196</v>
      </c>
      <c r="M236">
        <v>58.377838743285103</v>
      </c>
    </row>
    <row r="237" spans="1:13">
      <c r="A237" t="s">
        <v>104</v>
      </c>
      <c r="B237" s="1" t="s">
        <v>951</v>
      </c>
      <c r="C237">
        <v>8</v>
      </c>
      <c r="D237">
        <v>1.21396054628224</v>
      </c>
      <c r="E237" s="2">
        <f t="shared" si="4"/>
        <v>1.1922039590979743</v>
      </c>
      <c r="F237" s="65">
        <v>6.4238596070450904E-2</v>
      </c>
      <c r="G237" s="58" t="s">
        <v>952</v>
      </c>
      <c r="H237" s="192">
        <v>605</v>
      </c>
      <c r="I237" s="30">
        <v>115</v>
      </c>
      <c r="J237" s="30">
        <v>19662</v>
      </c>
      <c r="K237" s="30">
        <v>2.2608120733021901</v>
      </c>
      <c r="L237">
        <v>0.56119923591093701</v>
      </c>
      <c r="M237">
        <v>60.3493643896443</v>
      </c>
    </row>
    <row r="238" spans="1:13">
      <c r="A238" t="s">
        <v>104</v>
      </c>
      <c r="B238" s="1" t="s">
        <v>181</v>
      </c>
      <c r="C238">
        <v>28</v>
      </c>
      <c r="D238">
        <v>4.2488619119878601</v>
      </c>
      <c r="E238" s="2">
        <f t="shared" si="4"/>
        <v>1.1852505559822117</v>
      </c>
      <c r="F238" s="65">
        <v>6.5275385301798702E-2</v>
      </c>
      <c r="G238" s="58" t="s">
        <v>953</v>
      </c>
      <c r="H238" s="192">
        <v>605</v>
      </c>
      <c r="I238" s="30">
        <v>646</v>
      </c>
      <c r="J238" s="30">
        <v>19662</v>
      </c>
      <c r="K238" s="30">
        <v>1.4086329094491199</v>
      </c>
      <c r="L238">
        <v>0.55606868699720502</v>
      </c>
      <c r="M238">
        <v>60.957085411419698</v>
      </c>
    </row>
    <row r="239" spans="1:13">
      <c r="A239" t="s">
        <v>104</v>
      </c>
      <c r="B239" s="1" t="s">
        <v>954</v>
      </c>
      <c r="C239">
        <v>3</v>
      </c>
      <c r="D239">
        <v>0.45523520485584201</v>
      </c>
      <c r="E239" s="2">
        <f t="shared" si="4"/>
        <v>1.1727705488519335</v>
      </c>
      <c r="F239" s="65">
        <v>6.7178368318995804E-2</v>
      </c>
      <c r="G239" s="58" t="s">
        <v>955</v>
      </c>
      <c r="H239" s="192">
        <v>605</v>
      </c>
      <c r="I239" s="30">
        <v>14</v>
      </c>
      <c r="J239" s="30">
        <v>19662</v>
      </c>
      <c r="K239" s="30">
        <v>6.9641086186540697</v>
      </c>
      <c r="L239">
        <v>0.55602926722022294</v>
      </c>
      <c r="M239">
        <v>62.050091207302103</v>
      </c>
    </row>
    <row r="240" spans="1:13">
      <c r="A240" t="s">
        <v>104</v>
      </c>
      <c r="B240" s="1" t="s">
        <v>956</v>
      </c>
      <c r="C240">
        <v>3</v>
      </c>
      <c r="D240">
        <v>0.45523520485584201</v>
      </c>
      <c r="E240" s="2">
        <f t="shared" si="4"/>
        <v>1.1192948177892346</v>
      </c>
      <c r="F240" s="65">
        <v>7.59810309884041E-2</v>
      </c>
      <c r="G240" s="58" t="s">
        <v>888</v>
      </c>
      <c r="H240" s="192">
        <v>605</v>
      </c>
      <c r="I240" s="30">
        <v>15</v>
      </c>
      <c r="J240" s="30">
        <v>19662</v>
      </c>
      <c r="K240" s="30">
        <v>6.4998347107437997</v>
      </c>
      <c r="L240">
        <v>0.59194077312555404</v>
      </c>
      <c r="M240">
        <v>66.746341234674304</v>
      </c>
    </row>
    <row r="241" spans="1:14">
      <c r="A241" t="s">
        <v>104</v>
      </c>
      <c r="B241" s="1" t="s">
        <v>392</v>
      </c>
      <c r="C241">
        <v>3</v>
      </c>
      <c r="D241">
        <v>0.45523520485584201</v>
      </c>
      <c r="E241" s="2">
        <f t="shared" si="4"/>
        <v>1.06995068709856</v>
      </c>
      <c r="F241" s="65">
        <v>8.5123468798940893E-2</v>
      </c>
      <c r="G241" s="58" t="s">
        <v>393</v>
      </c>
      <c r="H241" s="192">
        <v>605</v>
      </c>
      <c r="I241" s="30">
        <v>16</v>
      </c>
      <c r="J241" s="30">
        <v>19662</v>
      </c>
      <c r="K241" s="30">
        <v>6.0935950413223097</v>
      </c>
      <c r="L241">
        <v>0.62510116305327701</v>
      </c>
      <c r="M241">
        <v>71.048429164508207</v>
      </c>
    </row>
    <row r="242" spans="1:14">
      <c r="A242" t="s">
        <v>104</v>
      </c>
      <c r="B242" s="1" t="s">
        <v>957</v>
      </c>
      <c r="C242">
        <v>7</v>
      </c>
      <c r="D242">
        <v>1.0622154779969599</v>
      </c>
      <c r="E242" s="2">
        <f t="shared" si="4"/>
        <v>1.0414933768818024</v>
      </c>
      <c r="F242" s="65">
        <v>9.0888015964884494E-2</v>
      </c>
      <c r="G242" s="58" t="s">
        <v>958</v>
      </c>
      <c r="H242" s="192">
        <v>605</v>
      </c>
      <c r="I242" s="30">
        <v>101</v>
      </c>
      <c r="J242" s="30">
        <v>19662</v>
      </c>
      <c r="K242" s="30">
        <v>2.2524179690696302</v>
      </c>
      <c r="L242">
        <v>0.64027079228714601</v>
      </c>
      <c r="M242">
        <v>73.489055216235997</v>
      </c>
    </row>
    <row r="243" spans="1:14">
      <c r="A243" t="s">
        <v>104</v>
      </c>
      <c r="B243" s="1" t="s">
        <v>179</v>
      </c>
      <c r="C243">
        <v>11</v>
      </c>
      <c r="D243">
        <v>1.6691957511380799</v>
      </c>
      <c r="E243" s="2">
        <f t="shared" si="4"/>
        <v>1.0359075648321099</v>
      </c>
      <c r="F243" s="65">
        <v>9.2064550094245995E-2</v>
      </c>
      <c r="G243" s="58" t="s">
        <v>959</v>
      </c>
      <c r="H243" s="192">
        <v>605</v>
      </c>
      <c r="I243" s="30">
        <v>201</v>
      </c>
      <c r="J243" s="30">
        <v>19662</v>
      </c>
      <c r="K243" s="30">
        <v>1.7785617367706901</v>
      </c>
      <c r="L243">
        <v>0.63542670608732499</v>
      </c>
      <c r="M243">
        <v>73.963099761170398</v>
      </c>
    </row>
    <row r="244" spans="1:14">
      <c r="A244" t="s">
        <v>104</v>
      </c>
      <c r="B244" s="1" t="s">
        <v>461</v>
      </c>
      <c r="C244">
        <v>3</v>
      </c>
      <c r="D244">
        <v>0.45523520485584201</v>
      </c>
      <c r="E244" s="2">
        <f t="shared" si="4"/>
        <v>1.0242163941532054</v>
      </c>
      <c r="F244" s="65">
        <v>9.4576580104750299E-2</v>
      </c>
      <c r="G244" s="58" t="s">
        <v>960</v>
      </c>
      <c r="H244" s="192">
        <v>605</v>
      </c>
      <c r="I244" s="30">
        <v>17</v>
      </c>
      <c r="J244" s="30">
        <v>19662</v>
      </c>
      <c r="K244" s="30">
        <v>5.7351482741856996</v>
      </c>
      <c r="L244">
        <v>0.63627539886703299</v>
      </c>
      <c r="M244">
        <v>74.949022708647107</v>
      </c>
    </row>
    <row r="245" spans="1:14">
      <c r="A245" t="s">
        <v>104</v>
      </c>
      <c r="B245" s="1" t="s">
        <v>961</v>
      </c>
      <c r="C245">
        <v>9</v>
      </c>
      <c r="D245">
        <v>1.3657056145675199</v>
      </c>
      <c r="E245" s="2">
        <f t="shared" si="4"/>
        <v>1.0006301144046408</v>
      </c>
      <c r="F245" s="65">
        <v>9.9855015999998395E-2</v>
      </c>
      <c r="G245" s="58" t="s">
        <v>962</v>
      </c>
      <c r="H245" s="192">
        <v>605</v>
      </c>
      <c r="I245" s="30">
        <v>153</v>
      </c>
      <c r="J245" s="30">
        <v>19662</v>
      </c>
      <c r="K245" s="30">
        <v>1.91171609139523</v>
      </c>
      <c r="L245">
        <v>0.64799306269974699</v>
      </c>
      <c r="M245">
        <v>76.908839754691698</v>
      </c>
    </row>
    <row r="247" spans="1:14" ht="16" thickBot="1"/>
    <row r="248" spans="1:14" ht="18" thickBot="1">
      <c r="A248" s="91" t="s">
        <v>873</v>
      </c>
      <c r="B248" s="114"/>
      <c r="C248" s="115"/>
      <c r="D248" s="115"/>
      <c r="E248" s="116"/>
      <c r="F248" s="116"/>
      <c r="G248" s="115"/>
      <c r="H248" s="117"/>
      <c r="I248" s="115"/>
      <c r="J248" s="115"/>
      <c r="K248" s="115"/>
      <c r="L248" s="115"/>
      <c r="M248" s="118"/>
      <c r="N248" s="19"/>
    </row>
    <row r="250" spans="1:14" s="11" customFormat="1">
      <c r="A250" s="13" t="s">
        <v>131</v>
      </c>
      <c r="B250" s="14"/>
      <c r="C250" s="15"/>
      <c r="D250" s="13"/>
      <c r="E250" s="13"/>
      <c r="F250" s="13"/>
      <c r="G250" s="14"/>
      <c r="H250" s="16"/>
      <c r="I250" s="16"/>
      <c r="J250" s="16"/>
      <c r="K250" s="16"/>
      <c r="L250" s="13"/>
      <c r="M250" s="13"/>
    </row>
    <row r="251" spans="1:14" s="12" customFormat="1" ht="30">
      <c r="A251" s="68" t="s">
        <v>0</v>
      </c>
      <c r="B251" s="69" t="s">
        <v>1</v>
      </c>
      <c r="C251" s="69" t="s">
        <v>2</v>
      </c>
      <c r="D251" s="69" t="s">
        <v>3</v>
      </c>
      <c r="E251" s="120" t="s">
        <v>84</v>
      </c>
      <c r="F251" s="69" t="s">
        <v>4</v>
      </c>
      <c r="G251" s="69" t="s">
        <v>5</v>
      </c>
      <c r="H251" s="69" t="s">
        <v>6</v>
      </c>
      <c r="I251" s="69" t="s">
        <v>7</v>
      </c>
      <c r="J251" s="69" t="s">
        <v>8</v>
      </c>
      <c r="K251" s="69" t="s">
        <v>9</v>
      </c>
      <c r="L251" s="69" t="s">
        <v>10</v>
      </c>
      <c r="M251" s="70" t="s">
        <v>73</v>
      </c>
    </row>
    <row r="252" spans="1:14">
      <c r="A252" t="s">
        <v>11</v>
      </c>
      <c r="B252" s="1" t="s">
        <v>394</v>
      </c>
      <c r="C252">
        <v>5</v>
      </c>
      <c r="D252">
        <v>1.33689839572192</v>
      </c>
      <c r="E252" s="2">
        <f>-LOG10(F252)</f>
        <v>4.6392561965808286</v>
      </c>
      <c r="F252" s="64">
        <v>2.29479451634646E-5</v>
      </c>
      <c r="G252" s="58" t="s">
        <v>633</v>
      </c>
      <c r="H252" s="30">
        <v>303</v>
      </c>
      <c r="I252" s="30">
        <v>11</v>
      </c>
      <c r="J252" s="30">
        <v>18082</v>
      </c>
      <c r="K252" s="30">
        <v>27.1257125712571</v>
      </c>
      <c r="L252">
        <v>3.5387379045785199E-2</v>
      </c>
      <c r="M252">
        <v>3.8332269974850001E-2</v>
      </c>
    </row>
    <row r="253" spans="1:14">
      <c r="A253" t="s">
        <v>11</v>
      </c>
      <c r="B253" s="1" t="s">
        <v>396</v>
      </c>
      <c r="C253">
        <v>4</v>
      </c>
      <c r="D253">
        <v>1.0695187165775399</v>
      </c>
      <c r="E253" s="2">
        <f t="shared" ref="E253:E282" si="5">-LOG10(F253)</f>
        <v>2.3090192422215834</v>
      </c>
      <c r="F253" s="65">
        <v>4.9088612605155003E-3</v>
      </c>
      <c r="G253" s="58" t="s">
        <v>397</v>
      </c>
      <c r="H253" s="30">
        <v>303</v>
      </c>
      <c r="I253" s="30">
        <v>21</v>
      </c>
      <c r="J253" s="30">
        <v>18082</v>
      </c>
      <c r="K253" s="30">
        <v>11.366965267955299</v>
      </c>
      <c r="L253">
        <v>0.97899395859556304</v>
      </c>
      <c r="M253">
        <v>7.8925541000323696</v>
      </c>
    </row>
    <row r="254" spans="1:14">
      <c r="A254" t="s">
        <v>11</v>
      </c>
      <c r="B254" s="1" t="s">
        <v>227</v>
      </c>
      <c r="C254">
        <v>17</v>
      </c>
      <c r="D254">
        <v>4.5454545454545396</v>
      </c>
      <c r="E254" s="2">
        <f t="shared" si="5"/>
        <v>2.2946647990246483</v>
      </c>
      <c r="F254" s="65">
        <v>5.0738216933999001E-3</v>
      </c>
      <c r="G254" s="58" t="s">
        <v>634</v>
      </c>
      <c r="H254" s="30">
        <v>303</v>
      </c>
      <c r="I254" s="30">
        <v>463</v>
      </c>
      <c r="J254" s="30">
        <v>18082</v>
      </c>
      <c r="K254" s="30">
        <v>2.1911482724946301</v>
      </c>
      <c r="L254">
        <v>0.93019566406619603</v>
      </c>
      <c r="M254">
        <v>8.1473223772161703</v>
      </c>
    </row>
    <row r="255" spans="1:14">
      <c r="A255" t="s">
        <v>11</v>
      </c>
      <c r="B255" s="1" t="s">
        <v>635</v>
      </c>
      <c r="C255">
        <v>4</v>
      </c>
      <c r="D255">
        <v>1.0695187165775399</v>
      </c>
      <c r="E255" s="2">
        <f t="shared" si="5"/>
        <v>2.0924782077854003</v>
      </c>
      <c r="F255" s="65">
        <v>8.0820548257607896E-3</v>
      </c>
      <c r="G255" s="58" t="s">
        <v>636</v>
      </c>
      <c r="H255" s="30">
        <v>303</v>
      </c>
      <c r="I255" s="30">
        <v>25</v>
      </c>
      <c r="J255" s="30">
        <v>18082</v>
      </c>
      <c r="K255" s="30">
        <v>9.5482508250824996</v>
      </c>
      <c r="L255">
        <v>0.95862568424654004</v>
      </c>
      <c r="M255">
        <v>12.678690743564401</v>
      </c>
    </row>
    <row r="256" spans="1:14">
      <c r="A256" t="s">
        <v>11</v>
      </c>
      <c r="B256" s="1" t="s">
        <v>154</v>
      </c>
      <c r="C256">
        <v>8</v>
      </c>
      <c r="D256">
        <v>2.1390374331550799</v>
      </c>
      <c r="E256" s="2">
        <f t="shared" si="5"/>
        <v>1.7419297794410911</v>
      </c>
      <c r="F256" s="65">
        <v>1.81163298972606E-2</v>
      </c>
      <c r="G256" s="58" t="s">
        <v>637</v>
      </c>
      <c r="H256" s="30">
        <v>303</v>
      </c>
      <c r="I256" s="30">
        <v>160</v>
      </c>
      <c r="J256" s="30">
        <v>18082</v>
      </c>
      <c r="K256" s="30">
        <v>2.9838283828382801</v>
      </c>
      <c r="L256">
        <v>0.99678743667432101</v>
      </c>
      <c r="M256">
        <v>26.320464283820701</v>
      </c>
    </row>
    <row r="257" spans="1:13">
      <c r="A257" t="s">
        <v>11</v>
      </c>
      <c r="B257" s="1" t="s">
        <v>399</v>
      </c>
      <c r="C257">
        <v>4</v>
      </c>
      <c r="D257">
        <v>1.0695187165775399</v>
      </c>
      <c r="E257" s="2">
        <f t="shared" si="5"/>
        <v>1.6587962811739316</v>
      </c>
      <c r="F257" s="65">
        <v>2.1938337774262798E-2</v>
      </c>
      <c r="G257" s="58" t="s">
        <v>400</v>
      </c>
      <c r="H257" s="30">
        <v>303</v>
      </c>
      <c r="I257" s="30">
        <v>36</v>
      </c>
      <c r="J257" s="30">
        <v>18082</v>
      </c>
      <c r="K257" s="30">
        <v>6.6307297396406302</v>
      </c>
      <c r="L257">
        <v>0.99698584863183504</v>
      </c>
      <c r="M257">
        <v>30.968309843164398</v>
      </c>
    </row>
    <row r="258" spans="1:13">
      <c r="A258" t="s">
        <v>11</v>
      </c>
      <c r="B258" s="1" t="s">
        <v>403</v>
      </c>
      <c r="C258">
        <v>5</v>
      </c>
      <c r="D258">
        <v>1.33689839572192</v>
      </c>
      <c r="E258" s="2">
        <f t="shared" si="5"/>
        <v>1.4899209097523971</v>
      </c>
      <c r="F258" s="65">
        <v>3.2365259259209501E-2</v>
      </c>
      <c r="G258" s="58" t="s">
        <v>638</v>
      </c>
      <c r="H258" s="30">
        <v>303</v>
      </c>
      <c r="I258" s="30">
        <v>72</v>
      </c>
      <c r="J258" s="30">
        <v>18082</v>
      </c>
      <c r="K258" s="30">
        <v>4.1442060872753901</v>
      </c>
      <c r="L258">
        <v>0.99937585875874002</v>
      </c>
      <c r="M258">
        <v>42.286030861649898</v>
      </c>
    </row>
    <row r="259" spans="1:13">
      <c r="A259" t="s">
        <v>11</v>
      </c>
      <c r="B259" s="1" t="s">
        <v>404</v>
      </c>
      <c r="C259">
        <v>3</v>
      </c>
      <c r="D259">
        <v>0.80213903743315496</v>
      </c>
      <c r="E259" s="2">
        <f t="shared" si="5"/>
        <v>1.4476986364051914</v>
      </c>
      <c r="F259" s="65">
        <v>3.5669856616766499E-2</v>
      </c>
      <c r="G259" s="58" t="s">
        <v>405</v>
      </c>
      <c r="H259" s="30">
        <v>303</v>
      </c>
      <c r="I259" s="30">
        <v>18</v>
      </c>
      <c r="J259" s="30">
        <v>18082</v>
      </c>
      <c r="K259" s="30">
        <v>9.9460946094609408</v>
      </c>
      <c r="L259">
        <v>0.99919776440407204</v>
      </c>
      <c r="M259">
        <v>45.492137057275798</v>
      </c>
    </row>
    <row r="260" spans="1:13">
      <c r="A260" t="s">
        <v>11</v>
      </c>
      <c r="B260" s="1" t="s">
        <v>639</v>
      </c>
      <c r="C260">
        <v>3</v>
      </c>
      <c r="D260">
        <v>0.80213903743315496</v>
      </c>
      <c r="E260" s="2">
        <f t="shared" si="5"/>
        <v>1.4041174886957497</v>
      </c>
      <c r="F260" s="65">
        <v>3.9435060487386202E-2</v>
      </c>
      <c r="G260" s="58" t="s">
        <v>640</v>
      </c>
      <c r="H260" s="30">
        <v>303</v>
      </c>
      <c r="I260" s="30">
        <v>19</v>
      </c>
      <c r="J260" s="30">
        <v>18082</v>
      </c>
      <c r="K260" s="30">
        <v>9.4226159458051004</v>
      </c>
      <c r="L260">
        <v>0.99910487171637397</v>
      </c>
      <c r="M260">
        <v>48.940831613685901</v>
      </c>
    </row>
    <row r="261" spans="1:13">
      <c r="A261" t="s">
        <v>11</v>
      </c>
      <c r="B261" s="1" t="s">
        <v>406</v>
      </c>
      <c r="C261">
        <v>3</v>
      </c>
      <c r="D261">
        <v>0.80213903743315496</v>
      </c>
      <c r="E261" s="2">
        <f t="shared" si="5"/>
        <v>1.4041174886957497</v>
      </c>
      <c r="F261" s="65">
        <v>3.9435060487386202E-2</v>
      </c>
      <c r="G261" s="58" t="s">
        <v>407</v>
      </c>
      <c r="H261" s="30">
        <v>303</v>
      </c>
      <c r="I261" s="30">
        <v>19</v>
      </c>
      <c r="J261" s="30">
        <v>18082</v>
      </c>
      <c r="K261" s="30">
        <v>9.4226159458051004</v>
      </c>
      <c r="L261">
        <v>0.99910487171637397</v>
      </c>
      <c r="M261">
        <v>48.940831613685901</v>
      </c>
    </row>
    <row r="262" spans="1:13">
      <c r="A262" t="s">
        <v>11</v>
      </c>
      <c r="B262" s="1" t="s">
        <v>415</v>
      </c>
      <c r="C262">
        <v>12</v>
      </c>
      <c r="D262">
        <v>3.2085561497326198</v>
      </c>
      <c r="E262" s="2">
        <f t="shared" si="5"/>
        <v>1.3826039470524163</v>
      </c>
      <c r="F262" s="65">
        <v>4.1437739220970597E-2</v>
      </c>
      <c r="G262" s="58" t="s">
        <v>641</v>
      </c>
      <c r="H262" s="30">
        <v>303</v>
      </c>
      <c r="I262" s="30">
        <v>362</v>
      </c>
      <c r="J262" s="30">
        <v>18082</v>
      </c>
      <c r="K262" s="30">
        <v>1.9782287621027199</v>
      </c>
      <c r="L262">
        <v>0.998698658540908</v>
      </c>
      <c r="M262">
        <v>50.690520208393302</v>
      </c>
    </row>
    <row r="263" spans="1:13">
      <c r="A263" t="s">
        <v>11</v>
      </c>
      <c r="B263" s="1" t="s">
        <v>642</v>
      </c>
      <c r="C263">
        <v>3</v>
      </c>
      <c r="D263">
        <v>0.80213903743315496</v>
      </c>
      <c r="E263" s="2">
        <f t="shared" si="5"/>
        <v>1.3630766866689452</v>
      </c>
      <c r="F263" s="65">
        <v>4.3343433684335603E-2</v>
      </c>
      <c r="G263" s="58" t="s">
        <v>643</v>
      </c>
      <c r="H263" s="30">
        <v>303</v>
      </c>
      <c r="I263" s="30">
        <v>20</v>
      </c>
      <c r="J263" s="30">
        <v>18082</v>
      </c>
      <c r="K263" s="30">
        <v>8.9514851485148501</v>
      </c>
      <c r="L263">
        <v>0.99820789081235695</v>
      </c>
      <c r="M263">
        <v>52.303001739115999</v>
      </c>
    </row>
    <row r="264" spans="1:13" s="10" customFormat="1">
      <c r="A264" s="10" t="s">
        <v>11</v>
      </c>
      <c r="B264" s="25" t="s">
        <v>511</v>
      </c>
      <c r="C264" s="10">
        <v>14</v>
      </c>
      <c r="D264" s="10">
        <v>3.7433155080213898</v>
      </c>
      <c r="E264" s="2">
        <f t="shared" si="5"/>
        <v>1.3453179592049624</v>
      </c>
      <c r="F264" s="51">
        <v>4.5152524899982303E-2</v>
      </c>
      <c r="G264" s="49" t="s">
        <v>644</v>
      </c>
      <c r="H264" s="33">
        <v>303</v>
      </c>
      <c r="I264" s="33">
        <v>459</v>
      </c>
      <c r="J264" s="33">
        <v>18082</v>
      </c>
      <c r="K264" s="33">
        <v>1.8202003206856601</v>
      </c>
      <c r="L264" s="10">
        <v>0.99763027003196503</v>
      </c>
      <c r="M264" s="10">
        <v>53.787762532351799</v>
      </c>
    </row>
    <row r="265" spans="1:13">
      <c r="A265" t="s">
        <v>11</v>
      </c>
      <c r="B265" s="1" t="s">
        <v>645</v>
      </c>
      <c r="C265">
        <v>4</v>
      </c>
      <c r="D265">
        <v>1.0695187165775399</v>
      </c>
      <c r="E265" s="2">
        <f t="shared" si="5"/>
        <v>1.3374782094371822</v>
      </c>
      <c r="F265" s="65">
        <v>4.59750055738865E-2</v>
      </c>
      <c r="G265" s="58" t="s">
        <v>646</v>
      </c>
      <c r="H265" s="30">
        <v>303</v>
      </c>
      <c r="I265" s="30">
        <v>48</v>
      </c>
      <c r="J265" s="30">
        <v>18082</v>
      </c>
      <c r="K265" s="30">
        <v>4.9730473047304704</v>
      </c>
      <c r="L265">
        <v>0.99660024922828305</v>
      </c>
      <c r="M265">
        <v>54.448322498115999</v>
      </c>
    </row>
    <row r="266" spans="1:13">
      <c r="A266" t="s">
        <v>11</v>
      </c>
      <c r="B266" s="1" t="s">
        <v>647</v>
      </c>
      <c r="C266">
        <v>5</v>
      </c>
      <c r="D266">
        <v>1.33689839572192</v>
      </c>
      <c r="E266" s="2">
        <f t="shared" si="5"/>
        <v>1.3308902078323015</v>
      </c>
      <c r="F266" s="65">
        <v>4.6677736942984098E-2</v>
      </c>
      <c r="G266" s="58" t="s">
        <v>648</v>
      </c>
      <c r="H266" s="30">
        <v>303</v>
      </c>
      <c r="I266" s="30">
        <v>81</v>
      </c>
      <c r="J266" s="30">
        <v>18082</v>
      </c>
      <c r="K266" s="30">
        <v>3.6837387442447902</v>
      </c>
      <c r="L266">
        <v>0.99530230735655301</v>
      </c>
      <c r="M266">
        <v>55.005665350619601</v>
      </c>
    </row>
    <row r="267" spans="1:13">
      <c r="A267" t="s">
        <v>11</v>
      </c>
      <c r="B267" s="1" t="s">
        <v>218</v>
      </c>
      <c r="C267">
        <v>6</v>
      </c>
      <c r="D267">
        <v>1.6042780748663099</v>
      </c>
      <c r="E267" s="2">
        <f t="shared" si="5"/>
        <v>1.3188950606043139</v>
      </c>
      <c r="F267" s="65">
        <v>4.7984938154168301E-2</v>
      </c>
      <c r="G267" s="58" t="s">
        <v>649</v>
      </c>
      <c r="H267" s="30">
        <v>303</v>
      </c>
      <c r="I267" s="30">
        <v>118</v>
      </c>
      <c r="J267" s="30">
        <v>18082</v>
      </c>
      <c r="K267" s="30">
        <v>3.0344017452592702</v>
      </c>
      <c r="L267">
        <v>0.994182722707313</v>
      </c>
      <c r="M267">
        <v>56.025404252150103</v>
      </c>
    </row>
    <row r="268" spans="1:13">
      <c r="A268" t="s">
        <v>11</v>
      </c>
      <c r="B268" s="1" t="s">
        <v>398</v>
      </c>
      <c r="C268">
        <v>4</v>
      </c>
      <c r="D268">
        <v>1.0695187165775399</v>
      </c>
      <c r="E268" s="2">
        <f t="shared" si="5"/>
        <v>1.2935877063808445</v>
      </c>
      <c r="F268" s="65">
        <v>5.0864208828724999E-2</v>
      </c>
      <c r="G268" s="58" t="s">
        <v>650</v>
      </c>
      <c r="H268" s="30">
        <v>303</v>
      </c>
      <c r="I268" s="30">
        <v>50</v>
      </c>
      <c r="J268" s="30">
        <v>18082</v>
      </c>
      <c r="K268" s="30">
        <v>4.7741254125412498</v>
      </c>
      <c r="L268">
        <v>0.99403865297647698</v>
      </c>
      <c r="M268">
        <v>58.195378894492002</v>
      </c>
    </row>
    <row r="269" spans="1:13">
      <c r="A269" t="s">
        <v>11</v>
      </c>
      <c r="B269" s="1" t="s">
        <v>651</v>
      </c>
      <c r="C269">
        <v>3</v>
      </c>
      <c r="D269">
        <v>0.80213903743315496</v>
      </c>
      <c r="E269" s="2">
        <f t="shared" si="5"/>
        <v>1.287631094549972</v>
      </c>
      <c r="F269" s="65">
        <v>5.1566648437072198E-2</v>
      </c>
      <c r="G269" s="58" t="s">
        <v>652</v>
      </c>
      <c r="H269" s="30">
        <v>303</v>
      </c>
      <c r="I269" s="30">
        <v>22</v>
      </c>
      <c r="J269" s="30">
        <v>18082</v>
      </c>
      <c r="K269" s="30">
        <v>8.1377137713771308</v>
      </c>
      <c r="L269">
        <v>0.99247490531621296</v>
      </c>
      <c r="M269">
        <v>58.709282341260497</v>
      </c>
    </row>
    <row r="270" spans="1:13">
      <c r="A270" t="s">
        <v>11</v>
      </c>
      <c r="B270" s="1" t="s">
        <v>408</v>
      </c>
      <c r="C270">
        <v>3</v>
      </c>
      <c r="D270">
        <v>0.80213903743315496</v>
      </c>
      <c r="E270" s="2">
        <f t="shared" si="5"/>
        <v>1.2528186216316006</v>
      </c>
      <c r="F270" s="65">
        <v>5.5870348245321402E-2</v>
      </c>
      <c r="G270" s="58" t="s">
        <v>409</v>
      </c>
      <c r="H270" s="30">
        <v>303</v>
      </c>
      <c r="I270" s="30">
        <v>23</v>
      </c>
      <c r="J270" s="30">
        <v>18082</v>
      </c>
      <c r="K270" s="30">
        <v>7.7839001291433396</v>
      </c>
      <c r="L270">
        <v>0.99335945174682505</v>
      </c>
      <c r="M270">
        <v>61.730476158163498</v>
      </c>
    </row>
    <row r="271" spans="1:13">
      <c r="A271" t="s">
        <v>11</v>
      </c>
      <c r="B271" s="1" t="s">
        <v>653</v>
      </c>
      <c r="C271">
        <v>4</v>
      </c>
      <c r="D271">
        <v>1.0695187165775399</v>
      </c>
      <c r="E271" s="2">
        <f t="shared" si="5"/>
        <v>1.2317382904301206</v>
      </c>
      <c r="F271" s="65">
        <v>5.8649148283159397E-2</v>
      </c>
      <c r="G271" s="58" t="s">
        <v>654</v>
      </c>
      <c r="H271" s="30">
        <v>303</v>
      </c>
      <c r="I271" s="30">
        <v>53</v>
      </c>
      <c r="J271" s="30">
        <v>18082</v>
      </c>
      <c r="K271" s="30">
        <v>4.5038918986238201</v>
      </c>
      <c r="L271">
        <v>0.99322285710101899</v>
      </c>
      <c r="M271">
        <v>63.569418144106301</v>
      </c>
    </row>
    <row r="272" spans="1:13">
      <c r="A272" t="s">
        <v>11</v>
      </c>
      <c r="B272" s="1" t="s">
        <v>550</v>
      </c>
      <c r="C272">
        <v>3</v>
      </c>
      <c r="D272">
        <v>0.80213903743315496</v>
      </c>
      <c r="E272" s="2">
        <f t="shared" si="5"/>
        <v>1.188189300431632</v>
      </c>
      <c r="F272" s="65">
        <v>6.4835176815166304E-2</v>
      </c>
      <c r="G272" s="58" t="s">
        <v>655</v>
      </c>
      <c r="H272" s="30">
        <v>303</v>
      </c>
      <c r="I272" s="30">
        <v>25</v>
      </c>
      <c r="J272" s="30">
        <v>18082</v>
      </c>
      <c r="K272" s="30">
        <v>7.1611881188118804</v>
      </c>
      <c r="L272">
        <v>0.99481533461315896</v>
      </c>
      <c r="M272">
        <v>67.369184138041405</v>
      </c>
    </row>
    <row r="273" spans="1:13">
      <c r="A273" t="s">
        <v>11</v>
      </c>
      <c r="B273" s="1" t="s">
        <v>656</v>
      </c>
      <c r="C273">
        <v>6</v>
      </c>
      <c r="D273">
        <v>1.6042780748663099</v>
      </c>
      <c r="E273" s="2">
        <f t="shared" si="5"/>
        <v>1.1733014864721965</v>
      </c>
      <c r="F273" s="65">
        <v>6.7096290993392593E-2</v>
      </c>
      <c r="G273" s="58" t="s">
        <v>657</v>
      </c>
      <c r="H273" s="30">
        <v>303</v>
      </c>
      <c r="I273" s="30">
        <v>130</v>
      </c>
      <c r="J273" s="30">
        <v>18082</v>
      </c>
      <c r="K273" s="30">
        <v>2.7543031226199499</v>
      </c>
      <c r="L273">
        <v>0.99444168456353199</v>
      </c>
      <c r="M273">
        <v>68.6625876346327</v>
      </c>
    </row>
    <row r="274" spans="1:13">
      <c r="A274" t="s">
        <v>11</v>
      </c>
      <c r="B274" s="1" t="s">
        <v>658</v>
      </c>
      <c r="C274">
        <v>4</v>
      </c>
      <c r="D274">
        <v>1.0695187165775399</v>
      </c>
      <c r="E274" s="2">
        <f t="shared" si="5"/>
        <v>1.1379844969312962</v>
      </c>
      <c r="F274" s="65">
        <v>7.2780578465438395E-2</v>
      </c>
      <c r="G274" s="58" t="s">
        <v>659</v>
      </c>
      <c r="H274" s="30">
        <v>303</v>
      </c>
      <c r="I274" s="30">
        <v>58</v>
      </c>
      <c r="J274" s="30">
        <v>18082</v>
      </c>
      <c r="K274" s="30">
        <v>4.1156253556390103</v>
      </c>
      <c r="L274">
        <v>0.995449854594329</v>
      </c>
      <c r="M274">
        <v>71.704479380346498</v>
      </c>
    </row>
    <row r="275" spans="1:13">
      <c r="A275" t="s">
        <v>11</v>
      </c>
      <c r="B275" s="1" t="s">
        <v>660</v>
      </c>
      <c r="C275">
        <v>4</v>
      </c>
      <c r="D275">
        <v>1.0695187165775399</v>
      </c>
      <c r="E275" s="2">
        <f t="shared" si="5"/>
        <v>1.1379844969312962</v>
      </c>
      <c r="F275" s="65">
        <v>7.2780578465438395E-2</v>
      </c>
      <c r="G275" s="58" t="s">
        <v>661</v>
      </c>
      <c r="H275" s="30">
        <v>303</v>
      </c>
      <c r="I275" s="30">
        <v>58</v>
      </c>
      <c r="J275" s="30">
        <v>18082</v>
      </c>
      <c r="K275" s="30">
        <v>4.1156253556390103</v>
      </c>
      <c r="L275">
        <v>0.995449854594329</v>
      </c>
      <c r="M275">
        <v>71.704479380346498</v>
      </c>
    </row>
    <row r="276" spans="1:13">
      <c r="A276" t="s">
        <v>11</v>
      </c>
      <c r="B276" s="1" t="s">
        <v>410</v>
      </c>
      <c r="C276">
        <v>4</v>
      </c>
      <c r="D276">
        <v>1.0695187165775399</v>
      </c>
      <c r="E276" s="2">
        <f t="shared" si="5"/>
        <v>1.1379844969312962</v>
      </c>
      <c r="F276" s="65">
        <v>7.2780578465438395E-2</v>
      </c>
      <c r="G276" s="58" t="s">
        <v>411</v>
      </c>
      <c r="H276" s="30">
        <v>303</v>
      </c>
      <c r="I276" s="30">
        <v>58</v>
      </c>
      <c r="J276" s="30">
        <v>18082</v>
      </c>
      <c r="K276" s="30">
        <v>4.1156253556390103</v>
      </c>
      <c r="L276">
        <v>0.995449854594329</v>
      </c>
      <c r="M276">
        <v>71.704479380346498</v>
      </c>
    </row>
    <row r="277" spans="1:13">
      <c r="A277" t="s">
        <v>11</v>
      </c>
      <c r="B277" s="1" t="s">
        <v>412</v>
      </c>
      <c r="C277">
        <v>3</v>
      </c>
      <c r="D277">
        <v>0.80213903743315496</v>
      </c>
      <c r="E277" s="2">
        <f t="shared" si="5"/>
        <v>1.1293471204776848</v>
      </c>
      <c r="F277" s="65">
        <v>7.4242549896510399E-2</v>
      </c>
      <c r="G277" s="58" t="s">
        <v>413</v>
      </c>
      <c r="H277" s="30">
        <v>303</v>
      </c>
      <c r="I277" s="30">
        <v>27</v>
      </c>
      <c r="J277" s="30">
        <v>18082</v>
      </c>
      <c r="K277" s="30">
        <v>6.6307297396406302</v>
      </c>
      <c r="L277">
        <v>0.99483499418894905</v>
      </c>
      <c r="M277">
        <v>72.440692491032493</v>
      </c>
    </row>
    <row r="278" spans="1:13">
      <c r="A278" t="s">
        <v>11</v>
      </c>
      <c r="B278" s="1" t="s">
        <v>662</v>
      </c>
      <c r="C278">
        <v>4</v>
      </c>
      <c r="D278">
        <v>1.0695187165775399</v>
      </c>
      <c r="E278" s="2">
        <f t="shared" si="5"/>
        <v>1.1204829213770344</v>
      </c>
      <c r="F278" s="65">
        <v>7.5773453017722106E-2</v>
      </c>
      <c r="G278" s="58" t="s">
        <v>663</v>
      </c>
      <c r="H278" s="30">
        <v>303</v>
      </c>
      <c r="I278" s="30">
        <v>59</v>
      </c>
      <c r="J278" s="30">
        <v>18082</v>
      </c>
      <c r="K278" s="30">
        <v>4.0458689936790204</v>
      </c>
      <c r="L278">
        <v>0.994227824352234</v>
      </c>
      <c r="M278">
        <v>73.192292297332997</v>
      </c>
    </row>
    <row r="279" spans="1:13" s="10" customFormat="1">
      <c r="A279" s="10" t="s">
        <v>11</v>
      </c>
      <c r="B279" s="25" t="s">
        <v>414</v>
      </c>
      <c r="C279" s="10">
        <v>6</v>
      </c>
      <c r="D279" s="10">
        <v>1.6042780748663099</v>
      </c>
      <c r="E279" s="2">
        <f t="shared" si="5"/>
        <v>1.0868562191375644</v>
      </c>
      <c r="F279" s="51">
        <v>8.1873580022478104E-2</v>
      </c>
      <c r="G279" s="49" t="s">
        <v>664</v>
      </c>
      <c r="H279" s="33">
        <v>303</v>
      </c>
      <c r="I279" s="33">
        <v>138</v>
      </c>
      <c r="J279" s="33">
        <v>18082</v>
      </c>
      <c r="K279" s="33">
        <v>2.5946333763811098</v>
      </c>
      <c r="L279" s="10">
        <v>0.99531967462181803</v>
      </c>
      <c r="M279" s="10">
        <v>76.000010169573997</v>
      </c>
    </row>
    <row r="280" spans="1:13">
      <c r="A280" t="s">
        <v>11</v>
      </c>
      <c r="B280" s="1" t="s">
        <v>402</v>
      </c>
      <c r="C280">
        <v>6</v>
      </c>
      <c r="D280">
        <v>1.6042780748663099</v>
      </c>
      <c r="E280" s="2">
        <f t="shared" si="5"/>
        <v>1.0464348427766663</v>
      </c>
      <c r="F280" s="65">
        <v>8.9859739907166503E-2</v>
      </c>
      <c r="G280" s="58" t="s">
        <v>665</v>
      </c>
      <c r="H280" s="30">
        <v>303</v>
      </c>
      <c r="I280" s="30">
        <v>142</v>
      </c>
      <c r="J280" s="30">
        <v>18082</v>
      </c>
      <c r="K280" s="30">
        <v>2.5215451122577002</v>
      </c>
      <c r="L280">
        <v>0.99660552993857399</v>
      </c>
      <c r="M280">
        <v>79.2593689444642</v>
      </c>
    </row>
    <row r="281" spans="1:13">
      <c r="A281" t="s">
        <v>11</v>
      </c>
      <c r="B281" s="1" t="s">
        <v>401</v>
      </c>
      <c r="C281">
        <v>4</v>
      </c>
      <c r="D281">
        <v>1.0695187165775399</v>
      </c>
      <c r="E281" s="2">
        <f t="shared" si="5"/>
        <v>1.0079945517091029</v>
      </c>
      <c r="F281" s="65">
        <v>9.8176025927578597E-2</v>
      </c>
      <c r="G281" s="58" t="s">
        <v>666</v>
      </c>
      <c r="H281" s="30">
        <v>303</v>
      </c>
      <c r="I281" s="30">
        <v>66</v>
      </c>
      <c r="J281" s="30">
        <v>18082</v>
      </c>
      <c r="K281" s="30">
        <v>3.6167616761676098</v>
      </c>
      <c r="L281">
        <v>0.99754294767341301</v>
      </c>
      <c r="M281">
        <v>82.208252616745099</v>
      </c>
    </row>
    <row r="282" spans="1:13">
      <c r="A282" t="s">
        <v>11</v>
      </c>
      <c r="B282" s="1" t="s">
        <v>417</v>
      </c>
      <c r="C282">
        <v>3</v>
      </c>
      <c r="D282">
        <v>0.80213903743315496</v>
      </c>
      <c r="E282" s="2">
        <f t="shared" si="5"/>
        <v>1.0024096834002809</v>
      </c>
      <c r="F282" s="65">
        <v>9.9446686342598803E-2</v>
      </c>
      <c r="G282" s="58" t="s">
        <v>418</v>
      </c>
      <c r="H282" s="30">
        <v>303</v>
      </c>
      <c r="I282" s="30">
        <v>32</v>
      </c>
      <c r="J282" s="30">
        <v>18082</v>
      </c>
      <c r="K282" s="30">
        <v>5.5946782178217802</v>
      </c>
      <c r="L282">
        <v>0.99718629427516103</v>
      </c>
      <c r="M282">
        <v>82.622468030541597</v>
      </c>
    </row>
    <row r="284" spans="1:13" s="11" customFormat="1">
      <c r="A284" s="13" t="s">
        <v>129</v>
      </c>
      <c r="B284" s="14"/>
      <c r="C284" s="15"/>
      <c r="D284" s="13"/>
      <c r="E284" s="13"/>
      <c r="F284" s="13"/>
      <c r="G284" s="14"/>
      <c r="H284" s="16"/>
      <c r="I284" s="16"/>
      <c r="J284" s="16"/>
      <c r="K284" s="16"/>
      <c r="L284" s="13"/>
      <c r="M284" s="13"/>
    </row>
    <row r="285" spans="1:13" s="12" customFormat="1" ht="30">
      <c r="A285" s="68" t="s">
        <v>0</v>
      </c>
      <c r="B285" s="69" t="s">
        <v>1</v>
      </c>
      <c r="C285" s="69" t="s">
        <v>2</v>
      </c>
      <c r="D285" s="69" t="s">
        <v>3</v>
      </c>
      <c r="E285" s="120" t="s">
        <v>84</v>
      </c>
      <c r="F285" s="69" t="s">
        <v>4</v>
      </c>
      <c r="G285" s="69" t="s">
        <v>5</v>
      </c>
      <c r="H285" s="69" t="s">
        <v>6</v>
      </c>
      <c r="I285" s="69" t="s">
        <v>7</v>
      </c>
      <c r="J285" s="69" t="s">
        <v>8</v>
      </c>
      <c r="K285" s="69" t="s">
        <v>9</v>
      </c>
      <c r="L285" s="69" t="s">
        <v>10</v>
      </c>
      <c r="M285" s="70" t="s">
        <v>73</v>
      </c>
    </row>
    <row r="286" spans="1:13">
      <c r="A286" t="s">
        <v>85</v>
      </c>
      <c r="B286" s="1" t="s">
        <v>92</v>
      </c>
      <c r="C286">
        <v>98</v>
      </c>
      <c r="D286">
        <v>26.203208556149701</v>
      </c>
      <c r="E286" s="2">
        <f>-LOG10(F286)</f>
        <v>4.2016260384883548</v>
      </c>
      <c r="F286" s="64">
        <v>6.2859939908127907E-5</v>
      </c>
      <c r="G286" s="57" t="s">
        <v>667</v>
      </c>
      <c r="H286" s="30">
        <v>291</v>
      </c>
      <c r="I286" s="30">
        <v>4092</v>
      </c>
      <c r="J286" s="30">
        <v>17446</v>
      </c>
      <c r="K286" s="30">
        <v>1.4357979529246501</v>
      </c>
      <c r="L286">
        <v>3.1490236448540397E-2</v>
      </c>
      <c r="M286">
        <v>9.0709649004938595E-2</v>
      </c>
    </row>
    <row r="287" spans="1:13">
      <c r="A287" t="s">
        <v>85</v>
      </c>
      <c r="B287" s="1" t="s">
        <v>668</v>
      </c>
      <c r="C287">
        <v>5</v>
      </c>
      <c r="D287">
        <v>1.33689839572192</v>
      </c>
      <c r="E287" s="2">
        <f t="shared" ref="E287:E303" si="6">-LOG10(F287)</f>
        <v>2.1516090004654318</v>
      </c>
      <c r="F287" s="65">
        <v>7.0532779665529802E-3</v>
      </c>
      <c r="G287" s="58" t="s">
        <v>669</v>
      </c>
      <c r="H287" s="30">
        <v>291</v>
      </c>
      <c r="I287" s="30">
        <v>46</v>
      </c>
      <c r="J287" s="30">
        <v>17446</v>
      </c>
      <c r="K287" s="30">
        <v>6.5165097863439403</v>
      </c>
      <c r="L287">
        <v>0.83493561912393299</v>
      </c>
      <c r="M287">
        <v>9.7138107952723907</v>
      </c>
    </row>
    <row r="288" spans="1:13">
      <c r="A288" t="s">
        <v>85</v>
      </c>
      <c r="B288" s="1" t="s">
        <v>173</v>
      </c>
      <c r="C288">
        <v>74</v>
      </c>
      <c r="D288">
        <v>19.786096256684399</v>
      </c>
      <c r="E288" s="2">
        <f t="shared" si="6"/>
        <v>2.1401324085570321</v>
      </c>
      <c r="F288" s="65">
        <v>7.2421512627846001E-3</v>
      </c>
      <c r="G288" s="58" t="s">
        <v>670</v>
      </c>
      <c r="H288" s="30">
        <v>291</v>
      </c>
      <c r="I288" s="30">
        <v>3355</v>
      </c>
      <c r="J288" s="30">
        <v>17446</v>
      </c>
      <c r="K288" s="30">
        <v>1.3223367697594499</v>
      </c>
      <c r="L288">
        <v>0.70864786762944898</v>
      </c>
      <c r="M288">
        <v>9.9614240852118492</v>
      </c>
    </row>
    <row r="289" spans="1:13">
      <c r="A289" t="s">
        <v>85</v>
      </c>
      <c r="B289" s="1" t="s">
        <v>419</v>
      </c>
      <c r="C289">
        <v>13</v>
      </c>
      <c r="D289">
        <v>3.4759358288770001</v>
      </c>
      <c r="E289" s="2">
        <f t="shared" si="6"/>
        <v>2.0642607928396131</v>
      </c>
      <c r="F289" s="65">
        <v>8.6246048669251004E-3</v>
      </c>
      <c r="G289" s="58" t="s">
        <v>671</v>
      </c>
      <c r="H289" s="30">
        <v>291</v>
      </c>
      <c r="I289" s="30">
        <v>326</v>
      </c>
      <c r="J289" s="30">
        <v>17446</v>
      </c>
      <c r="K289" s="30">
        <v>2.3907195412476501</v>
      </c>
      <c r="L289">
        <v>0.66787405447662496</v>
      </c>
      <c r="M289">
        <v>11.7546715035467</v>
      </c>
    </row>
    <row r="290" spans="1:13">
      <c r="A290" t="s">
        <v>85</v>
      </c>
      <c r="B290" s="1" t="s">
        <v>551</v>
      </c>
      <c r="C290">
        <v>28</v>
      </c>
      <c r="D290">
        <v>7.4866310160427796</v>
      </c>
      <c r="E290" s="2">
        <f t="shared" si="6"/>
        <v>1.6698742497799326</v>
      </c>
      <c r="F290" s="65">
        <v>2.1385812273014299E-2</v>
      </c>
      <c r="G290" s="58" t="s">
        <v>672</v>
      </c>
      <c r="H290" s="30">
        <v>291</v>
      </c>
      <c r="I290" s="30">
        <v>1075</v>
      </c>
      <c r="J290" s="30">
        <v>17446</v>
      </c>
      <c r="K290" s="30">
        <v>1.5615376008950601</v>
      </c>
      <c r="L290">
        <v>0.88927352067212495</v>
      </c>
      <c r="M290">
        <v>26.808151182905402</v>
      </c>
    </row>
    <row r="291" spans="1:13">
      <c r="A291" t="s">
        <v>85</v>
      </c>
      <c r="B291" s="1" t="s">
        <v>101</v>
      </c>
      <c r="C291">
        <v>22</v>
      </c>
      <c r="D291">
        <v>5.8823529411764701</v>
      </c>
      <c r="E291" s="2">
        <f t="shared" si="6"/>
        <v>1.5919384663219323</v>
      </c>
      <c r="F291" s="65">
        <v>2.55894842974436E-2</v>
      </c>
      <c r="G291" s="58" t="s">
        <v>673</v>
      </c>
      <c r="H291" s="30">
        <v>291</v>
      </c>
      <c r="I291" s="30">
        <v>798</v>
      </c>
      <c r="J291" s="30">
        <v>17446</v>
      </c>
      <c r="K291" s="30">
        <v>1.6528089984411201</v>
      </c>
      <c r="L291">
        <v>0.88909704368073805</v>
      </c>
      <c r="M291">
        <v>31.218291435408901</v>
      </c>
    </row>
    <row r="292" spans="1:13">
      <c r="A292" t="s">
        <v>85</v>
      </c>
      <c r="B292" s="1" t="s">
        <v>421</v>
      </c>
      <c r="C292">
        <v>3</v>
      </c>
      <c r="D292">
        <v>0.80213903743315496</v>
      </c>
      <c r="E292" s="2">
        <f t="shared" si="6"/>
        <v>1.3668267050019813</v>
      </c>
      <c r="F292" s="65">
        <v>4.2970785737331797E-2</v>
      </c>
      <c r="G292" s="58" t="s">
        <v>422</v>
      </c>
      <c r="H292" s="30">
        <v>291</v>
      </c>
      <c r="I292" s="30">
        <v>20</v>
      </c>
      <c r="J292" s="30">
        <v>17446</v>
      </c>
      <c r="K292" s="30">
        <v>8.9927835051546392</v>
      </c>
      <c r="L292">
        <v>0.95898061003757396</v>
      </c>
      <c r="M292">
        <v>46.957260946600897</v>
      </c>
    </row>
    <row r="293" spans="1:13">
      <c r="A293" t="s">
        <v>85</v>
      </c>
      <c r="B293" s="1" t="s">
        <v>674</v>
      </c>
      <c r="C293">
        <v>10</v>
      </c>
      <c r="D293">
        <v>2.6737967914438499</v>
      </c>
      <c r="E293" s="2">
        <f t="shared" si="6"/>
        <v>1.2754427326484892</v>
      </c>
      <c r="F293" s="65">
        <v>5.3034352067975299E-2</v>
      </c>
      <c r="G293" s="58" t="s">
        <v>675</v>
      </c>
      <c r="H293" s="30">
        <v>291</v>
      </c>
      <c r="I293" s="30">
        <v>289</v>
      </c>
      <c r="J293" s="30">
        <v>17446</v>
      </c>
      <c r="K293" s="30">
        <v>2.07445986278077</v>
      </c>
      <c r="L293">
        <v>0.96879206332864098</v>
      </c>
      <c r="M293">
        <v>54.464695571259</v>
      </c>
    </row>
    <row r="294" spans="1:13">
      <c r="A294" t="s">
        <v>85</v>
      </c>
      <c r="B294" s="1" t="s">
        <v>676</v>
      </c>
      <c r="C294">
        <v>4</v>
      </c>
      <c r="D294">
        <v>1.0695187165775399</v>
      </c>
      <c r="E294" s="2">
        <f t="shared" si="6"/>
        <v>1.1791377810751382</v>
      </c>
      <c r="F294" s="65">
        <v>6.6200644708355197E-2</v>
      </c>
      <c r="G294" s="58" t="s">
        <v>654</v>
      </c>
      <c r="H294" s="30">
        <v>291</v>
      </c>
      <c r="I294" s="30">
        <v>56</v>
      </c>
      <c r="J294" s="30">
        <v>17446</v>
      </c>
      <c r="K294" s="30">
        <v>4.28227785959744</v>
      </c>
      <c r="L294">
        <v>0.97921863302719003</v>
      </c>
      <c r="M294">
        <v>62.798139195176802</v>
      </c>
    </row>
    <row r="295" spans="1:13">
      <c r="A295" t="s">
        <v>85</v>
      </c>
      <c r="B295" s="1" t="s">
        <v>423</v>
      </c>
      <c r="C295">
        <v>3</v>
      </c>
      <c r="D295">
        <v>0.80213903743315496</v>
      </c>
      <c r="E295" s="2">
        <f t="shared" si="6"/>
        <v>1.1329384102830722</v>
      </c>
      <c r="F295" s="65">
        <v>7.3631151052306804E-2</v>
      </c>
      <c r="G295" s="58" t="s">
        <v>424</v>
      </c>
      <c r="H295" s="30">
        <v>291</v>
      </c>
      <c r="I295" s="30">
        <v>27</v>
      </c>
      <c r="J295" s="30">
        <v>17446</v>
      </c>
      <c r="K295" s="30">
        <v>6.6613211149293603</v>
      </c>
      <c r="L295">
        <v>0.979615377292536</v>
      </c>
      <c r="M295">
        <v>66.850630337550996</v>
      </c>
    </row>
    <row r="296" spans="1:13">
      <c r="A296" t="s">
        <v>85</v>
      </c>
      <c r="B296" s="1" t="s">
        <v>99</v>
      </c>
      <c r="C296">
        <v>18</v>
      </c>
      <c r="D296">
        <v>4.8128342245989302</v>
      </c>
      <c r="E296" s="2">
        <f t="shared" si="6"/>
        <v>1.1240358785488886</v>
      </c>
      <c r="F296" s="65">
        <v>7.5156080245135495E-2</v>
      </c>
      <c r="G296" s="58" t="s">
        <v>677</v>
      </c>
      <c r="H296" s="30">
        <v>291</v>
      </c>
      <c r="I296" s="30">
        <v>699</v>
      </c>
      <c r="J296" s="30">
        <v>17446</v>
      </c>
      <c r="K296" s="30">
        <v>1.5438254944471399</v>
      </c>
      <c r="L296">
        <v>0.97309119310650605</v>
      </c>
      <c r="M296">
        <v>67.629755484157201</v>
      </c>
    </row>
    <row r="297" spans="1:13">
      <c r="A297" t="s">
        <v>85</v>
      </c>
      <c r="B297" s="1" t="s">
        <v>425</v>
      </c>
      <c r="C297">
        <v>8</v>
      </c>
      <c r="D297">
        <v>2.1390374331550799</v>
      </c>
      <c r="E297" s="2">
        <f t="shared" si="6"/>
        <v>1.115526921555541</v>
      </c>
      <c r="F297" s="65">
        <v>7.6643102826479806E-2</v>
      </c>
      <c r="G297" s="58" t="s">
        <v>678</v>
      </c>
      <c r="H297" s="30">
        <v>291</v>
      </c>
      <c r="I297" s="30">
        <v>221</v>
      </c>
      <c r="J297" s="30">
        <v>17446</v>
      </c>
      <c r="K297" s="30">
        <v>2.1702041641398799</v>
      </c>
      <c r="L297">
        <v>0.96603013947141203</v>
      </c>
      <c r="M297">
        <v>68.373070131873405</v>
      </c>
    </row>
    <row r="298" spans="1:13">
      <c r="A298" t="s">
        <v>85</v>
      </c>
      <c r="B298" s="1" t="s">
        <v>420</v>
      </c>
      <c r="C298">
        <v>4</v>
      </c>
      <c r="D298">
        <v>1.0695187165775399</v>
      </c>
      <c r="E298" s="2">
        <f t="shared" si="6"/>
        <v>1.1082116184757229</v>
      </c>
      <c r="F298" s="65">
        <v>7.7945021562122296E-2</v>
      </c>
      <c r="G298" s="58" t="s">
        <v>679</v>
      </c>
      <c r="H298" s="30">
        <v>291</v>
      </c>
      <c r="I298" s="30">
        <v>60</v>
      </c>
      <c r="J298" s="30">
        <v>17446</v>
      </c>
      <c r="K298" s="30">
        <v>3.9967926689576099</v>
      </c>
      <c r="L298">
        <v>0.95830405345105496</v>
      </c>
      <c r="M298">
        <v>69.010782568826698</v>
      </c>
    </row>
    <row r="299" spans="1:13">
      <c r="A299" t="s">
        <v>85</v>
      </c>
      <c r="B299" s="1" t="s">
        <v>680</v>
      </c>
      <c r="C299">
        <v>3</v>
      </c>
      <c r="D299">
        <v>0.80213903743315496</v>
      </c>
      <c r="E299" s="2">
        <f t="shared" si="6"/>
        <v>1.0789906842500843</v>
      </c>
      <c r="F299" s="65">
        <v>8.3369906752868594E-2</v>
      </c>
      <c r="G299" s="58" t="s">
        <v>681</v>
      </c>
      <c r="H299" s="30">
        <v>291</v>
      </c>
      <c r="I299" s="30">
        <v>29</v>
      </c>
      <c r="J299" s="30">
        <v>17446</v>
      </c>
      <c r="K299" s="30">
        <v>6.2019196587273298</v>
      </c>
      <c r="L299">
        <v>0.95778314287071997</v>
      </c>
      <c r="M299">
        <v>71.541368012105906</v>
      </c>
    </row>
    <row r="300" spans="1:13">
      <c r="A300" t="s">
        <v>85</v>
      </c>
      <c r="B300" s="1" t="s">
        <v>334</v>
      </c>
      <c r="C300">
        <v>41</v>
      </c>
      <c r="D300">
        <v>10.962566844919699</v>
      </c>
      <c r="E300" s="2">
        <f t="shared" si="6"/>
        <v>1.0619610156602752</v>
      </c>
      <c r="F300" s="65">
        <v>8.6703970187546803E-2</v>
      </c>
      <c r="G300" s="58" t="s">
        <v>682</v>
      </c>
      <c r="H300" s="30">
        <v>291</v>
      </c>
      <c r="I300" s="30">
        <v>1936</v>
      </c>
      <c r="J300" s="30">
        <v>17446</v>
      </c>
      <c r="K300" s="30">
        <v>1.26964229928147</v>
      </c>
      <c r="L300">
        <v>0.95392988819559998</v>
      </c>
      <c r="M300">
        <v>72.9997610757909</v>
      </c>
    </row>
    <row r="301" spans="1:13">
      <c r="A301" t="s">
        <v>85</v>
      </c>
      <c r="B301" s="1" t="s">
        <v>95</v>
      </c>
      <c r="C301">
        <v>3</v>
      </c>
      <c r="D301">
        <v>0.80213903743315496</v>
      </c>
      <c r="E301" s="2">
        <f t="shared" si="6"/>
        <v>1.0293073105493142</v>
      </c>
      <c r="F301" s="65">
        <v>9.3474400709235198E-2</v>
      </c>
      <c r="G301" s="58" t="s">
        <v>427</v>
      </c>
      <c r="H301" s="30">
        <v>291</v>
      </c>
      <c r="I301" s="30">
        <v>31</v>
      </c>
      <c r="J301" s="30">
        <v>17446</v>
      </c>
      <c r="K301" s="30">
        <v>5.8017958097771798</v>
      </c>
      <c r="L301">
        <v>0.955928933561349</v>
      </c>
      <c r="M301">
        <v>75.749762810893401</v>
      </c>
    </row>
    <row r="302" spans="1:13" s="10" customFormat="1">
      <c r="A302" s="10" t="s">
        <v>85</v>
      </c>
      <c r="B302" s="25" t="s">
        <v>683</v>
      </c>
      <c r="C302" s="10">
        <v>3</v>
      </c>
      <c r="D302" s="10">
        <v>0.80213903743315496</v>
      </c>
      <c r="E302" s="2">
        <f t="shared" si="6"/>
        <v>1.0058899575069082</v>
      </c>
      <c r="F302" s="51">
        <v>9.8652942296472507E-2</v>
      </c>
      <c r="G302" s="49" t="s">
        <v>684</v>
      </c>
      <c r="H302" s="33">
        <v>291</v>
      </c>
      <c r="I302" s="33">
        <v>32</v>
      </c>
      <c r="J302" s="33">
        <v>17446</v>
      </c>
      <c r="K302" s="33">
        <v>5.6204896907216497</v>
      </c>
      <c r="L302" s="10">
        <v>0.95539179265109297</v>
      </c>
      <c r="M302" s="10">
        <v>77.674689769555698</v>
      </c>
    </row>
    <row r="303" spans="1:13" s="10" customFormat="1">
      <c r="A303" s="10" t="s">
        <v>85</v>
      </c>
      <c r="B303" s="25" t="s">
        <v>685</v>
      </c>
      <c r="C303" s="10">
        <v>3</v>
      </c>
      <c r="D303" s="10">
        <v>0.80213903743315496</v>
      </c>
      <c r="E303" s="2">
        <f t="shared" si="6"/>
        <v>1.0058899575069082</v>
      </c>
      <c r="F303" s="51">
        <v>9.8652942296472507E-2</v>
      </c>
      <c r="G303" s="49" t="s">
        <v>686</v>
      </c>
      <c r="H303" s="33">
        <v>291</v>
      </c>
      <c r="I303" s="33">
        <v>32</v>
      </c>
      <c r="J303" s="33">
        <v>17446</v>
      </c>
      <c r="K303" s="33">
        <v>5.6204896907216497</v>
      </c>
      <c r="L303" s="10">
        <v>0.95539179265109297</v>
      </c>
      <c r="M303" s="10">
        <v>77.674689769555698</v>
      </c>
    </row>
    <row r="305" spans="1:13">
      <c r="A305" s="13" t="s">
        <v>130</v>
      </c>
      <c r="B305" s="18"/>
      <c r="C305" s="17"/>
      <c r="D305" s="17"/>
      <c r="E305" s="28"/>
      <c r="F305" s="17"/>
      <c r="G305" s="17"/>
      <c r="H305" s="17"/>
      <c r="I305" s="17"/>
      <c r="J305" s="17"/>
      <c r="K305" s="17"/>
      <c r="L305" s="17"/>
      <c r="M305" s="17"/>
    </row>
    <row r="306" spans="1:13" s="12" customFormat="1" ht="30">
      <c r="A306" s="68" t="s">
        <v>0</v>
      </c>
      <c r="B306" s="69" t="s">
        <v>1</v>
      </c>
      <c r="C306" s="69" t="s">
        <v>2</v>
      </c>
      <c r="D306" s="69" t="s">
        <v>3</v>
      </c>
      <c r="E306" s="120" t="s">
        <v>84</v>
      </c>
      <c r="F306" s="69" t="s">
        <v>4</v>
      </c>
      <c r="G306" s="69" t="s">
        <v>5</v>
      </c>
      <c r="H306" s="69" t="s">
        <v>6</v>
      </c>
      <c r="I306" s="69" t="s">
        <v>7</v>
      </c>
      <c r="J306" s="69" t="s">
        <v>8</v>
      </c>
      <c r="K306" s="69" t="s">
        <v>9</v>
      </c>
      <c r="L306" s="69" t="s">
        <v>10</v>
      </c>
      <c r="M306" s="70" t="s">
        <v>73</v>
      </c>
    </row>
    <row r="307" spans="1:13">
      <c r="A307" t="s">
        <v>104</v>
      </c>
      <c r="B307" s="1" t="s">
        <v>428</v>
      </c>
      <c r="C307">
        <v>6</v>
      </c>
      <c r="D307">
        <v>1.6042780748663099</v>
      </c>
      <c r="E307" s="2">
        <f>-LOG10(F307)</f>
        <v>3.5022222621969625</v>
      </c>
      <c r="F307" s="64">
        <v>3.1461377791092002E-4</v>
      </c>
      <c r="G307" s="57" t="s">
        <v>687</v>
      </c>
      <c r="H307" s="66">
        <v>321</v>
      </c>
      <c r="I307" s="66">
        <v>37</v>
      </c>
      <c r="J307" s="66">
        <v>19662</v>
      </c>
      <c r="K307" s="66">
        <v>9.9328113159888805</v>
      </c>
      <c r="L307" s="66">
        <v>9.5219515066070404E-2</v>
      </c>
      <c r="M307" s="66">
        <v>0.423321286574385</v>
      </c>
    </row>
    <row r="308" spans="1:13">
      <c r="A308" t="s">
        <v>104</v>
      </c>
      <c r="B308" s="1" t="s">
        <v>191</v>
      </c>
      <c r="C308">
        <v>20</v>
      </c>
      <c r="D308">
        <v>5.3475935828876997</v>
      </c>
      <c r="E308" s="2">
        <f t="shared" ref="E308:E337" si="7">-LOG10(F308)</f>
        <v>2.8020785108574278</v>
      </c>
      <c r="F308" s="65">
        <v>1.57732609817688E-3</v>
      </c>
      <c r="G308" s="57" t="s">
        <v>688</v>
      </c>
      <c r="H308" s="66">
        <v>321</v>
      </c>
      <c r="I308" s="66">
        <v>544</v>
      </c>
      <c r="J308" s="66">
        <v>19662</v>
      </c>
      <c r="K308" s="66">
        <v>2.2519241341396299</v>
      </c>
      <c r="L308" s="66">
        <v>0.22197206593173699</v>
      </c>
      <c r="M308" s="66">
        <v>2.10569773033748</v>
      </c>
    </row>
    <row r="309" spans="1:13">
      <c r="A309" t="s">
        <v>104</v>
      </c>
      <c r="B309" s="1" t="s">
        <v>111</v>
      </c>
      <c r="C309">
        <v>19</v>
      </c>
      <c r="D309">
        <v>5.0802139037433101</v>
      </c>
      <c r="E309" s="2">
        <f t="shared" si="7"/>
        <v>2.5146886427286224</v>
      </c>
      <c r="F309" s="65">
        <v>3.0571120527357102E-3</v>
      </c>
      <c r="G309" s="58" t="s">
        <v>689</v>
      </c>
      <c r="H309" s="66">
        <v>321</v>
      </c>
      <c r="I309" s="66">
        <v>534</v>
      </c>
      <c r="J309" s="66">
        <v>19662</v>
      </c>
      <c r="K309" s="66">
        <v>2.1793902481710901</v>
      </c>
      <c r="L309" s="66">
        <v>0.27714759776222597</v>
      </c>
      <c r="M309" s="66">
        <v>4.0437875255379003</v>
      </c>
    </row>
    <row r="310" spans="1:13">
      <c r="A310" t="s">
        <v>104</v>
      </c>
      <c r="B310" s="1" t="s">
        <v>385</v>
      </c>
      <c r="C310">
        <v>35</v>
      </c>
      <c r="D310">
        <v>9.3582887700534698</v>
      </c>
      <c r="E310" s="2">
        <f t="shared" si="7"/>
        <v>2.2511600657646871</v>
      </c>
      <c r="F310" s="65">
        <v>5.6084123146243597E-3</v>
      </c>
      <c r="G310" s="58" t="s">
        <v>690</v>
      </c>
      <c r="H310" s="66">
        <v>321</v>
      </c>
      <c r="I310" s="66">
        <v>1323</v>
      </c>
      <c r="J310" s="66">
        <v>19662</v>
      </c>
      <c r="K310" s="66">
        <v>1.6204321811798399</v>
      </c>
      <c r="L310" s="66">
        <v>0.36053525057426999</v>
      </c>
      <c r="M310" s="66">
        <v>7.3020473117166702</v>
      </c>
    </row>
    <row r="311" spans="1:13">
      <c r="A311" t="s">
        <v>104</v>
      </c>
      <c r="B311" s="1" t="s">
        <v>123</v>
      </c>
      <c r="C311">
        <v>136</v>
      </c>
      <c r="D311">
        <v>36.363636363636303</v>
      </c>
      <c r="E311" s="2">
        <f t="shared" si="7"/>
        <v>2.0896972299680003</v>
      </c>
      <c r="F311" s="65">
        <v>8.1339738158976802E-3</v>
      </c>
      <c r="G311" s="58" t="s">
        <v>691</v>
      </c>
      <c r="H311" s="66">
        <v>321</v>
      </c>
      <c r="I311" s="66">
        <v>6998</v>
      </c>
      <c r="J311" s="66">
        <v>19662</v>
      </c>
      <c r="K311" s="66">
        <v>1.19038550400247</v>
      </c>
      <c r="L311" s="66">
        <v>0.405144137279978</v>
      </c>
      <c r="M311" s="66">
        <v>10.4262854938447</v>
      </c>
    </row>
    <row r="312" spans="1:13">
      <c r="A312" t="s">
        <v>104</v>
      </c>
      <c r="B312" s="1" t="s">
        <v>181</v>
      </c>
      <c r="C312">
        <v>20</v>
      </c>
      <c r="D312">
        <v>5.3475935828876997</v>
      </c>
      <c r="E312" s="2">
        <f t="shared" si="7"/>
        <v>2.0091339202079608</v>
      </c>
      <c r="F312" s="65">
        <v>9.7918799382101102E-3</v>
      </c>
      <c r="G312" s="58" t="s">
        <v>692</v>
      </c>
      <c r="H312" s="66">
        <v>321</v>
      </c>
      <c r="I312" s="66">
        <v>646</v>
      </c>
      <c r="J312" s="66">
        <v>19662</v>
      </c>
      <c r="K312" s="66">
        <v>1.8963571655912701</v>
      </c>
      <c r="L312" s="66">
        <v>0.40638670498130097</v>
      </c>
      <c r="M312" s="66">
        <v>12.4238802111306</v>
      </c>
    </row>
    <row r="313" spans="1:13">
      <c r="A313" t="s">
        <v>104</v>
      </c>
      <c r="B313" s="1" t="s">
        <v>375</v>
      </c>
      <c r="C313">
        <v>129</v>
      </c>
      <c r="D313">
        <v>34.491978609625598</v>
      </c>
      <c r="E313" s="2">
        <f t="shared" si="7"/>
        <v>1.9810800423182859</v>
      </c>
      <c r="F313" s="65">
        <v>1.04452769058796E-2</v>
      </c>
      <c r="G313" s="58" t="s">
        <v>693</v>
      </c>
      <c r="H313" s="66">
        <v>321</v>
      </c>
      <c r="I313" s="66">
        <v>6631</v>
      </c>
      <c r="J313" s="66">
        <v>19662</v>
      </c>
      <c r="K313" s="66">
        <v>1.19160781207497</v>
      </c>
      <c r="L313" s="66">
        <v>0.37936343911216602</v>
      </c>
      <c r="M313" s="66">
        <v>13.199758510954901</v>
      </c>
    </row>
    <row r="314" spans="1:13">
      <c r="A314" t="s">
        <v>104</v>
      </c>
      <c r="B314" s="1" t="s">
        <v>383</v>
      </c>
      <c r="C314">
        <v>31</v>
      </c>
      <c r="D314">
        <v>8.2887700534759308</v>
      </c>
      <c r="E314" s="2">
        <f t="shared" si="7"/>
        <v>1.9331575779924215</v>
      </c>
      <c r="F314" s="65">
        <v>1.1663863324638301E-2</v>
      </c>
      <c r="G314" s="58" t="s">
        <v>694</v>
      </c>
      <c r="H314" s="66">
        <v>321</v>
      </c>
      <c r="I314" s="66">
        <v>1190</v>
      </c>
      <c r="J314" s="66">
        <v>19662</v>
      </c>
      <c r="K314" s="66">
        <v>1.5956491007618001</v>
      </c>
      <c r="L314" s="66">
        <v>0.372720890448971</v>
      </c>
      <c r="M314" s="66">
        <v>14.6297965128839</v>
      </c>
    </row>
    <row r="315" spans="1:13">
      <c r="A315" t="s">
        <v>104</v>
      </c>
      <c r="B315" s="1" t="s">
        <v>695</v>
      </c>
      <c r="C315">
        <v>5</v>
      </c>
      <c r="D315">
        <v>1.33689839572192</v>
      </c>
      <c r="E315" s="2">
        <f t="shared" si="7"/>
        <v>1.9120025527987301</v>
      </c>
      <c r="F315" s="65">
        <v>1.22460900094773E-2</v>
      </c>
      <c r="G315" s="58" t="s">
        <v>696</v>
      </c>
      <c r="H315" s="66">
        <v>321</v>
      </c>
      <c r="I315" s="66">
        <v>55</v>
      </c>
      <c r="J315" s="66">
        <v>19662</v>
      </c>
      <c r="K315" s="66">
        <v>5.5683942225998297</v>
      </c>
      <c r="L315" s="66">
        <v>0.35297246212565903</v>
      </c>
      <c r="M315" s="66">
        <v>15.305323401557001</v>
      </c>
    </row>
    <row r="316" spans="1:13">
      <c r="A316" t="s">
        <v>104</v>
      </c>
      <c r="B316" s="1" t="s">
        <v>179</v>
      </c>
      <c r="C316">
        <v>9</v>
      </c>
      <c r="D316">
        <v>2.4064171122994602</v>
      </c>
      <c r="E316" s="2">
        <f t="shared" si="7"/>
        <v>1.7585513074519132</v>
      </c>
      <c r="F316" s="65">
        <v>1.74360735591873E-2</v>
      </c>
      <c r="G316" s="58" t="s">
        <v>697</v>
      </c>
      <c r="H316" s="66">
        <v>321</v>
      </c>
      <c r="I316" s="66">
        <v>201</v>
      </c>
      <c r="J316" s="66">
        <v>19662</v>
      </c>
      <c r="K316" s="66">
        <v>2.7426419305342402</v>
      </c>
      <c r="L316" s="66">
        <v>0.42842406696246199</v>
      </c>
      <c r="M316" s="66">
        <v>21.1120356025388</v>
      </c>
    </row>
    <row r="317" spans="1:13">
      <c r="A317" t="s">
        <v>104</v>
      </c>
      <c r="B317" s="1" t="s">
        <v>390</v>
      </c>
      <c r="C317">
        <v>11</v>
      </c>
      <c r="D317">
        <v>2.9411764705882302</v>
      </c>
      <c r="E317" s="2">
        <f t="shared" si="7"/>
        <v>1.6439691548041948</v>
      </c>
      <c r="F317" s="65">
        <v>2.2700260717821299E-2</v>
      </c>
      <c r="G317" s="58" t="s">
        <v>698</v>
      </c>
      <c r="H317" s="66">
        <v>321</v>
      </c>
      <c r="I317" s="66">
        <v>294</v>
      </c>
      <c r="J317" s="66">
        <v>19662</v>
      </c>
      <c r="K317" s="66">
        <v>2.2917540848114899</v>
      </c>
      <c r="L317" s="66">
        <v>0.485112593525588</v>
      </c>
      <c r="M317" s="66">
        <v>26.623416521641701</v>
      </c>
    </row>
    <row r="318" spans="1:13">
      <c r="A318" t="s">
        <v>104</v>
      </c>
      <c r="B318" s="1" t="s">
        <v>429</v>
      </c>
      <c r="C318">
        <v>28</v>
      </c>
      <c r="D318">
        <v>7.4866310160427796</v>
      </c>
      <c r="E318" s="2">
        <f t="shared" si="7"/>
        <v>1.5944793472819323</v>
      </c>
      <c r="F318" s="65">
        <v>2.5440207702470598E-2</v>
      </c>
      <c r="G318" s="58" t="s">
        <v>699</v>
      </c>
      <c r="H318" s="66">
        <v>321</v>
      </c>
      <c r="I318" s="66">
        <v>1113</v>
      </c>
      <c r="J318" s="66">
        <v>19662</v>
      </c>
      <c r="K318" s="66">
        <v>1.5409392817257299</v>
      </c>
      <c r="L318" s="66">
        <v>0.494844629659974</v>
      </c>
      <c r="M318" s="66">
        <v>29.348834476939199</v>
      </c>
    </row>
    <row r="319" spans="1:13">
      <c r="A319" t="s">
        <v>104</v>
      </c>
      <c r="B319" s="1" t="s">
        <v>184</v>
      </c>
      <c r="C319">
        <v>20</v>
      </c>
      <c r="D319">
        <v>5.3475935828876997</v>
      </c>
      <c r="E319" s="2">
        <f t="shared" si="7"/>
        <v>1.5708075982046763</v>
      </c>
      <c r="F319" s="65">
        <v>2.68653437456094E-2</v>
      </c>
      <c r="G319" s="58" t="s">
        <v>700</v>
      </c>
      <c r="H319" s="66">
        <v>321</v>
      </c>
      <c r="I319" s="66">
        <v>718</v>
      </c>
      <c r="J319" s="66">
        <v>19662</v>
      </c>
      <c r="K319" s="66">
        <v>1.7061932158383799</v>
      </c>
      <c r="L319" s="66">
        <v>0.48632089359264602</v>
      </c>
      <c r="M319" s="66">
        <v>30.7290683866675</v>
      </c>
    </row>
    <row r="320" spans="1:13">
      <c r="A320" t="s">
        <v>104</v>
      </c>
      <c r="B320" s="1" t="s">
        <v>562</v>
      </c>
      <c r="C320">
        <v>9</v>
      </c>
      <c r="D320">
        <v>2.4064171122994602</v>
      </c>
      <c r="E320" s="2">
        <f t="shared" si="7"/>
        <v>1.5317145193976154</v>
      </c>
      <c r="F320" s="65">
        <v>2.9395813313299799E-2</v>
      </c>
      <c r="G320" s="58" t="s">
        <v>701</v>
      </c>
      <c r="H320" s="66">
        <v>321</v>
      </c>
      <c r="I320" s="66">
        <v>222</v>
      </c>
      <c r="J320" s="66">
        <v>19662</v>
      </c>
      <c r="K320" s="66">
        <v>2.4832028289972201</v>
      </c>
      <c r="L320" s="66">
        <v>0.492224284313097</v>
      </c>
      <c r="M320" s="66">
        <v>33.118470560239899</v>
      </c>
    </row>
    <row r="321" spans="1:13">
      <c r="A321" t="s">
        <v>104</v>
      </c>
      <c r="B321" s="1" t="s">
        <v>376</v>
      </c>
      <c r="C321">
        <v>56</v>
      </c>
      <c r="D321">
        <v>14.973262032085501</v>
      </c>
      <c r="E321" s="2">
        <f t="shared" si="7"/>
        <v>1.4133053024143853</v>
      </c>
      <c r="F321" s="65">
        <v>3.8609546239305001E-2</v>
      </c>
      <c r="G321" s="58" t="s">
        <v>702</v>
      </c>
      <c r="H321" s="66">
        <v>321</v>
      </c>
      <c r="I321" s="66">
        <v>2674</v>
      </c>
      <c r="J321" s="66">
        <v>19662</v>
      </c>
      <c r="K321" s="66">
        <v>1.28277144394969</v>
      </c>
      <c r="L321" s="66">
        <v>0.56601384465375704</v>
      </c>
      <c r="M321" s="66">
        <v>41.188781253051097</v>
      </c>
    </row>
    <row r="322" spans="1:13">
      <c r="A322" t="s">
        <v>104</v>
      </c>
      <c r="B322" s="1" t="s">
        <v>703</v>
      </c>
      <c r="C322">
        <v>3</v>
      </c>
      <c r="D322">
        <v>0.80213903743315496</v>
      </c>
      <c r="E322" s="2">
        <f t="shared" si="7"/>
        <v>1.3833217425679758</v>
      </c>
      <c r="F322" s="65">
        <v>4.13693081031783E-2</v>
      </c>
      <c r="G322" s="58" t="s">
        <v>704</v>
      </c>
      <c r="H322" s="66">
        <v>321</v>
      </c>
      <c r="I322" s="66">
        <v>20</v>
      </c>
      <c r="J322" s="66">
        <v>19662</v>
      </c>
      <c r="K322" s="66">
        <v>9.1878504672897101</v>
      </c>
      <c r="L322" s="66">
        <v>0.56816267972869905</v>
      </c>
      <c r="M322" s="66">
        <v>43.424475227433497</v>
      </c>
    </row>
    <row r="323" spans="1:13">
      <c r="A323" t="s">
        <v>104</v>
      </c>
      <c r="B323" s="1" t="s">
        <v>705</v>
      </c>
      <c r="C323">
        <v>3</v>
      </c>
      <c r="D323">
        <v>0.80213903743315496</v>
      </c>
      <c r="E323" s="2">
        <f t="shared" si="7"/>
        <v>1.3833217425679758</v>
      </c>
      <c r="F323" s="65">
        <v>4.13693081031783E-2</v>
      </c>
      <c r="G323" s="58" t="s">
        <v>706</v>
      </c>
      <c r="H323" s="66">
        <v>321</v>
      </c>
      <c r="I323" s="66">
        <v>20</v>
      </c>
      <c r="J323" s="66">
        <v>19662</v>
      </c>
      <c r="K323" s="66">
        <v>9.1878504672897101</v>
      </c>
      <c r="L323" s="66">
        <v>0.56816267972869905</v>
      </c>
      <c r="M323" s="66">
        <v>43.424475227433497</v>
      </c>
    </row>
    <row r="324" spans="1:13">
      <c r="A324" t="s">
        <v>104</v>
      </c>
      <c r="B324" s="1" t="s">
        <v>707</v>
      </c>
      <c r="C324">
        <v>11</v>
      </c>
      <c r="D324">
        <v>2.9411764705882302</v>
      </c>
      <c r="E324" s="2">
        <f t="shared" si="7"/>
        <v>1.3698197056836312</v>
      </c>
      <c r="F324" s="65">
        <v>4.2675664706923098E-2</v>
      </c>
      <c r="G324" s="58" t="s">
        <v>708</v>
      </c>
      <c r="H324" s="66">
        <v>321</v>
      </c>
      <c r="I324" s="66">
        <v>327</v>
      </c>
      <c r="J324" s="66">
        <v>19662</v>
      </c>
      <c r="K324" s="66">
        <v>2.0604761496470299</v>
      </c>
      <c r="L324" s="66">
        <v>0.55772363475849795</v>
      </c>
      <c r="M324" s="66">
        <v>44.455084306165503</v>
      </c>
    </row>
    <row r="325" spans="1:13">
      <c r="A325" t="s">
        <v>104</v>
      </c>
      <c r="B325" s="1" t="s">
        <v>709</v>
      </c>
      <c r="C325">
        <v>5</v>
      </c>
      <c r="D325">
        <v>1.33689839572192</v>
      </c>
      <c r="E325" s="2">
        <f t="shared" si="7"/>
        <v>1.3322969021461879</v>
      </c>
      <c r="F325" s="65">
        <v>4.6526790787755498E-2</v>
      </c>
      <c r="G325" s="58" t="s">
        <v>710</v>
      </c>
      <c r="H325" s="66">
        <v>321</v>
      </c>
      <c r="I325" s="66">
        <v>83</v>
      </c>
      <c r="J325" s="66">
        <v>19662</v>
      </c>
      <c r="K325" s="66">
        <v>3.6898997860601201</v>
      </c>
      <c r="L325" s="66">
        <v>0.56902698992253498</v>
      </c>
      <c r="M325" s="66">
        <v>47.393043299671398</v>
      </c>
    </row>
    <row r="326" spans="1:13">
      <c r="A326" t="s">
        <v>104</v>
      </c>
      <c r="B326" s="1" t="s">
        <v>711</v>
      </c>
      <c r="C326">
        <v>6</v>
      </c>
      <c r="D326">
        <v>1.6042780748663099</v>
      </c>
      <c r="E326" s="2">
        <f t="shared" si="7"/>
        <v>1.3068206974279017</v>
      </c>
      <c r="F326" s="65">
        <v>4.9337745744759402E-2</v>
      </c>
      <c r="G326" s="58" t="s">
        <v>712</v>
      </c>
      <c r="H326" s="66">
        <v>321</v>
      </c>
      <c r="I326" s="66">
        <v>122</v>
      </c>
      <c r="J326" s="66">
        <v>19662</v>
      </c>
      <c r="K326" s="66">
        <v>3.01240998927531</v>
      </c>
      <c r="L326" s="66">
        <v>0.57122561967243402</v>
      </c>
      <c r="M326" s="66">
        <v>49.445904965060798</v>
      </c>
    </row>
    <row r="327" spans="1:13">
      <c r="A327" t="s">
        <v>104</v>
      </c>
      <c r="B327" s="1" t="s">
        <v>128</v>
      </c>
      <c r="C327">
        <v>6</v>
      </c>
      <c r="D327">
        <v>1.6042780748663099</v>
      </c>
      <c r="E327" s="2">
        <f t="shared" si="7"/>
        <v>1.2820271886754682</v>
      </c>
      <c r="F327" s="65">
        <v>5.2236348580702897E-2</v>
      </c>
      <c r="G327" s="58" t="s">
        <v>713</v>
      </c>
      <c r="H327" s="66">
        <v>321</v>
      </c>
      <c r="I327" s="66">
        <v>124</v>
      </c>
      <c r="J327" s="66">
        <v>19662</v>
      </c>
      <c r="K327" s="66">
        <v>2.9638227313837802</v>
      </c>
      <c r="L327" s="66">
        <v>0.57388112335654495</v>
      </c>
      <c r="M327" s="66">
        <v>51.484906577784102</v>
      </c>
    </row>
    <row r="328" spans="1:13">
      <c r="A328" t="s">
        <v>104</v>
      </c>
      <c r="B328" s="1" t="s">
        <v>714</v>
      </c>
      <c r="C328">
        <v>17</v>
      </c>
      <c r="D328">
        <v>4.5454545454545396</v>
      </c>
      <c r="E328" s="2">
        <f t="shared" si="7"/>
        <v>1.2807995467593838</v>
      </c>
      <c r="F328" s="65">
        <v>5.2384216572233099E-2</v>
      </c>
      <c r="G328" s="58" t="s">
        <v>715</v>
      </c>
      <c r="H328" s="66">
        <v>321</v>
      </c>
      <c r="I328" s="66">
        <v>628</v>
      </c>
      <c r="J328" s="66">
        <v>19662</v>
      </c>
      <c r="K328" s="66">
        <v>1.6581046490862501</v>
      </c>
      <c r="L328" s="66">
        <v>0.55726277313997896</v>
      </c>
      <c r="M328" s="66">
        <v>51.586853255505403</v>
      </c>
    </row>
    <row r="329" spans="1:13">
      <c r="A329" t="s">
        <v>104</v>
      </c>
      <c r="B329" s="1" t="s">
        <v>716</v>
      </c>
      <c r="C329">
        <v>4</v>
      </c>
      <c r="D329">
        <v>1.0695187165775399</v>
      </c>
      <c r="E329" s="2">
        <f t="shared" si="7"/>
        <v>1.2389043510654865</v>
      </c>
      <c r="F329" s="65">
        <v>5.7689350431822897E-2</v>
      </c>
      <c r="G329" s="58" t="s">
        <v>717</v>
      </c>
      <c r="H329" s="66">
        <v>321</v>
      </c>
      <c r="I329" s="66">
        <v>54</v>
      </c>
      <c r="J329" s="66">
        <v>19662</v>
      </c>
      <c r="K329" s="66">
        <v>4.5372101073035598</v>
      </c>
      <c r="L329" s="66">
        <v>0.57636928963490597</v>
      </c>
      <c r="M329" s="66">
        <v>55.115912880583302</v>
      </c>
    </row>
    <row r="330" spans="1:13">
      <c r="A330" t="s">
        <v>104</v>
      </c>
      <c r="B330" s="1" t="s">
        <v>105</v>
      </c>
      <c r="C330">
        <v>14</v>
      </c>
      <c r="D330">
        <v>3.7433155080213898</v>
      </c>
      <c r="E330" s="2">
        <f t="shared" si="7"/>
        <v>1.2315210795268221</v>
      </c>
      <c r="F330" s="65">
        <v>5.8678488791226502E-2</v>
      </c>
      <c r="G330" s="58" t="s">
        <v>718</v>
      </c>
      <c r="H330" s="66">
        <v>321</v>
      </c>
      <c r="I330" s="66">
        <v>490</v>
      </c>
      <c r="J330" s="66">
        <v>19662</v>
      </c>
      <c r="K330" s="66">
        <v>1.75006675567423</v>
      </c>
      <c r="L330" s="66">
        <v>0.56658985354171398</v>
      </c>
      <c r="M330" s="66">
        <v>55.746953471357998</v>
      </c>
    </row>
    <row r="331" spans="1:13">
      <c r="A331" t="s">
        <v>104</v>
      </c>
      <c r="B331" s="1" t="s">
        <v>719</v>
      </c>
      <c r="C331">
        <v>6</v>
      </c>
      <c r="D331">
        <v>1.6042780748663099</v>
      </c>
      <c r="E331" s="2">
        <f t="shared" si="7"/>
        <v>1.1996356113014599</v>
      </c>
      <c r="F331" s="65">
        <v>6.3148696255065001E-2</v>
      </c>
      <c r="G331" s="58" t="s">
        <v>720</v>
      </c>
      <c r="H331" s="66">
        <v>321</v>
      </c>
      <c r="I331" s="66">
        <v>131</v>
      </c>
      <c r="J331" s="66">
        <v>19662</v>
      </c>
      <c r="K331" s="66">
        <v>2.8054505243632701</v>
      </c>
      <c r="L331" s="66">
        <v>0.57865648120907198</v>
      </c>
      <c r="M331" s="66">
        <v>58.4976967133721</v>
      </c>
    </row>
    <row r="332" spans="1:13">
      <c r="A332" t="s">
        <v>104</v>
      </c>
      <c r="B332" s="1" t="s">
        <v>430</v>
      </c>
      <c r="C332">
        <v>4</v>
      </c>
      <c r="D332">
        <v>1.0695187165775399</v>
      </c>
      <c r="E332" s="2">
        <f t="shared" si="7"/>
        <v>1.1642894603416014</v>
      </c>
      <c r="F332" s="65">
        <v>6.8503149592895399E-2</v>
      </c>
      <c r="G332" s="58" t="s">
        <v>721</v>
      </c>
      <c r="H332" s="66">
        <v>321</v>
      </c>
      <c r="I332" s="66">
        <v>58</v>
      </c>
      <c r="J332" s="66">
        <v>19662</v>
      </c>
      <c r="K332" s="66">
        <v>4.2242990654205599</v>
      </c>
      <c r="L332" s="66">
        <v>0.59450333112936304</v>
      </c>
      <c r="M332" s="66">
        <v>61.583966065204798</v>
      </c>
    </row>
    <row r="333" spans="1:13">
      <c r="A333" t="s">
        <v>104</v>
      </c>
      <c r="B333" s="1" t="s">
        <v>124</v>
      </c>
      <c r="C333">
        <v>14</v>
      </c>
      <c r="D333">
        <v>3.7433155080213898</v>
      </c>
      <c r="E333" s="2">
        <f t="shared" si="7"/>
        <v>1.151853743887594</v>
      </c>
      <c r="F333" s="65">
        <v>7.0493042640436002E-2</v>
      </c>
      <c r="G333" s="58" t="s">
        <v>722</v>
      </c>
      <c r="H333" s="66">
        <v>321</v>
      </c>
      <c r="I333" s="66">
        <v>505</v>
      </c>
      <c r="J333" s="66">
        <v>19662</v>
      </c>
      <c r="K333" s="66">
        <v>1.6980845748126201</v>
      </c>
      <c r="L333" s="66">
        <v>0.59101684107200403</v>
      </c>
      <c r="M333" s="66">
        <v>62.675719482678602</v>
      </c>
    </row>
    <row r="334" spans="1:13">
      <c r="A334" t="s">
        <v>104</v>
      </c>
      <c r="B334" s="1" t="s">
        <v>434</v>
      </c>
      <c r="C334">
        <v>3</v>
      </c>
      <c r="D334">
        <v>0.80213903743315496</v>
      </c>
      <c r="E334" s="2">
        <f t="shared" si="7"/>
        <v>1.148784735505848</v>
      </c>
      <c r="F334" s="65">
        <v>7.0992956787689396E-2</v>
      </c>
      <c r="G334" s="58" t="s">
        <v>723</v>
      </c>
      <c r="H334" s="66">
        <v>321</v>
      </c>
      <c r="I334" s="66">
        <v>27</v>
      </c>
      <c r="J334" s="66">
        <v>19662</v>
      </c>
      <c r="K334" s="66">
        <v>6.8058151609553397</v>
      </c>
      <c r="L334" s="66">
        <v>0.57991713575171999</v>
      </c>
      <c r="M334" s="66">
        <v>62.945444960350002</v>
      </c>
    </row>
    <row r="335" spans="1:13">
      <c r="A335" t="s">
        <v>104</v>
      </c>
      <c r="B335" s="1" t="s">
        <v>435</v>
      </c>
      <c r="C335">
        <v>4</v>
      </c>
      <c r="D335">
        <v>1.0695187165775399</v>
      </c>
      <c r="E335" s="2">
        <f t="shared" si="7"/>
        <v>1.1294218325296081</v>
      </c>
      <c r="F335" s="65">
        <v>7.4229778985550804E-2</v>
      </c>
      <c r="G335" s="58" t="s">
        <v>436</v>
      </c>
      <c r="H335" s="30">
        <v>321</v>
      </c>
      <c r="I335" s="30">
        <v>60</v>
      </c>
      <c r="J335" s="30">
        <v>19662</v>
      </c>
      <c r="K335" s="30">
        <v>4.0834890965732002</v>
      </c>
      <c r="L335">
        <v>0.58354111226732397</v>
      </c>
      <c r="M335">
        <v>64.648647513208104</v>
      </c>
    </row>
    <row r="336" spans="1:13">
      <c r="A336" t="s">
        <v>104</v>
      </c>
      <c r="B336" s="1" t="s">
        <v>561</v>
      </c>
      <c r="C336">
        <v>3</v>
      </c>
      <c r="D336">
        <v>0.80213903743315496</v>
      </c>
      <c r="E336" s="2">
        <f t="shared" si="7"/>
        <v>1.1211474972060793</v>
      </c>
      <c r="F336" s="65">
        <v>7.5657589939244596E-2</v>
      </c>
      <c r="G336" s="58" t="s">
        <v>724</v>
      </c>
      <c r="H336" s="30">
        <v>321</v>
      </c>
      <c r="I336" s="30">
        <v>28</v>
      </c>
      <c r="J336" s="30">
        <v>19662</v>
      </c>
      <c r="K336" s="30">
        <v>6.5627503337783697</v>
      </c>
      <c r="L336">
        <v>0.57797337469372001</v>
      </c>
      <c r="M336">
        <v>65.376666679581007</v>
      </c>
    </row>
    <row r="337" spans="1:13">
      <c r="A337" t="s">
        <v>104</v>
      </c>
      <c r="B337" s="1" t="s">
        <v>431</v>
      </c>
      <c r="C337">
        <v>4</v>
      </c>
      <c r="D337">
        <v>1.0695187165775399</v>
      </c>
      <c r="E337" s="2">
        <f t="shared" si="7"/>
        <v>1.0640283761010088</v>
      </c>
      <c r="F337" s="65">
        <v>8.6292216398252103E-2</v>
      </c>
      <c r="G337" s="58" t="s">
        <v>725</v>
      </c>
      <c r="H337" s="30">
        <v>321</v>
      </c>
      <c r="I337" s="30">
        <v>64</v>
      </c>
      <c r="J337" s="30">
        <v>19662</v>
      </c>
      <c r="K337" s="30">
        <v>3.82827102803738</v>
      </c>
      <c r="L337">
        <v>0.61579975254382502</v>
      </c>
      <c r="M337">
        <v>70.377901954594904</v>
      </c>
    </row>
    <row r="338" spans="1:13">
      <c r="G338" s="58"/>
    </row>
    <row r="339" spans="1:13">
      <c r="G339" s="58"/>
    </row>
    <row r="340" spans="1:13">
      <c r="G340" s="58"/>
    </row>
  </sheetData>
  <mergeCells count="1">
    <mergeCell ref="A1:M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upp Table 5a. ThMYCNC2ko</vt:lpstr>
      <vt:lpstr>Supp Table 5b. EuMycC2ko</vt:lpstr>
      <vt:lpstr>Supp Table 5c. EuMyc v ThMYCN</vt:lpstr>
      <vt:lpstr>Supp Table 5d EuMycC2 vThMYCNC2</vt:lpstr>
    </vt:vector>
  </TitlesOfParts>
  <Company>UNI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tta Dorstyn</dc:creator>
  <cp:lastModifiedBy>Loretta Dorstyn</cp:lastModifiedBy>
  <dcterms:created xsi:type="dcterms:W3CDTF">2018-08-15T02:58:16Z</dcterms:created>
  <dcterms:modified xsi:type="dcterms:W3CDTF">2018-10-11T02:46:25Z</dcterms:modified>
</cp:coreProperties>
</file>